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 Projects\3 TgTrs85\6 Paper\21\s\"/>
    </mc:Choice>
  </mc:AlternateContent>
  <xr:revisionPtr revIDLastSave="0" documentId="13_ncr:1_{EC1274C7-AEA4-41AD-A8F9-1FA95CC92DAB}" xr6:coauthVersionLast="46" xr6:coauthVersionMax="46" xr10:uidLastSave="{00000000-0000-0000-0000-000000000000}"/>
  <bookViews>
    <workbookView xWindow="28680" yWindow="-120" windowWidth="29040" windowHeight="15840" xr2:uid="{531D3117-18BB-4C12-BEC4-6F2701D01455}"/>
  </bookViews>
  <sheets>
    <sheet name="TgGS27-metabolic differentiator" sheetId="4" r:id="rId1"/>
    <sheet name="TgTrs85-metabolic differentiato" sheetId="5" r:id="rId2"/>
    <sheet name="Chemical similarity enrichment " sheetId="6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10" uniqueCount="1799">
  <si>
    <t>name</t>
  </si>
  <si>
    <t>P-value</t>
    <phoneticPr fontId="2" type="noConversion"/>
  </si>
  <si>
    <t>VIP</t>
    <phoneticPr fontId="2" type="noConversion"/>
  </si>
  <si>
    <t>log2FC(+IAA/-IAA)</t>
    <phoneticPr fontId="2" type="noConversion"/>
  </si>
  <si>
    <t>GS27+IAA-1</t>
  </si>
  <si>
    <t>GS27+IAA-2</t>
  </si>
  <si>
    <t>GS27+IAA-3</t>
  </si>
  <si>
    <t>GS27-IAA-1</t>
  </si>
  <si>
    <t>GS27-IAA-2</t>
  </si>
  <si>
    <t>GS27-IAA-3</t>
  </si>
  <si>
    <t>M748T492</t>
  </si>
  <si>
    <t>PG</t>
  </si>
  <si>
    <t>[M-H]-</t>
  </si>
  <si>
    <t>PC</t>
  </si>
  <si>
    <t>[M+HCO2]-</t>
  </si>
  <si>
    <t>M805T644</t>
  </si>
  <si>
    <t>M777T512</t>
  </si>
  <si>
    <t>M722T482</t>
  </si>
  <si>
    <t>M1404T959</t>
  </si>
  <si>
    <t>CL</t>
  </si>
  <si>
    <t>M774T501</t>
  </si>
  <si>
    <t>Cer-NS</t>
  </si>
  <si>
    <t>M779T627</t>
  </si>
  <si>
    <t>PE</t>
  </si>
  <si>
    <t>M808T390</t>
  </si>
  <si>
    <t>PI</t>
  </si>
  <si>
    <t>M749T620</t>
  </si>
  <si>
    <t>ether-PE</t>
  </si>
  <si>
    <t>M1430T959</t>
  </si>
  <si>
    <t>PS</t>
  </si>
  <si>
    <t>M834T405</t>
  </si>
  <si>
    <t>M862T481</t>
  </si>
  <si>
    <t>M776T615</t>
  </si>
  <si>
    <t>M1378T959</t>
  </si>
  <si>
    <t>M751T771</t>
  </si>
  <si>
    <t>M735T533</t>
  </si>
  <si>
    <t>ether-PS</t>
  </si>
  <si>
    <t>M1456T959</t>
  </si>
  <si>
    <t>M810T458</t>
  </si>
  <si>
    <t>M822T426</t>
  </si>
  <si>
    <t>M844T818</t>
  </si>
  <si>
    <t>SM</t>
  </si>
  <si>
    <t>M791T572</t>
  </si>
  <si>
    <t>M701T765</t>
  </si>
  <si>
    <t>M746T409</t>
  </si>
  <si>
    <t>M1402T949</t>
  </si>
  <si>
    <t>M858T397</t>
  </si>
  <si>
    <t>M1458T968</t>
  </si>
  <si>
    <t>M722T405</t>
  </si>
  <si>
    <t>M750T531</t>
  </si>
  <si>
    <t>M763T704</t>
  </si>
  <si>
    <t>ether-PC</t>
  </si>
  <si>
    <t>M830T793</t>
  </si>
  <si>
    <t>M829T571</t>
  </si>
  <si>
    <t>M835T469</t>
  </si>
  <si>
    <t>M1376T949</t>
  </si>
  <si>
    <t>M829T609</t>
  </si>
  <si>
    <t>M830T777</t>
  </si>
  <si>
    <t>M665T859</t>
  </si>
  <si>
    <t>M879T616</t>
  </si>
  <si>
    <t>M1432T969</t>
  </si>
  <si>
    <t>M1406T969</t>
  </si>
  <si>
    <t>M1428T950</t>
  </si>
  <si>
    <t>M813T540</t>
  </si>
  <si>
    <t>M818T820</t>
  </si>
  <si>
    <t>M762T549</t>
  </si>
  <si>
    <t>M743T730</t>
  </si>
  <si>
    <t>M679T878</t>
  </si>
  <si>
    <t>M566T113</t>
  </si>
  <si>
    <t>LPC</t>
  </si>
  <si>
    <t>M774T507</t>
  </si>
  <si>
    <t>M771T813</t>
  </si>
  <si>
    <t>M734T447</t>
  </si>
  <si>
    <t>M762T548</t>
  </si>
  <si>
    <t>M766T557_1</t>
  </si>
  <si>
    <t>OxPG</t>
  </si>
  <si>
    <t>M881T628</t>
  </si>
  <si>
    <t>M882T380</t>
  </si>
  <si>
    <t>M787T511</t>
  </si>
  <si>
    <t>M849T411</t>
  </si>
  <si>
    <t>M829T863</t>
  </si>
  <si>
    <t>HexCer-NS</t>
  </si>
  <si>
    <t>M765T536</t>
  </si>
  <si>
    <t>M860T414</t>
  </si>
  <si>
    <t>M731T878</t>
  </si>
  <si>
    <t>M691T518</t>
  </si>
  <si>
    <t>DMPE</t>
  </si>
  <si>
    <t>M787T494</t>
  </si>
  <si>
    <t>M763T459</t>
  </si>
  <si>
    <t>M765T732</t>
  </si>
  <si>
    <t>M845T741</t>
  </si>
  <si>
    <t>M1350T948</t>
  </si>
  <si>
    <t>M860T454</t>
  </si>
  <si>
    <t>M537T656</t>
  </si>
  <si>
    <t>M813T595</t>
  </si>
  <si>
    <t>M436T133</t>
  </si>
  <si>
    <t>ether-LPE</t>
  </si>
  <si>
    <t>M739T492</t>
  </si>
  <si>
    <t>M842T304</t>
  </si>
  <si>
    <t>M763T469</t>
  </si>
  <si>
    <t>M873T879</t>
  </si>
  <si>
    <t>M779T326</t>
  </si>
  <si>
    <t>M763T588</t>
  </si>
  <si>
    <t>M843T762</t>
  </si>
  <si>
    <t>M821T875</t>
  </si>
  <si>
    <t>M639T860</t>
  </si>
  <si>
    <t>M842T729</t>
  </si>
  <si>
    <t>M806T811</t>
  </si>
  <si>
    <t>M805T338</t>
  </si>
  <si>
    <t>M771T836</t>
  </si>
  <si>
    <t>M849T904</t>
  </si>
  <si>
    <t>M874T900</t>
  </si>
  <si>
    <t>M653T879</t>
  </si>
  <si>
    <t>M884T851</t>
  </si>
  <si>
    <t>M1478T948</t>
  </si>
  <si>
    <t>M743T753</t>
  </si>
  <si>
    <t>M1352T959</t>
  </si>
  <si>
    <t>M660T435</t>
  </si>
  <si>
    <t>M881T730</t>
  </si>
  <si>
    <t>M890T585</t>
  </si>
  <si>
    <t>M769T764</t>
  </si>
  <si>
    <t>M857T773</t>
  </si>
  <si>
    <t>M793T829</t>
  </si>
  <si>
    <t>M760T457</t>
  </si>
  <si>
    <t>M700T498</t>
  </si>
  <si>
    <t>M790T704</t>
  </si>
  <si>
    <t>M677T843</t>
  </si>
  <si>
    <t>M707T437</t>
  </si>
  <si>
    <t>M758T416</t>
  </si>
  <si>
    <t>M462T139</t>
  </si>
  <si>
    <t>LPE</t>
  </si>
  <si>
    <t>M719T627</t>
  </si>
  <si>
    <t>M634T424</t>
  </si>
  <si>
    <t>M960T907</t>
  </si>
  <si>
    <t>HBMP</t>
  </si>
  <si>
    <t>M1400T939</t>
  </si>
  <si>
    <t>M797T840</t>
  </si>
  <si>
    <t>M611T787_1</t>
  </si>
  <si>
    <t>M760T453</t>
  </si>
  <si>
    <t>M889T884</t>
  </si>
  <si>
    <t>M799T862</t>
  </si>
  <si>
    <t>M727T521</t>
  </si>
  <si>
    <t>M617T525</t>
  </si>
  <si>
    <t>Cer-AP</t>
  </si>
  <si>
    <t>M747T858</t>
  </si>
  <si>
    <t>GS27-IAA</t>
    <phoneticPr fontId="2" type="noConversion"/>
  </si>
  <si>
    <t>GS27+IAA</t>
    <phoneticPr fontId="2" type="noConversion"/>
  </si>
  <si>
    <t>M707T511</t>
  </si>
  <si>
    <t>[M+H]+</t>
  </si>
  <si>
    <t>M704T502</t>
  </si>
  <si>
    <t>M763T795</t>
  </si>
  <si>
    <t>M759T540</t>
  </si>
  <si>
    <t>M877T996</t>
  </si>
  <si>
    <t>TG</t>
  </si>
  <si>
    <t>[M+NH4]+</t>
  </si>
  <si>
    <t>M851T996</t>
  </si>
  <si>
    <t>M823T984</t>
  </si>
  <si>
    <t>M849T984</t>
  </si>
  <si>
    <t>M833T517</t>
  </si>
  <si>
    <t>M787T712</t>
  </si>
  <si>
    <t>M835T555</t>
  </si>
  <si>
    <t>M773T606</t>
  </si>
  <si>
    <t>M807T504</t>
  </si>
  <si>
    <t>M903T996</t>
  </si>
  <si>
    <t>M797T984</t>
  </si>
  <si>
    <t>M875T986</t>
  </si>
  <si>
    <t>[M+Na]+</t>
  </si>
  <si>
    <t>M905T1007</t>
  </si>
  <si>
    <t>M879T1007</t>
  </si>
  <si>
    <t>M837T990</t>
  </si>
  <si>
    <t>M863T990</t>
  </si>
  <si>
    <t>M821T973</t>
  </si>
  <si>
    <t>M745T732</t>
  </si>
  <si>
    <t>M639T862</t>
  </si>
  <si>
    <t>DG</t>
  </si>
  <si>
    <t>M791T662</t>
  </si>
  <si>
    <t>M795T973</t>
  </si>
  <si>
    <t>M719T713</t>
  </si>
  <si>
    <t>M791T855_1</t>
  </si>
  <si>
    <t>M847T974</t>
  </si>
  <si>
    <t>M1423T970</t>
  </si>
  <si>
    <t>M613T858</t>
  </si>
  <si>
    <t>M865T1000</t>
  </si>
  <si>
    <t>M1449T970</t>
  </si>
  <si>
    <t>M931T1007</t>
  </si>
  <si>
    <t>M855T499</t>
  </si>
  <si>
    <t>M809T978</t>
  </si>
  <si>
    <t>M805T535_1</t>
  </si>
  <si>
    <t>M835T979</t>
  </si>
  <si>
    <t>M769T971</t>
  </si>
  <si>
    <t>M676T406</t>
  </si>
  <si>
    <t>M825T995</t>
  </si>
  <si>
    <t>M693T459</t>
  </si>
  <si>
    <t>M691T557</t>
  </si>
  <si>
    <t>M811T990</t>
  </si>
  <si>
    <t>M1421T959</t>
  </si>
  <si>
    <t>M1477T978</t>
  </si>
  <si>
    <t>M743T603</t>
  </si>
  <si>
    <t>M677T771</t>
  </si>
  <si>
    <t>M717T573</t>
  </si>
  <si>
    <t>M811T651</t>
  </si>
  <si>
    <t>M703T781</t>
  </si>
  <si>
    <t>M1397T970</t>
  </si>
  <si>
    <t>M863T1013</t>
  </si>
  <si>
    <t>ether-TG</t>
  </si>
  <si>
    <t>[M+NH4]</t>
  </si>
  <si>
    <t>M861T979</t>
  </si>
  <si>
    <t>M661T806</t>
  </si>
  <si>
    <t>M989T1037</t>
  </si>
  <si>
    <t>M1395T959</t>
  </si>
  <si>
    <t>M1475T970</t>
  </si>
  <si>
    <t>M637T822</t>
  </si>
  <si>
    <t>M910T1007</t>
  </si>
  <si>
    <t>M917T1001</t>
  </si>
  <si>
    <t>M837T1012</t>
  </si>
  <si>
    <t>M783T977</t>
  </si>
  <si>
    <t>M727T432_1</t>
  </si>
  <si>
    <t>M677T832</t>
  </si>
  <si>
    <t>CoQ</t>
  </si>
  <si>
    <t>M1447T960</t>
  </si>
  <si>
    <t>M881T512</t>
  </si>
  <si>
    <t>M933T1017</t>
  </si>
  <si>
    <t>M961T1026</t>
  </si>
  <si>
    <t>M887T1009</t>
  </si>
  <si>
    <t>M705T845</t>
  </si>
  <si>
    <t>M765T505</t>
  </si>
  <si>
    <t>M845T969</t>
  </si>
  <si>
    <t>M889T1012</t>
  </si>
  <si>
    <t>M585T800</t>
  </si>
  <si>
    <t>M1015T1036</t>
  </si>
  <si>
    <t>M813T660</t>
  </si>
  <si>
    <t>M721T814</t>
  </si>
  <si>
    <t>M687T811</t>
  </si>
  <si>
    <t>M919T1011</t>
  </si>
  <si>
    <t>M667T895</t>
  </si>
  <si>
    <t>M793T961</t>
  </si>
  <si>
    <t>M963T1037</t>
  </si>
  <si>
    <t>M906T988</t>
  </si>
  <si>
    <t>M881T958</t>
  </si>
  <si>
    <t>M731T645</t>
  </si>
  <si>
    <t>M994T1037</t>
  </si>
  <si>
    <t>M1473T961</t>
  </si>
  <si>
    <t>M801T400</t>
  </si>
  <si>
    <t>M840T979</t>
  </si>
  <si>
    <t>M896T1001</t>
  </si>
  <si>
    <t>M705T628</t>
  </si>
  <si>
    <t>M876T971</t>
  </si>
  <si>
    <t>M1497T957</t>
  </si>
  <si>
    <t>M809T1002</t>
  </si>
  <si>
    <t>M468T82</t>
  </si>
  <si>
    <t>M635T801</t>
  </si>
  <si>
    <t>M894T991</t>
  </si>
  <si>
    <t>M715T980</t>
  </si>
  <si>
    <t>CE</t>
  </si>
  <si>
    <t>M767T959</t>
  </si>
  <si>
    <t>M625T839</t>
  </si>
  <si>
    <t>M1017T1047</t>
  </si>
  <si>
    <t>M891T1022</t>
  </si>
  <si>
    <t>M524T164</t>
  </si>
  <si>
    <t>M859T1000</t>
  </si>
  <si>
    <t>M559T791</t>
  </si>
  <si>
    <t>M865T1024</t>
  </si>
  <si>
    <t>M811T1013</t>
  </si>
  <si>
    <t>M712T557</t>
  </si>
  <si>
    <t>M781T990</t>
  </si>
  <si>
    <t>M715T533</t>
  </si>
  <si>
    <t>M824T961</t>
  </si>
  <si>
    <t>M1517T937</t>
  </si>
  <si>
    <t>M841T452</t>
  </si>
  <si>
    <t>M599T834</t>
  </si>
  <si>
    <t>M727T845</t>
  </si>
  <si>
    <t>M739T572</t>
  </si>
  <si>
    <t>M787T457</t>
  </si>
  <si>
    <t>M911T999</t>
  </si>
  <si>
    <t>M848T957</t>
  </si>
  <si>
    <t>M779T956</t>
  </si>
  <si>
    <t>M885T314</t>
  </si>
  <si>
    <t>BMP</t>
  </si>
  <si>
    <t>M679T787</t>
  </si>
  <si>
    <t>M813T444</t>
  </si>
  <si>
    <t>M707T851</t>
  </si>
  <si>
    <t>M739T461</t>
  </si>
  <si>
    <t>M1043T1046</t>
  </si>
  <si>
    <t>M636T435</t>
  </si>
  <si>
    <t>M302T121</t>
  </si>
  <si>
    <t>So</t>
  </si>
  <si>
    <t>M951T898</t>
  </si>
  <si>
    <t>M917T1022</t>
  </si>
  <si>
    <t>M1491T934</t>
  </si>
  <si>
    <t>M587T855</t>
  </si>
  <si>
    <t>M679T609</t>
  </si>
  <si>
    <t>M608T633</t>
  </si>
  <si>
    <t>M721T1011</t>
  </si>
  <si>
    <t>M635T754</t>
  </si>
  <si>
    <t>M887T334</t>
  </si>
  <si>
    <t>M676T496</t>
  </si>
  <si>
    <t>M977T1042</t>
  </si>
  <si>
    <t>M482T172</t>
  </si>
  <si>
    <t>M861T328</t>
  </si>
  <si>
    <t>M929T487</t>
  </si>
  <si>
    <t>M637T848</t>
  </si>
  <si>
    <t>M973T1021</t>
  </si>
  <si>
    <t>M867T464</t>
  </si>
  <si>
    <t>M967T871</t>
  </si>
  <si>
    <t>M879T939</t>
  </si>
  <si>
    <t>OxTG</t>
  </si>
  <si>
    <t>M701T389</t>
  </si>
  <si>
    <t>M853T938</t>
  </si>
  <si>
    <t>M713T424</t>
  </si>
  <si>
    <t>M793T783</t>
  </si>
  <si>
    <t>M650T483</t>
  </si>
  <si>
    <t>M765T949</t>
  </si>
  <si>
    <t>BMP(20:4_22:6)</t>
  </si>
  <si>
    <t>BMP(22:5_22:6)</t>
  </si>
  <si>
    <t>BMP(22:6_22:6)</t>
  </si>
  <si>
    <t>CE(22:3)</t>
  </si>
  <si>
    <t>CE(22:6)</t>
  </si>
  <si>
    <t>Cer-AP(t18:0/16:0)</t>
  </si>
  <si>
    <t>Cer-NS(d17:1/22:0)</t>
  </si>
  <si>
    <t>Cer-NS(d18:1/16:0)</t>
  </si>
  <si>
    <t>Cer-NS(d18:1/18:0)</t>
  </si>
  <si>
    <t>Cer-NS(d18:1/20:0)</t>
  </si>
  <si>
    <t>Cer-NS(d18:1/22:1)</t>
  </si>
  <si>
    <t>Cer-NS(d18:1/23:1)</t>
  </si>
  <si>
    <t>Cer-NS(d18:2/23:1)</t>
  </si>
  <si>
    <t>CL(14:0_16:0_16:0_18:1)</t>
  </si>
  <si>
    <t>CL(14:0_16:0_18:1_18:1)</t>
  </si>
  <si>
    <t>CL(16:0_16:0_16:0_16:0)</t>
  </si>
  <si>
    <t>CL(16:0_16:0_16:0_18:1)</t>
  </si>
  <si>
    <t>CL(16:0_16:0_18:0_18:1)</t>
  </si>
  <si>
    <t>CL(16:0_16:0_18:1_18:1)</t>
  </si>
  <si>
    <t>CL(16:0_16:1_18:1_18:1)</t>
  </si>
  <si>
    <t>CL(16:0_18:0_18:1_18:1)</t>
  </si>
  <si>
    <t>CL(16:0_18:1_18:1_18:1)</t>
  </si>
  <si>
    <t>CL(16:1_16:1_18:1_18:1)</t>
  </si>
  <si>
    <t>CL(16:1_18:1_18:1_18:1)</t>
  </si>
  <si>
    <t>CL(18:0_18:1_18:1_18:1)</t>
  </si>
  <si>
    <t>CL(18:1_18:1_18:1_18:1)</t>
  </si>
  <si>
    <t>CL(18:1_18:1_18:1_20:4)</t>
  </si>
  <si>
    <t>CL(32:0)(34:1)</t>
  </si>
  <si>
    <t>CL(32:1)(34:1)</t>
  </si>
  <si>
    <t>CL(34:1)(34:1)</t>
  </si>
  <si>
    <t>CL(34:1)(34:2)</t>
  </si>
  <si>
    <t>CL(34:1)(36:2)</t>
  </si>
  <si>
    <t>CL(34:1)(36:3)</t>
  </si>
  <si>
    <t>CL(36:1)(36:2)</t>
  </si>
  <si>
    <t>CL(36:2)(36:2)</t>
  </si>
  <si>
    <t>CL(36:2)(36:3)</t>
  </si>
  <si>
    <t>CL(36:2)(38:5)</t>
  </si>
  <si>
    <t>CL(36:5)(38:5)</t>
  </si>
  <si>
    <t>CL(38:5)(38:6)</t>
  </si>
  <si>
    <t>Co(Q10)</t>
  </si>
  <si>
    <t>Co(Q6)</t>
  </si>
  <si>
    <t>Co(Q7)</t>
  </si>
  <si>
    <t>DG(14:0_16:0)</t>
  </si>
  <si>
    <t>DG(14:0_18:1)</t>
  </si>
  <si>
    <t>DG(16:0_16:0)</t>
  </si>
  <si>
    <t>DG(16:0_17:1)</t>
  </si>
  <si>
    <t>DG(16:0_18:1)</t>
  </si>
  <si>
    <t>DG(16:0_20:3)</t>
  </si>
  <si>
    <t>DG(16:0_20:4)</t>
  </si>
  <si>
    <t>DG(17:1_18:1)</t>
  </si>
  <si>
    <t>DG(18:1_18:1)</t>
  </si>
  <si>
    <t>DG(18:1_18:2)</t>
  </si>
  <si>
    <t>DG(18:1_20:1)</t>
  </si>
  <si>
    <t>DG(18:1_20:4)</t>
  </si>
  <si>
    <t>DG(18:1_22:5)</t>
  </si>
  <si>
    <t>DG(18:2_18:2)</t>
  </si>
  <si>
    <t>DMPE(12:0_14:0)</t>
  </si>
  <si>
    <t>DMPE(14:0_16:0)</t>
  </si>
  <si>
    <t>DMPE(16:0_16:0)</t>
  </si>
  <si>
    <t>DMPE(16:0_18:0)</t>
  </si>
  <si>
    <t>HBMP(14:0_16:0_16:0)</t>
  </si>
  <si>
    <t>HBMP(14:0_16:0_18:0)</t>
  </si>
  <si>
    <t>HexCer-NS(d18:1/16:0)</t>
  </si>
  <si>
    <t>HexCer-NS(d18:1/22:0)</t>
  </si>
  <si>
    <t>LPC(14:0)</t>
  </si>
  <si>
    <t>LPC(18:0)</t>
  </si>
  <si>
    <t>LPC(18:1)</t>
  </si>
  <si>
    <t>LPE(18:0)</t>
  </si>
  <si>
    <t>OxPG(16:0_18:0(1O))</t>
  </si>
  <si>
    <t>OxTG(16:0_18:1_14:0(COOH))</t>
  </si>
  <si>
    <t>OxTG(18:1_18:1_14:0(COOH))</t>
  </si>
  <si>
    <t>PC(14:0_14:0)</t>
  </si>
  <si>
    <t>PC(14:0_15:0)</t>
  </si>
  <si>
    <t>PC(14:0_16:0)</t>
  </si>
  <si>
    <t>PC(14:0_16:1)</t>
  </si>
  <si>
    <t>PC(14:0_17:1)</t>
  </si>
  <si>
    <t>PC(15:0_16:0)</t>
  </si>
  <si>
    <t>PC(16:0_16:0)</t>
  </si>
  <si>
    <t>PC(16:0_16:1)</t>
  </si>
  <si>
    <t>PC(16:0_17:1)</t>
  </si>
  <si>
    <t>PC(16:0_18:0)</t>
  </si>
  <si>
    <t>PC(16:0_18:1)</t>
  </si>
  <si>
    <t>PC(16:0_20:3)</t>
  </si>
  <si>
    <t>PC(16:0_20:4)</t>
  </si>
  <si>
    <t>PC(16:0_22:6)</t>
  </si>
  <si>
    <t>PC(16:0_24:1)</t>
  </si>
  <si>
    <t>PC(16:1_18:1)</t>
  </si>
  <si>
    <t>PC(16:1_22:6)</t>
  </si>
  <si>
    <t>PC(17:1_18:1)</t>
  </si>
  <si>
    <t>PC(17:1_20:1)</t>
  </si>
  <si>
    <t>PC(18:0_18:0)</t>
  </si>
  <si>
    <t>PC(18:0_20:3)</t>
  </si>
  <si>
    <t>PC(18:0_22:5)</t>
  </si>
  <si>
    <t>PC(18:0_22:6)</t>
  </si>
  <si>
    <t>PC(18:1_18:1)</t>
  </si>
  <si>
    <t>PC(18:1_18:2)</t>
  </si>
  <si>
    <t>PC(18:1_20:3)</t>
  </si>
  <si>
    <t>PC(18:1_22:4)</t>
  </si>
  <si>
    <t>PC(18:1_22:5)</t>
  </si>
  <si>
    <t>PC(18:1_22:6)</t>
  </si>
  <si>
    <t>PE(14:0_16:1)</t>
  </si>
  <si>
    <t>PE(16:0_16:1)</t>
  </si>
  <si>
    <t>PE(16:0_17:1)</t>
  </si>
  <si>
    <t>PE(16:0_18:0)</t>
  </si>
  <si>
    <t>PE(16:0_18:1)</t>
  </si>
  <si>
    <t>PE(16:1_17:1)</t>
  </si>
  <si>
    <t>PE(16:1_18:1)</t>
  </si>
  <si>
    <t>PE(16:1_20:4)</t>
  </si>
  <si>
    <t>PE(17:1_18:1)</t>
  </si>
  <si>
    <t>PE(17:1_18:2)</t>
  </si>
  <si>
    <t>PE(18:0_18:2)</t>
  </si>
  <si>
    <t>PE(18:1_18:1)</t>
  </si>
  <si>
    <t>PE(18:1_18:2)</t>
  </si>
  <si>
    <t>PE(18:1_20:1)</t>
  </si>
  <si>
    <t>PE(18:1_22:1)</t>
  </si>
  <si>
    <t>PE(18:2_18:2)</t>
  </si>
  <si>
    <t>PE(18:2_20:4)</t>
  </si>
  <si>
    <t>PE(20:4_22:6)</t>
  </si>
  <si>
    <t>PG(15:0_16:0)</t>
  </si>
  <si>
    <t>PG(15:0_18:1)</t>
  </si>
  <si>
    <t>PG(16:0_16:0)</t>
  </si>
  <si>
    <t>PG(16:0_18:1)</t>
  </si>
  <si>
    <t>PG(17:0_18:1)</t>
  </si>
  <si>
    <t>PG(17:1_18:1)</t>
  </si>
  <si>
    <t>PG(18:0_18:1)</t>
  </si>
  <si>
    <t>PG(18:1_18:1)</t>
  </si>
  <si>
    <t>PG(20:4_22:6)</t>
  </si>
  <si>
    <t>PI(14:0_16:1)</t>
  </si>
  <si>
    <t>PI(16:0_16:0)</t>
  </si>
  <si>
    <t>PI(16:0_16:1)</t>
  </si>
  <si>
    <t>PI(16:0_17:1)</t>
  </si>
  <si>
    <t>PI(16:0_20:3)</t>
  </si>
  <si>
    <t>PI(16:0_20:4)</t>
  </si>
  <si>
    <t>PI(16:0_22:6)</t>
  </si>
  <si>
    <t>PI(16:1_16:1)</t>
  </si>
  <si>
    <t>PI(16:1_18:1)</t>
  </si>
  <si>
    <t>PI(18:1_18:1)</t>
  </si>
  <si>
    <t>PI(18:1_18:2)</t>
  </si>
  <si>
    <t>PI(18:1_20:1)</t>
  </si>
  <si>
    <t>Plasmanyl-PC(O-16:0/16:0)</t>
  </si>
  <si>
    <t>Plasmanyl-PC(O-16:0/20:4)</t>
  </si>
  <si>
    <t>Plasmanyl-PC(O-16:1/16:0)</t>
  </si>
  <si>
    <t>Plasmanyl-PC(O-18:0/16:0)</t>
  </si>
  <si>
    <t>Plasmanyl-PC(O-20:0/16:0)</t>
  </si>
  <si>
    <t>Plasmanyl-PC(O-22:0/16:0)</t>
  </si>
  <si>
    <t>Plasmanyl-PS(O-16:0/17:0)</t>
  </si>
  <si>
    <t>plasmanyl-TG(O-16:0_16:0_16:0)</t>
  </si>
  <si>
    <t>plasmanyl-TG(O-16:0_16:0_18:1)</t>
  </si>
  <si>
    <t>plasmanyl-TG(O-16:0_16:0_20:4)</t>
  </si>
  <si>
    <t>plasmanyl-TG(O-16:0_18:1_20:3)</t>
  </si>
  <si>
    <t>plasmanyl-TG(O-16:0_18:1_22:5)</t>
  </si>
  <si>
    <t>plasmanyl-TG(O-16:1_14:0_16:0)</t>
  </si>
  <si>
    <t>plasmanyl-TG(O-18:0_16:0_18:1)</t>
  </si>
  <si>
    <t>plasmanyl-TG(O-18:1_14:0_16:0)</t>
  </si>
  <si>
    <t>plasmanyl-TG(O-18:1_16:0_18:1)</t>
  </si>
  <si>
    <t>plasmanyl-TG(O-20:1_16:0_18:1)</t>
  </si>
  <si>
    <t>plasmanyl-TG(O-20:1_16:1_18:1)</t>
  </si>
  <si>
    <t>plasmanyl-TG(O-20:1_18:1_18:1)</t>
  </si>
  <si>
    <t>Plasmenyl-LPE(P-16:0)</t>
  </si>
  <si>
    <t>Plasmenyl-LPE(P-18:1)</t>
  </si>
  <si>
    <t>Plasmenyl-PC(P-16:0/20:5)</t>
  </si>
  <si>
    <t>Plasmenyl-PE(P-16:0/16:0)</t>
  </si>
  <si>
    <t>Plasmenyl-PE(P-16:0/18:1)</t>
  </si>
  <si>
    <t>Plasmenyl-PE(P-18:0/16:0)</t>
  </si>
  <si>
    <t>Plasmenyl-PE(P-18:0/20:4)</t>
  </si>
  <si>
    <t>Plasmenyl-PE(P-18:1/16:0)</t>
  </si>
  <si>
    <t>Plasmenyl-PE(P-18:1/20:4)</t>
  </si>
  <si>
    <t>Plasmenyl-PE(P-20:0/16:0)</t>
  </si>
  <si>
    <t>Plasmenyl-PS(P-16:0/20:2)</t>
  </si>
  <si>
    <t>Plasmenyl-PS(P-16:0/20:3)</t>
  </si>
  <si>
    <t>Plasmenyl-PS(P-16:0/22:3)</t>
  </si>
  <si>
    <t>Plasmenyl-PS(P-16:1/18:1)</t>
  </si>
  <si>
    <t>PS(16:0_18:0)</t>
  </si>
  <si>
    <t>PS(16:0_20:3)</t>
  </si>
  <si>
    <t>PS(16:1_18:1)</t>
  </si>
  <si>
    <t>PS(18:0_18:1)</t>
  </si>
  <si>
    <t>PS(18:0_18:2)</t>
  </si>
  <si>
    <t>PS(18:0_20:3)</t>
  </si>
  <si>
    <t>PS(18:0_22:6)</t>
  </si>
  <si>
    <t>PS(18:1_18:1)</t>
  </si>
  <si>
    <t>PS(18:1_22:1)</t>
  </si>
  <si>
    <t>PS(18:1_24:0)</t>
  </si>
  <si>
    <t>SM(d16:1/18:1)</t>
  </si>
  <si>
    <t>SM(d18:1/14:0)</t>
  </si>
  <si>
    <t>SM(d18:1/16:0)</t>
  </si>
  <si>
    <t>SM(d18:1/17:0)</t>
  </si>
  <si>
    <t>SM(d18:1/17:1)</t>
  </si>
  <si>
    <t>SM(d18:1/18:1)</t>
  </si>
  <si>
    <t>SM(d20:0/14:0)</t>
  </si>
  <si>
    <t>SM(d22:0/16:0)</t>
  </si>
  <si>
    <t>SM(d22:1/18:1)</t>
  </si>
  <si>
    <t>SM(d25:0/18:1)</t>
  </si>
  <si>
    <t>So(d18:0)</t>
  </si>
  <si>
    <t>TG(14:0_14:0_16:0)</t>
  </si>
  <si>
    <t>TG(14:0_14:0_16:1)</t>
  </si>
  <si>
    <t>TG(14:0_14:1_16:1)</t>
  </si>
  <si>
    <t>TG(14:0_15:0_16:0)</t>
  </si>
  <si>
    <t>TG(14:0_16:0_16:0)</t>
  </si>
  <si>
    <t>TG(14:0_16:0_16:1)</t>
  </si>
  <si>
    <t>TG(14:0_16:0_17:0)</t>
  </si>
  <si>
    <t>TG(14:0_16:0_18:0)</t>
  </si>
  <si>
    <t>TG(14:0_16:0_18:1)</t>
  </si>
  <si>
    <t>TG(14:0_16:0_20:4)</t>
  </si>
  <si>
    <t>TG(14:0_16:1_16:1)</t>
  </si>
  <si>
    <t>TG(14:0_16:1_18:1)</t>
  </si>
  <si>
    <t>TG(14:0_16:1_20:4)</t>
  </si>
  <si>
    <t>TG(14:1_15:0_16:1)</t>
  </si>
  <si>
    <t>TG(15:0_16:0_16:1)</t>
  </si>
  <si>
    <t>TG(15:0_16:0_18:1)</t>
  </si>
  <si>
    <t>TG(15:0_16:1_18:1)</t>
  </si>
  <si>
    <t>TG(16:0_16:0_18:1)</t>
  </si>
  <si>
    <t>TG(16:0_16:0_20:5)</t>
  </si>
  <si>
    <t>TG(16:0_16:1_17:1)</t>
  </si>
  <si>
    <t>TG(16:0_16:1_18:1)</t>
  </si>
  <si>
    <t>TG(16:0_17:0_18:1)</t>
  </si>
  <si>
    <t>TG(16:0_17:1_18:1)</t>
  </si>
  <si>
    <t>TG(16:0_18:0_18:1)</t>
  </si>
  <si>
    <t>TG(16:0_18:1_18:1)</t>
  </si>
  <si>
    <t>TG(16:0_18:1_20:1)</t>
  </si>
  <si>
    <t>TG(16:0_18:1_20:2)</t>
  </si>
  <si>
    <t>TG(16:0_18:1_20:3)</t>
  </si>
  <si>
    <t>TG(16:0_18:1_24:0)</t>
  </si>
  <si>
    <t>TG(16:0_18:1_24:1)</t>
  </si>
  <si>
    <t>TG(16:0_18:1_25:0)</t>
  </si>
  <si>
    <t>TG(16:0_20:1_24:1)</t>
  </si>
  <si>
    <t>TG(16:1_16:1_16:1)</t>
  </si>
  <si>
    <t>TG(16:1_16:1_18:1)</t>
  </si>
  <si>
    <t>TG(16:1_17:1_18:1)</t>
  </si>
  <si>
    <t>TG(16:1_18:1_18:1)</t>
  </si>
  <si>
    <t>TG(17:0_18:1_18:1)</t>
  </si>
  <si>
    <t>TG(17:0_18:1_20:1)</t>
  </si>
  <si>
    <t>TG(17:1_18:1_18:1)</t>
  </si>
  <si>
    <t>TG(17:1_18:1_20:1)</t>
  </si>
  <si>
    <t>TG(17:1_18:1_24:1)</t>
  </si>
  <si>
    <t>TG(18:0_18:1_18:1)</t>
  </si>
  <si>
    <t>TG(18:0_18:1_20:1)</t>
  </si>
  <si>
    <t>TG(18:1_18:1_20:1)</t>
  </si>
  <si>
    <t>TG(18:1_18:1_24:0)</t>
  </si>
  <si>
    <t>TG(18:1_18:1_26:0)</t>
  </si>
  <si>
    <t>TG(18:1_20:1_24:1)</t>
  </si>
  <si>
    <t>TG(20:1_20:1_24:1)</t>
  </si>
  <si>
    <t>PE(28:0)</t>
  </si>
  <si>
    <t>PE(29:0)</t>
  </si>
  <si>
    <t>PE(31:0)</t>
  </si>
  <si>
    <t>PE(31:1)</t>
  </si>
  <si>
    <t>PE(34:3)</t>
  </si>
  <si>
    <t>PE(34:4)</t>
  </si>
  <si>
    <t>PE(36:5)</t>
  </si>
  <si>
    <t>PE(40:6)</t>
  </si>
  <si>
    <t>PG(30:0)</t>
  </si>
  <si>
    <t>PI(30:0)</t>
  </si>
  <si>
    <t>PI(33:1)</t>
  </si>
  <si>
    <t>PI(34:1)</t>
  </si>
  <si>
    <t>PI(35:2)</t>
  </si>
  <si>
    <t>PI(36:2)</t>
  </si>
  <si>
    <t>PI(40:6)</t>
  </si>
  <si>
    <t>PI(42:1)</t>
  </si>
  <si>
    <t>Plasmanyl-PE(32:0)</t>
  </si>
  <si>
    <t>Plasmanyl-PE(34:0)</t>
  </si>
  <si>
    <t>Plasmanyl-PE(36:4)</t>
  </si>
  <si>
    <t>PS(36:1)</t>
  </si>
  <si>
    <t>SM(37:1)</t>
  </si>
  <si>
    <t>SM(39:1)</t>
  </si>
  <si>
    <t>SM(40:2)</t>
  </si>
  <si>
    <t>SM(41:2)</t>
  </si>
  <si>
    <t>SM(41:3)</t>
  </si>
  <si>
    <t>SM(44:3)</t>
  </si>
  <si>
    <t>Bismonoacylglycerophosphate</t>
  </si>
  <si>
    <t>Cholesteryl ester</t>
  </si>
  <si>
    <t>Ceramide alpha-hydroxy fatty acid-phytospingosine</t>
  </si>
  <si>
    <t>Ceramide non-hydroxyfatty acid-sphingosine</t>
  </si>
  <si>
    <t>Cardiolipin</t>
  </si>
  <si>
    <t>Coenzyme Q</t>
  </si>
  <si>
    <t>Diacylglycerol</t>
  </si>
  <si>
    <t>Hemibismonoacylglycerophosphate</t>
  </si>
  <si>
    <t>Hexosylceramide non-hydroxyfatty acid-sphingosine</t>
  </si>
  <si>
    <t>Lysophophatidylcholine</t>
  </si>
  <si>
    <t>Lysophosphatidylethanolamine</t>
  </si>
  <si>
    <t>Oxidized phosphatidylglycerol</t>
  </si>
  <si>
    <t>Phosphatidylcholine</t>
  </si>
  <si>
    <t>Phosphatidylethanolamine</t>
  </si>
  <si>
    <t>Phosphatidylglycerol</t>
  </si>
  <si>
    <t>Phosphatidylinositol</t>
  </si>
  <si>
    <t>Ether-linked phosphatidylcholine</t>
  </si>
  <si>
    <t>Ether-linked phosphatidylserine</t>
  </si>
  <si>
    <t>Ether-linked triacylglycerol</t>
  </si>
  <si>
    <t>Ether-linked lysophosphatidylethanolamine</t>
  </si>
  <si>
    <t>Ether-linked phosphatidylethanolamine</t>
  </si>
  <si>
    <t>Phosphatidylserine</t>
  </si>
  <si>
    <t>Sphingomyelin</t>
  </si>
  <si>
    <t>Sphyingosine</t>
  </si>
  <si>
    <t>Triacylglycerol</t>
  </si>
  <si>
    <t>Adduct</t>
  </si>
  <si>
    <t>category</t>
  </si>
  <si>
    <t>Dimyristoyl Phosphoethanolamine</t>
  </si>
  <si>
    <t>Oxidized Triacylglycerol</t>
  </si>
  <si>
    <t>Abbreviation</t>
    <phoneticPr fontId="2" type="noConversion"/>
  </si>
  <si>
    <t>Metabolites</t>
    <phoneticPr fontId="2" type="noConversion"/>
  </si>
  <si>
    <t>m/z</t>
    <phoneticPr fontId="2" type="noConversion"/>
  </si>
  <si>
    <t>Rt(min)</t>
    <phoneticPr fontId="2" type="noConversion"/>
  </si>
  <si>
    <t>860.54_5.47</t>
  </si>
  <si>
    <t>886.56_5.56</t>
  </si>
  <si>
    <t>884.54_5.24</t>
  </si>
  <si>
    <t>720.67_16.85</t>
  </si>
  <si>
    <t>714.62_16.34</t>
  </si>
  <si>
    <t>616.52_8.75</t>
  </si>
  <si>
    <t>652.59_14.65</t>
  </si>
  <si>
    <t>536.5_10.94</t>
  </si>
  <si>
    <t>610.54_13.12</t>
  </si>
  <si>
    <t>638.57_14.33</t>
  </si>
  <si>
    <t>664.59_14.32</t>
  </si>
  <si>
    <t>678.6_14.63</t>
  </si>
  <si>
    <t>676.59_14.05</t>
  </si>
  <si>
    <t>1349.95_15.81</t>
  </si>
  <si>
    <t>1375.96_15.81</t>
  </si>
  <si>
    <t>1351.96_15.98</t>
  </si>
  <si>
    <t>1377.98_15.98</t>
  </si>
  <si>
    <t>1406.01_16.15</t>
  </si>
  <si>
    <t>1403.99_15.98</t>
  </si>
  <si>
    <t>1401.98_15.82</t>
  </si>
  <si>
    <t>1432.03_16.14</t>
  </si>
  <si>
    <t>1430.01_15.98</t>
  </si>
  <si>
    <t>1399.96_15.65</t>
  </si>
  <si>
    <t>1428_15.83</t>
  </si>
  <si>
    <t>1458.04_16.14</t>
  </si>
  <si>
    <t>1456.03_15.98</t>
  </si>
  <si>
    <t>1478.01_15.79</t>
  </si>
  <si>
    <t>1397.02_16.16</t>
  </si>
  <si>
    <t>1395.01_15.99</t>
  </si>
  <si>
    <t>1423.04_16.16</t>
  </si>
  <si>
    <t>1421.02_15.99</t>
  </si>
  <si>
    <t>1449.05_16.16</t>
  </si>
  <si>
    <t>1447.04_15.99</t>
  </si>
  <si>
    <t>1477.08_16.3</t>
  </si>
  <si>
    <t>1475.07_16.16</t>
  </si>
  <si>
    <t>1473.05_16.01</t>
  </si>
  <si>
    <t>1497.05_15.95</t>
  </si>
  <si>
    <t>1491.01_15.57</t>
  </si>
  <si>
    <t>1517.02_15.61</t>
  </si>
  <si>
    <t>880.71_15.96</t>
  </si>
  <si>
    <t>608.47_10.55</t>
  </si>
  <si>
    <t>676.53_13.87</t>
  </si>
  <si>
    <t>558.51_13.19</t>
  </si>
  <si>
    <t>584.52_13.33</t>
  </si>
  <si>
    <t>586.54_14.25</t>
  </si>
  <si>
    <t>598.54_13.9</t>
  </si>
  <si>
    <t>612.56_14.31</t>
  </si>
  <si>
    <t>636.56_14.13</t>
  </si>
  <si>
    <t>634.54_13.35</t>
  </si>
  <si>
    <t>624.56_13.99</t>
  </si>
  <si>
    <t>638.57_14.36</t>
  </si>
  <si>
    <t>636.56_13.71</t>
  </si>
  <si>
    <t>666.6_14.91</t>
  </si>
  <si>
    <t>660.56_13.44</t>
  </si>
  <si>
    <t>686.57_13.52</t>
  </si>
  <si>
    <t>634.54_12.57</t>
  </si>
  <si>
    <t>634.45_7.06</t>
  </si>
  <si>
    <t>690.51_8.64</t>
  </si>
  <si>
    <t>718.54_10.46</t>
  </si>
  <si>
    <t>746.57_14.3</t>
  </si>
  <si>
    <t>950.74_14.96</t>
  </si>
  <si>
    <t>959.73_15.11</t>
  </si>
  <si>
    <t>700.57_6.49</t>
  </si>
  <si>
    <t>828.66_14.38</t>
  </si>
  <si>
    <t>468.31_1.37</t>
  </si>
  <si>
    <t>524.37_2.74</t>
  </si>
  <si>
    <t>566.35_1.88</t>
  </si>
  <si>
    <t>482.32_2.87</t>
  </si>
  <si>
    <t>765.52_9.28</t>
  </si>
  <si>
    <t>852.73_15.64</t>
  </si>
  <si>
    <t>878.74_15.66</t>
  </si>
  <si>
    <t>722.5_6.74</t>
  </si>
  <si>
    <t>692.52_7.65</t>
  </si>
  <si>
    <t>706.54_8.51</t>
  </si>
  <si>
    <t>726.5_7.2</t>
  </si>
  <si>
    <t>762.53_7.65</t>
  </si>
  <si>
    <t>764.54_8.94</t>
  </si>
  <si>
    <t>778.56_10.45</t>
  </si>
  <si>
    <t>776.54_8.53</t>
  </si>
  <si>
    <t>790.56_9.54</t>
  </si>
  <si>
    <t>762.6_13.25</t>
  </si>
  <si>
    <t>804.58_10.73</t>
  </si>
  <si>
    <t>828.58_9.52</t>
  </si>
  <si>
    <t>804.55_8.92</t>
  </si>
  <si>
    <t>806.57_8.41</t>
  </si>
  <si>
    <t>888.67_14.73</t>
  </si>
  <si>
    <t>758.57_9</t>
  </si>
  <si>
    <t>848.54_6.85</t>
  </si>
  <si>
    <t>772.59_10.11</t>
  </si>
  <si>
    <t>844.61_12.35</t>
  </si>
  <si>
    <t>790.63_14.24</t>
  </si>
  <si>
    <t>856.61_12.89</t>
  </si>
  <si>
    <t>880.61_12.17</t>
  </si>
  <si>
    <t>878.59_10.27</t>
  </si>
  <si>
    <t>786.6_11.86</t>
  </si>
  <si>
    <t>828.58_10.14</t>
  </si>
  <si>
    <t>810.6_10.85</t>
  </si>
  <si>
    <t>880.61_10.47</t>
  </si>
  <si>
    <t>834.6_9.24</t>
  </si>
  <si>
    <t>832.58_8.62</t>
  </si>
  <si>
    <t>660.46_7.26</t>
  </si>
  <si>
    <t>690.51_9.28</t>
  </si>
  <si>
    <t>704.52_10.47</t>
  </si>
  <si>
    <t>720.55_13.57</t>
  </si>
  <si>
    <t>718.54_11.88</t>
  </si>
  <si>
    <t>700.49_8.3</t>
  </si>
  <si>
    <t>716.52_9.55</t>
  </si>
  <si>
    <t>738.51_7.68</t>
  </si>
  <si>
    <t>730.54_10.75</t>
  </si>
  <si>
    <t>726.51_8.69</t>
  </si>
  <si>
    <t>742.54_12.16</t>
  </si>
  <si>
    <t>744.55_12.21</t>
  </si>
  <si>
    <t>742.54_10.05</t>
  </si>
  <si>
    <t>770.57_13.56</t>
  </si>
  <si>
    <t>798.6_14.37</t>
  </si>
  <si>
    <t>738.51_8.2</t>
  </si>
  <si>
    <t>762.5_7.82</t>
  </si>
  <si>
    <t>812.52_7.39</t>
  </si>
  <si>
    <t>636.46_7.24</t>
  </si>
  <si>
    <t>650.48_8.04</t>
  </si>
  <si>
    <t>678.51_10.15</t>
  </si>
  <si>
    <t>676.49_8.26</t>
  </si>
  <si>
    <t>714.5_8.89</t>
  </si>
  <si>
    <t>712.49_9.28</t>
  </si>
  <si>
    <t>738.5_9.53</t>
  </si>
  <si>
    <t>792.55_13.05</t>
  </si>
  <si>
    <t>707.49_7.29</t>
  </si>
  <si>
    <t>733.5_7.44</t>
  </si>
  <si>
    <t>721.5_8.04</t>
  </si>
  <si>
    <t>747.52_8.2</t>
  </si>
  <si>
    <t>761.53_9.14</t>
  </si>
  <si>
    <t>759.52_7.62</t>
  </si>
  <si>
    <t>775.55_10.24</t>
  </si>
  <si>
    <t>773.53_8.36</t>
  </si>
  <si>
    <t>841.5_5.07</t>
  </si>
  <si>
    <t>712.51_7.06</t>
  </si>
  <si>
    <t>779.47_5.44</t>
  </si>
  <si>
    <t>809.52_7.63</t>
  </si>
  <si>
    <t>807.5_6.49</t>
  </si>
  <si>
    <t>821.52_7.11</t>
  </si>
  <si>
    <t>859.53_7.57</t>
  </si>
  <si>
    <t>857.52_6.61</t>
  </si>
  <si>
    <t>881.52_6.33</t>
  </si>
  <si>
    <t>805.49_5.64</t>
  </si>
  <si>
    <t>833.52_6.76</t>
  </si>
  <si>
    <t>861.55_8.01</t>
  </si>
  <si>
    <t>859.53_6.9</t>
  </si>
  <si>
    <t>889.58_9.74</t>
  </si>
  <si>
    <t>800.53_6.67</t>
  </si>
  <si>
    <t>840.56_7.54</t>
  </si>
  <si>
    <t>854.57_8.32</t>
  </si>
  <si>
    <t>866.57_7.73</t>
  </si>
  <si>
    <t>880.59_8.54</t>
  </si>
  <si>
    <t>928.59_8.12</t>
  </si>
  <si>
    <t>966.7_14.52</t>
  </si>
  <si>
    <t>764.58_12.2</t>
  </si>
  <si>
    <t>812.58_9.92</t>
  </si>
  <si>
    <t>762.57_11.73</t>
  </si>
  <si>
    <t>792.61_13.82</t>
  </si>
  <si>
    <t>820.64_14.58</t>
  </si>
  <si>
    <t>848.68_15.06</t>
  </si>
  <si>
    <t>678.54_13.11</t>
  </si>
  <si>
    <t>706.57_14.19</t>
  </si>
  <si>
    <t>726.54_14.08</t>
  </si>
  <si>
    <t>734.53_8.89</t>
  </si>
  <si>
    <t>810.79_16.89</t>
  </si>
  <si>
    <t>836.81_16.87</t>
  </si>
  <si>
    <t>858.79_16.66</t>
  </si>
  <si>
    <t>886.82_16.82</t>
  </si>
  <si>
    <t>910.82_16.65</t>
  </si>
  <si>
    <t>780.74_16.5</t>
  </si>
  <si>
    <t>864.84_17.07</t>
  </si>
  <si>
    <t>808.78_16.71</t>
  </si>
  <si>
    <t>862.82_16.88</t>
  </si>
  <si>
    <t>890.85_17.04</t>
  </si>
  <si>
    <t>888.84_16.87</t>
  </si>
  <si>
    <t>916.87_17.04</t>
  </si>
  <si>
    <t>436.28_2.22</t>
  </si>
  <si>
    <t>462.3_2.31</t>
  </si>
  <si>
    <t>764.56_8.42</t>
  </si>
  <si>
    <t>676.53_12.86</t>
  </si>
  <si>
    <t>702.54_13.01</t>
  </si>
  <si>
    <t>704.56_14.08</t>
  </si>
  <si>
    <t>750.54_12.85</t>
  </si>
  <si>
    <t>700.53_12.75</t>
  </si>
  <si>
    <t>748.53_10.33</t>
  </si>
  <si>
    <t>730.58_14.63</t>
  </si>
  <si>
    <t>770.53_13.94</t>
  </si>
  <si>
    <t>768.52_12.74</t>
  </si>
  <si>
    <t>796.55_14</t>
  </si>
  <si>
    <t>742.5_12.55</t>
  </si>
  <si>
    <t>762.53_9.8</t>
  </si>
  <si>
    <t>786.53_7.61</t>
  </si>
  <si>
    <t>758.5_6.93</t>
  </si>
  <si>
    <t>790.56_11.04</t>
  </si>
  <si>
    <t>786.53_8.52</t>
  </si>
  <si>
    <t>812.54_9</t>
  </si>
  <si>
    <t>834.53_7.81</t>
  </si>
  <si>
    <t>786.53_8.24</t>
  </si>
  <si>
    <t>842.59_12.71</t>
  </si>
  <si>
    <t>872.64_14.65</t>
  </si>
  <si>
    <t>812.54_11</t>
  </si>
  <si>
    <t>789.61_11.74</t>
  </si>
  <si>
    <t>817.65_13.67</t>
  </si>
  <si>
    <t>829.64_12.95</t>
  </si>
  <si>
    <t>843.66_13.63</t>
  </si>
  <si>
    <t>841.65_12.15</t>
  </si>
  <si>
    <t>883.69_14.19</t>
  </si>
  <si>
    <t>745.55_6.81</t>
  </si>
  <si>
    <t>675.54_6.77</t>
  </si>
  <si>
    <t>703.57_8.36</t>
  </si>
  <si>
    <t>761.58_9.14</t>
  </si>
  <si>
    <t>759.57_7.56</t>
  </si>
  <si>
    <t>773.58_8.45</t>
  </si>
  <si>
    <t>749.58_8.85</t>
  </si>
  <si>
    <t>805.65_13.51</t>
  </si>
  <si>
    <t>829.64_13.22</t>
  </si>
  <si>
    <t>873.71_14.99</t>
  </si>
  <si>
    <t>302.31_2.01</t>
  </si>
  <si>
    <t>768.71_16.19</t>
  </si>
  <si>
    <t>766.69_15.99</t>
  </si>
  <si>
    <t>764.68_15.81</t>
  </si>
  <si>
    <t>782.72_16.29</t>
  </si>
  <si>
    <t>796.74_16.4</t>
  </si>
  <si>
    <t>794.72_16.21</t>
  </si>
  <si>
    <t>810.75_16.49</t>
  </si>
  <si>
    <t>824.77_16.59</t>
  </si>
  <si>
    <t>822.75_16.41</t>
  </si>
  <si>
    <t>844.74_16.15</t>
  </si>
  <si>
    <t>792.71_16.01</t>
  </si>
  <si>
    <t>820.74_16.21</t>
  </si>
  <si>
    <t>847.68_15.95</t>
  </si>
  <si>
    <t>778.69_15.93</t>
  </si>
  <si>
    <t>808.74_16.3</t>
  </si>
  <si>
    <t>836.77_16.49</t>
  </si>
  <si>
    <t>834.75_16.32</t>
  </si>
  <si>
    <t>850.79_16.6</t>
  </si>
  <si>
    <t>875.71_16.19</t>
  </si>
  <si>
    <t>839.71_16.32</t>
  </si>
  <si>
    <t>848.77_16.41</t>
  </si>
  <si>
    <t>864.8_16.67</t>
  </si>
  <si>
    <t>862.79_16.49</t>
  </si>
  <si>
    <t>878.82_16.78</t>
  </si>
  <si>
    <t>876.8_16.6</t>
  </si>
  <si>
    <t>909.79_16.78</t>
  </si>
  <si>
    <t>902.82_16.6</t>
  </si>
  <si>
    <t>905.76_16.47</t>
  </si>
  <si>
    <t>962.91_17.28</t>
  </si>
  <si>
    <t>960.89_17.11</t>
  </si>
  <si>
    <t>976.93_17.37</t>
  </si>
  <si>
    <t>988.93_17.28</t>
  </si>
  <si>
    <t>823.68_16.01</t>
  </si>
  <si>
    <t>846.75_16.23</t>
  </si>
  <si>
    <t>860.77_16.32</t>
  </si>
  <si>
    <t>874.79_16.43</t>
  </si>
  <si>
    <t>895.77_16.69</t>
  </si>
  <si>
    <t>918.85_16.84</t>
  </si>
  <si>
    <t>893.76_16.51</t>
  </si>
  <si>
    <t>916.83_16.69</t>
  </si>
  <si>
    <t>972.89_17.02</t>
  </si>
  <si>
    <t>904.83_16.78</t>
  </si>
  <si>
    <t>932.86_16.95</t>
  </si>
  <si>
    <t>930.85_16.78</t>
  </si>
  <si>
    <t>993.88_17.28</t>
  </si>
  <si>
    <t>1016.96_17.45</t>
  </si>
  <si>
    <t>1014.94_17.26</t>
  </si>
  <si>
    <t>1042.97_17.43</t>
  </si>
  <si>
    <t>m/z_rt</t>
    <phoneticPr fontId="2" type="noConversion"/>
  </si>
  <si>
    <t>class</t>
    <phoneticPr fontId="2" type="noConversion"/>
  </si>
  <si>
    <t>QC</t>
    <phoneticPr fontId="5" type="noConversion"/>
  </si>
  <si>
    <t>m/z</t>
    <phoneticPr fontId="5" type="noConversion"/>
  </si>
  <si>
    <t>row retention time</t>
  </si>
  <si>
    <t>Metabolite name</t>
  </si>
  <si>
    <t>Lipid subclass</t>
  </si>
  <si>
    <t>Adduct</t>
    <phoneticPr fontId="5" type="noConversion"/>
  </si>
  <si>
    <t>INCHIKEY</t>
  </si>
  <si>
    <t>SMILES</t>
  </si>
  <si>
    <t>pvalue</t>
    <phoneticPr fontId="5" type="noConversion"/>
  </si>
  <si>
    <t>VIP(A-B)</t>
    <phoneticPr fontId="5" type="noConversion"/>
  </si>
  <si>
    <t>log2FC(B/A)</t>
    <phoneticPr fontId="5" type="noConversion"/>
  </si>
  <si>
    <t>C1</t>
  </si>
  <si>
    <t>C2</t>
  </si>
  <si>
    <t>C3</t>
  </si>
  <si>
    <t>T1</t>
  </si>
  <si>
    <t>T2</t>
  </si>
  <si>
    <t>T3</t>
  </si>
  <si>
    <t>CSN-QC-pos-1</t>
  </si>
  <si>
    <t>CSN-QC-pos-2</t>
  </si>
  <si>
    <t>CSN-QC-pos-3</t>
  </si>
  <si>
    <t>M662T548</t>
  </si>
  <si>
    <t>PE-Cer 18:0;2O/16:0</t>
  </si>
  <si>
    <t>Ceramide phosphoethanolamine</t>
  </si>
  <si>
    <t>BXUACRNRHHRDQP-UHFFFAOYNA-N</t>
  </si>
  <si>
    <t>CCCCCCCCCCCCCCCC(O)C(COP(O)(=O)OCCN)NC(=O)CCCCCCCCCCCCCCC</t>
  </si>
  <si>
    <t>M781T381</t>
  </si>
  <si>
    <t>PI 30:0</t>
  </si>
  <si>
    <t>UOPVDXWZFLMKIL-UHFFFAOYNA-N</t>
  </si>
  <si>
    <t>CCCCCCCCCCCCCCCC(=O)OC(COC(=O)CCCCCCCCCCCCC)COP(O)(=O)OC1C(O)C(O)C(O)C(O)C1O</t>
  </si>
  <si>
    <t>M717T679</t>
  </si>
  <si>
    <t>PE 34:1</t>
  </si>
  <si>
    <t>FHQVHHIBKUMWTI-ZCXUNETKNA-N</t>
  </si>
  <si>
    <t>CCCCCCCCCCCCCCCC(=O)OCC(COP(O)(=O)OCCN)OC(=O)CCCCCCC\C=C/CCCCCCCC</t>
  </si>
  <si>
    <t>M327T144</t>
  </si>
  <si>
    <t>FA 22:6</t>
  </si>
  <si>
    <t>Free fatty acid</t>
  </si>
  <si>
    <t>MBMBGCFOFBJSGT-KUBAVDMBSA-N</t>
  </si>
  <si>
    <t>CC\C=C/C\C=C/C\C=C/C\C=C/C\C=C/C\C=C/CCC(O)=O</t>
  </si>
  <si>
    <t>M747T563</t>
  </si>
  <si>
    <t>PE O-38:7</t>
  </si>
  <si>
    <t>Oxidized Phosphatidylethanolamine</t>
    <phoneticPr fontId="2" type="noConversion"/>
  </si>
  <si>
    <t>KGCPGAKRLOCUEV-ZLXBYIIJNA-N</t>
  </si>
  <si>
    <t>CCCCCCCCCCCCCC(O)C(COC1OC(CO)C(O)C(O)C1O)NC(=O)C(O)CCCC\C=C/CCCCCCCCC</t>
  </si>
  <si>
    <t>M749T611</t>
  </si>
  <si>
    <t>PE O-38:6</t>
  </si>
  <si>
    <t>CWZGHHQNICLNJN-MEQMIZENNA-N</t>
  </si>
  <si>
    <t>CCCCC\C=C/CCCCCCCC(=O)OCC(COP(O)(=O)OCCN)OC(=O)CCCCC\C=C/C\C=C/C\C=C/C\C=C/C\C=C/CC</t>
  </si>
  <si>
    <t>M723T603</t>
  </si>
  <si>
    <t>PE O-36:5</t>
  </si>
  <si>
    <t>YATSYZSZUULQDZ-GKPKDRHFNA-N</t>
  </si>
  <si>
    <t>CCCCCC\C=C/CCCCCCCCOCC(COP(O)(=O)OCCN)OC(=O)CCCCCC\C=C/C\C=C/C\C=C/C\C=C/CC</t>
  </si>
  <si>
    <t>M808T391</t>
  </si>
  <si>
    <t>PI 32:1</t>
  </si>
  <si>
    <t>QAWXBJDYTIBLRK-PEZBUJJGNA-N</t>
  </si>
  <si>
    <t>CCCCCCCCCCCCCCCC(=O)OCC(COP(O)(=O)OC1C(O)C(O)C(O)C(O)C1O)OC(=O)CCCCCCC\C=C/CCCCCC</t>
  </si>
  <si>
    <t>M884T404</t>
  </si>
  <si>
    <t>PI 38:5</t>
  </si>
  <si>
    <t>XGZVRASBCZTHNO-HAGCXRLMNA-N</t>
  </si>
  <si>
    <t>CCCCCCCC\C=C/CCCCCCCC(=O)OCC(COP(O)(=O)OC1C(O)C(O)C(O)C(O)C1O)OC(=O)CCCCCC\C=C/C\C=C/C\C=C/C\C=C/CC</t>
  </si>
  <si>
    <t>M903T995</t>
  </si>
  <si>
    <t>TG 54:3</t>
  </si>
  <si>
    <t>PDBKDGCDDSHRCX-LBXBQQRINA-N</t>
  </si>
  <si>
    <t>CCCCCCCCCCCCCCCCCC(=O)OC(COC(=O)CCCCCCCCCCCCCCC)COC(=O)CCCCCCCCC\C=C/C\C=C/C\C=C/CC</t>
  </si>
  <si>
    <t>M851T499</t>
  </si>
  <si>
    <t>SHexCer 38:1;3O</t>
  </si>
  <si>
    <t>Sulfatide</t>
  </si>
  <si>
    <t>YYZAQFQSSSJBIE-HNENSFHCNA-N</t>
  </si>
  <si>
    <t>CCCCCCCCCCCCCC\C=C/CCCCCCCCCCCCC(O)C(=O)NC(COC1OC(CO)C(O)C(OS(O)(=O)=O)C1O)C(O)CCCCC</t>
  </si>
  <si>
    <t>M921T913</t>
  </si>
  <si>
    <t>PC 44:2</t>
    <phoneticPr fontId="5" type="noConversion"/>
  </si>
  <si>
    <t>BYQGMERDWJAXDH-GJLVVWLQNA-N</t>
  </si>
  <si>
    <t>CCCCCCC\C=C/C\C=C/CCCCCCCCCCCCCCCCCCCCCCCC(=O)OC(COC(=O)CCCCCCC)COP([O-])(=O)OCC[N+](C)(C)C</t>
  </si>
  <si>
    <t>M829T539</t>
  </si>
  <si>
    <t>PC 36:3</t>
  </si>
  <si>
    <t>[M+HCOO]-</t>
  </si>
  <si>
    <t>GDWULUGDXGHJIJ-RWLIYIGXNA-N</t>
  </si>
  <si>
    <t>CCCCCCCC\C=C/CCCCCCCC(=O)OCC(COP([O-])(=O)OCC[N+](C)(C)C)OC(=O)CCCCCCC\C=C/C\C=C/CCCCC</t>
  </si>
  <si>
    <t>M662T520</t>
  </si>
  <si>
    <t>PE 30:0</t>
  </si>
  <si>
    <t>FXNACVVCWBVCGD-UHFFFAOYNA-N</t>
  </si>
  <si>
    <t>CCCCCCCCCCCCCCCC(=O)OC(COC(=O)CCCCCCCCCCCCC)COP(O)(=O)OCCN</t>
  </si>
  <si>
    <t>M603T831</t>
  </si>
  <si>
    <t>DG 33:1</t>
  </si>
  <si>
    <t>DJKDYVZXWQKRJI-MSUUIHNZNA-N</t>
  </si>
  <si>
    <t>CCCCCCCCCC\C=C/CCCCCCCCCCCC(=O)OC(CO)COC(=O)CCCCCCCC</t>
  </si>
  <si>
    <t>M683T661</t>
  </si>
  <si>
    <t>DG 40:8</t>
  </si>
  <si>
    <t>GPMAAGRGFWBOSO-LNYCXSEGNA-N</t>
  </si>
  <si>
    <t>CCCCC\C=C/C\C=C/CCCCCCCC(=O)OCC(CO)OC(=O)CC\C=C/C\C=C/C\C=C/C\C=C/C\C=C/C\C=C/CC</t>
  </si>
  <si>
    <t>M858T398</t>
  </si>
  <si>
    <t>PI 36:4</t>
  </si>
  <si>
    <t>VWRYMIZQLPXULA-JAXHXWBXNA-N</t>
  </si>
  <si>
    <t>CCCCCCCCCCCCCCCC(=O)OCC(COP(O)(=O)OC1C(O)C(O)C(O)C(O)C1O)OC(=O)CCCCCC\C=C/C\C=C/C\C=C/C\C=C/CC</t>
  </si>
  <si>
    <t>M797T406</t>
  </si>
  <si>
    <t>SHexCer 34:0;3O</t>
  </si>
  <si>
    <t>HCZRKCFNPHYBFC-UHFFFAOYNA-N</t>
  </si>
  <si>
    <t>CCCCCCCCCCCCCCCCCCCCCCCCC(O)C(=O)NC(COC1OC(CO)C(O)C(OS(O)(=O)=O)C1O)C(O)CCCCC</t>
  </si>
  <si>
    <t>M718T506</t>
  </si>
  <si>
    <t>SM 34:2;3O</t>
  </si>
  <si>
    <t>AGAWNUQODWAHBA-XOMYGGGSNA-N</t>
  </si>
  <si>
    <t>CCCCCCCCCCCCCCC(O)C(O)C(COP([O-])(=O)OCC[N+](C)(C)C)NC(=O)CCCCCCC\C=C/C\C=C/CCC</t>
  </si>
  <si>
    <t>M693T400</t>
  </si>
  <si>
    <t>PG 30:0</t>
  </si>
  <si>
    <t>ZAXBYLHGBBMAAY-UHFFFAOYNA-N</t>
  </si>
  <si>
    <t>CCCCCCCCCCCCCCCC(=O)OC(COC(=O)CCCCCCCCCCCCC)COP(O)(=O)OCC(O)CO</t>
  </si>
  <si>
    <t>M688T645</t>
  </si>
  <si>
    <t>PE-Cer 36:1;2O</t>
    <phoneticPr fontId="5" type="noConversion"/>
  </si>
  <si>
    <t>ODXAYQMCAAQOSY-OWWNRXNENA-N</t>
  </si>
  <si>
    <t>CCCCCCCCCCCCCCCCCC(=O)NC(COP(O)(=O)OCCN)C(O)\C=C\CCCCCCCCCCCCC</t>
  </si>
  <si>
    <t>M748T494</t>
  </si>
  <si>
    <t>PG 34:1</t>
  </si>
  <si>
    <t>PAZGBAOHGQRCBP-ZCXUNETKNA-N</t>
  </si>
  <si>
    <t>CCCCCCCCC\C=C\CCCC(O)C(O)C(COP([O-])(=O)OCC[N+](C)(C)C)NC(=O)CCCCCCC\C=C/CCCCC</t>
  </si>
  <si>
    <t>M765T550</t>
  </si>
  <si>
    <t>PE 38:5</t>
  </si>
  <si>
    <t>ZYMZKMQPPJPQHY-HAGCXRLMNA-N</t>
  </si>
  <si>
    <t>CCCCCCCC\C=C/CCCCCCCC(=O)OCC(COP(O)(=O)OCCN)OC(=O)CCCCCC\C=C/C\C=C/C\C=C/C\C=C/CC</t>
  </si>
  <si>
    <t>M719T408</t>
  </si>
  <si>
    <t>PG 32:1</t>
  </si>
  <si>
    <t>GKSUEOBCMJKHAW-MSUUIHNZNA-N</t>
  </si>
  <si>
    <t>CCCCCCCCCCCCCC(=O)OCC(COP(O)(=O)OCC(O)CO)OC(=O)CCCCCCC\C=C/CCCCCCCC</t>
  </si>
  <si>
    <t>M715T561</t>
  </si>
  <si>
    <t>PE 34:2</t>
  </si>
  <si>
    <t>HBZNVZIRJWODIB-BCTRXSSUNA-N</t>
  </si>
  <si>
    <t>CCCCCCCCCCCCCCCC(=O)OCC(COP(O)(=O)OCCN)OC(=O)CCCCCCC\C=C/C\C=C/CCCCC</t>
  </si>
  <si>
    <t>M791T648</t>
  </si>
  <si>
    <t>PE 18:0_22:6</t>
  </si>
  <si>
    <t>XYYHNDVKALDFHQ-HSBBONCLNA-N</t>
  </si>
  <si>
    <t>CCCCCCCCCCCCCCCCCC(=O)OCC(COP(O)(=O)OCCN)OC(=O)CC\C=C/C\C=C/C\C=C/C\C=C/C\C=C/C\C=C/CC</t>
  </si>
  <si>
    <t>M770T849</t>
  </si>
  <si>
    <t>PE-Cer 42:2;2O</t>
  </si>
  <si>
    <t>SORHVKVBHXFRAM-AKTWBEBINA-N</t>
  </si>
  <si>
    <t>CCCCCCCCCCCCC\C=C\C(O)C(COP(O)(=O)OCCN)NC(=O)CCCCCCCCCCC\C=C/CCCCCCCCCC</t>
  </si>
  <si>
    <t>M678T451</t>
  </si>
  <si>
    <t>PE-Cer 34:0;2O</t>
  </si>
  <si>
    <t>HEMGTJKEYMLUAN-UHFFFAOYNA-N</t>
  </si>
  <si>
    <t>CCCCCCCCCCCCCCCC(O)C(COP(O)(=O)OCCN)NC(=O)CC(O)CCCCCCCCCCCCC</t>
  </si>
  <si>
    <t>M775T720</t>
  </si>
  <si>
    <t>PE 39:7</t>
  </si>
  <si>
    <t>XOUDAZVFABMKEQ-VFVAPGIQNA-N</t>
  </si>
  <si>
    <t>CCCCCCC\C=C/CCCCCCCC(=O)OCC(COP(O)(=O)OCCN)OC(=O)CC\C=C/C\C=C/C\C=C/C\C=C/C\C=C/C\C=C/CC</t>
  </si>
  <si>
    <t>M763T463</t>
  </si>
  <si>
    <t>PE 38:6</t>
  </si>
  <si>
    <t>VFHZIDQZQBGNBH-DMQHYRIXNA-N</t>
  </si>
  <si>
    <t>CCCCC\C=C/C\C=C/CCCCCCCC(=O)OCC(COP(O)(=O)OCCN)OC(=O)CCCCCC\C=C/C\C=C/C\C=C/C\C=C/CC</t>
  </si>
  <si>
    <t>M1140T866</t>
  </si>
  <si>
    <t>MLCL 50:1</t>
  </si>
  <si>
    <t>Lysocardiolipin</t>
  </si>
  <si>
    <t>QDKQNRVPQGQVTR-QPLCGJKRNA-N</t>
  </si>
  <si>
    <t>CCCCCCCCCCCCCCCC(=O)OCC(COP(O)(=O)OCC(O)COP(O)(=O)OCC(O)COC(=O)CCCCCCC\C=C/CCCCCCCC)OC(=O)CCCCCCCCCCCCCCC</t>
  </si>
  <si>
    <t>M690T703</t>
  </si>
  <si>
    <t>PE-Cer 36:0;2O</t>
  </si>
  <si>
    <t>QLNMOWXHHHCCNW-UHFFFAOYNA-N</t>
  </si>
  <si>
    <t>CCCCCCCCCCCCCCCCCC(=O)NC(COP(O)(=O)OCCN)C(O)CCCCCCCCCCCCCCC</t>
  </si>
  <si>
    <t>M793T697</t>
  </si>
  <si>
    <t>PE 40:5</t>
  </si>
  <si>
    <t>KYERVKWKQQBRQB-NIZIMQIGNA-N</t>
  </si>
  <si>
    <t>CCCCCCCCCCCCCCCCCC(=O)OCC(COP(O)(=O)OCCN)OC(=O)CCCCC\C=C/C\C=C/C\C=C/C\C=C/C\C=C/CC</t>
  </si>
  <si>
    <t>M810T461</t>
  </si>
  <si>
    <t>PI 32:0</t>
  </si>
  <si>
    <t>IBUKXRINTKQBRQ-UHFFFAOYNA-N</t>
  </si>
  <si>
    <t>CCCCCCCCCCCCCCCC(=O)OCC(COP(O)(=O)OC1C(O)C(O)C(O)C(O)C1O)OC(=O)CCCCCCCCCCCCCCC</t>
  </si>
  <si>
    <t>M811T407</t>
  </si>
  <si>
    <t>SHexCer 35:0;3O</t>
  </si>
  <si>
    <t>CSHGURUSQCFUFI-UHFFFAOYNA-N</t>
  </si>
  <si>
    <t>CCCCCCCCCCCCCCCCCCCCCCCCCC(O)C(=O)NC(COC1OC(CO)C(O)C(OS(O)(=O)=O)C1O)C(O)CCCCC</t>
  </si>
  <si>
    <t>M825T495</t>
  </si>
  <si>
    <t>SHexCer 36:0;3O</t>
  </si>
  <si>
    <t>AMLVAZLAEFRHJX-UHFFFAOYNA-N</t>
  </si>
  <si>
    <t>CCCCCCCCCCCCCCCCCCCCCCCCCCC(O)C(=O)NC(COC1OC(CO)C(O)C(OS(O)(=O)=O)C1O)C(O)CCCCC</t>
  </si>
  <si>
    <t>M599T779</t>
  </si>
  <si>
    <t>Cer 35:0;2O</t>
  </si>
  <si>
    <t>Ceramide</t>
  </si>
  <si>
    <t>QZDZZVCCCYWHDN-UHFFFAOYNA-N</t>
  </si>
  <si>
    <t>CCCCCCCCCCCCCCCCC(=O)NC(CO)C(O)CCCCCCCCCCCCCCC</t>
  </si>
  <si>
    <t>M751T762</t>
  </si>
  <si>
    <t>PE O-38:5</t>
  </si>
  <si>
    <t>VLIJZYIABFUKFN-JZELYBSLNA-N</t>
  </si>
  <si>
    <t>CCCCCCCC\C=C/CCCCCCCCOCC(COP(O)(=O)OCCN)OC(=O)CCCCCC\C=C/C\C=C/C\C=C/C\C=C/CC</t>
  </si>
  <si>
    <t>M761T487</t>
  </si>
  <si>
    <t>PS 34:1</t>
  </si>
  <si>
    <t>OIWCYIUQAVBPGV-ZCXUNETKNA-N</t>
  </si>
  <si>
    <t>CCCCCCCCCCCCCCCC(=O)OCC(COP(O)(=O)OCC(N)C(O)=O)OC(=O)CCCCCCC\C=C/CCCCCCCC</t>
  </si>
  <si>
    <t>M676T620</t>
  </si>
  <si>
    <t>PE-Cer 35:0;2O</t>
  </si>
  <si>
    <t>ZYFQPWDJLPETEJ-UHFFFAOYNA-N</t>
  </si>
  <si>
    <t>CCCCCCCCCCCCCCCCC(=O)NC(COP(O)(=O)OCCN)C(O)CCCCCCCCCCCCCCC</t>
  </si>
  <si>
    <t>M796T417</t>
  </si>
  <si>
    <t>PI 31:0</t>
  </si>
  <si>
    <t>JALDXLTZFMFDKA-UHFFFAOYNA-N</t>
  </si>
  <si>
    <t>CCCCCCCCCCCCCCCC(=O)OC(COC(=O)CCCCCCCCCCCCCC)COP(O)(=O)OC1C(O)C(O)C(O)C(O)C1O</t>
  </si>
  <si>
    <t>M769T757</t>
  </si>
  <si>
    <t>PE 38:3</t>
  </si>
  <si>
    <t>MSYFXMJDQLPRGO-JTBMWNAQNA-N</t>
  </si>
  <si>
    <t>CCCCCCCCCCCCCCCCCC(=O)OCC(COP(O)(=O)OCCN)OC(=O)CCCCCCCCC\C=C/C\C=C/C\C=C/CC</t>
  </si>
  <si>
    <t>M611T794</t>
  </si>
  <si>
    <t>Cer 36:1;2O</t>
  </si>
  <si>
    <t>VODZWWMEJITOND-OWWNRXNENA-N</t>
  </si>
  <si>
    <t>CCCCCCCCCCCCCCCCCC(=O)NC(CO)C(O)\C=C\CCCCCCCCCCCCC</t>
  </si>
  <si>
    <t>M853T625</t>
  </si>
  <si>
    <t>SHexCer 38:0;3O</t>
  </si>
  <si>
    <t>LVKRTWVLXZQIQM-UHFFFAOYNA-N</t>
  </si>
  <si>
    <t>CCCCCCCCCCCCCCCCCCCCCCCCCCCCC(O)C(=O)NC(COC1OC(CO)C(O)C(OS(O)(=O)=O)C1O)C(O)CCCCC</t>
  </si>
  <si>
    <t>M855T643</t>
  </si>
  <si>
    <t>PC 38:4</t>
  </si>
  <si>
    <t>HAKKEJDMTIQLJH-WKUHSSGJNA-N</t>
  </si>
  <si>
    <t>CCCCCCCCCCCCCCCCCC(=O)OCC(COP([O-])(=O)OCC[N+](C)(C)C)OC(=O)CCCCCC\C=C/C\C=C/C\C=C/C\C=C/CC</t>
  </si>
  <si>
    <t>M684T354</t>
  </si>
  <si>
    <t>PG 28:0</t>
  </si>
  <si>
    <t>BPHQZTVXXXJVHI-UHFFFAOYNA-N</t>
  </si>
  <si>
    <t>CCCCCCCCCCCCCC(=O)OCC(COP(O)(=O)OCC(O)CO)OC(=O)CCCCCCCCCCCCC</t>
  </si>
  <si>
    <t>M677T435</t>
  </si>
  <si>
    <t>PG O-30:1</t>
  </si>
  <si>
    <t>Oxidized Phosphatidylglycerol</t>
    <phoneticPr fontId="2" type="noConversion"/>
  </si>
  <si>
    <t>HZURWNXTGDWPNW-SQFISAMPNA-N</t>
  </si>
  <si>
    <t>CCCCCCCCCCCCCC(=O)OC(COCCCCCCCC\C=C/CCCCCC)COP(O)(=O)OCC(O)CO</t>
  </si>
  <si>
    <t>M701T755</t>
  </si>
  <si>
    <t>PE O-34:2</t>
  </si>
  <si>
    <t>RFPQMVKZNQOUGY-KXYOHKLBNA-N</t>
  </si>
  <si>
    <t>CCCCCCCC\C=C/CCCCCCCC(=O)OC(COCCCCCCCC\C=C/CCCCCC)COP(O)(=O)OCCN</t>
  </si>
  <si>
    <t>M809T412</t>
  </si>
  <si>
    <t>PS 38:5</t>
  </si>
  <si>
    <t>YEPDLFVZBAYNRO-HAGCXRLMNA-N</t>
  </si>
  <si>
    <t>CCCCCCCC\C=C/CCCCCCCC(=O)OCC(COP(O)(=O)OCC(N)C(O)=O)OC(=O)CCCCCC\C=C/C\C=C/C\C=C/C\C=C/CC</t>
  </si>
  <si>
    <t>M702T937</t>
  </si>
  <si>
    <t>DG 40:1</t>
  </si>
  <si>
    <t>ZEVKNZBSKWFQNX-NXVVXOECNA-N</t>
  </si>
  <si>
    <t>CCCCCCCCCC\C=C/CCCCCCCCCCCCCCCCCCCC(=O)OC(CO)COC(=O)CCCCCCC</t>
  </si>
  <si>
    <t>M860T416</t>
  </si>
  <si>
    <t>PI 36:3</t>
  </si>
  <si>
    <t>MXJMOLQIXMJUEL-RQOIEFAZNA-N</t>
  </si>
  <si>
    <t>CCCCCCCC\C=C/CCCCCCCC(=O)OCC(COP(O)(=O)OC1C(O)C(O)C(O)C(O)C1O)OC(=O)CCCCCCC\C=C/C\C=C/CCCCC</t>
  </si>
  <si>
    <t>M1376T948</t>
  </si>
  <si>
    <t>CL 66:2</t>
  </si>
  <si>
    <t>GMVLBUSQGKWCNV-ZMYSONEWNA-N</t>
  </si>
  <si>
    <t>CCCCCCCCCCCCCCCC(=O)OC(COC(=O)CCCCCCC\C=C/CCCCCCCC)COP(O)(=O)OCC(O)COP(O)(=O)OCC(COC(=O)CCCCCCC\C=C/CCCCCCCC)OC(=O)CCCCCCCCCCCCC</t>
  </si>
  <si>
    <t>M753T511</t>
  </si>
  <si>
    <t>PC O-35:5</t>
  </si>
  <si>
    <t>Oxidized Phosphatidylcholine</t>
    <phoneticPr fontId="2" type="noConversion"/>
  </si>
  <si>
    <t>OYYHPUJIZCEARP-KDPMOZFYNA-N</t>
  </si>
  <si>
    <t>CCCCCCCCCOCC(COP([O-])(=O)OCC[N+](C)(C)C)OC(=O)CCCCCCCCC\C=C/C\C=C/C\C=C/C\C=C/C\C=C/CC</t>
  </si>
  <si>
    <t>M1402T948</t>
  </si>
  <si>
    <t>CL 68:3</t>
  </si>
  <si>
    <t>QSWJJFVOMWFCBJ-INPUSSFTNA-N</t>
  </si>
  <si>
    <t>CCCCCCCCCCCCCC(=O)OC(COC(=O)CCCCCCC\C=C/CCCCCCCC)COP(O)(=O)OCC(O)COP(O)(=O)OCC(COC(=O)CCCCCCC\C=C/CCCCCCCC)OC(=O)CCCCCCC\C=C/CCCCCCCC</t>
  </si>
  <si>
    <t>M744T851</t>
  </si>
  <si>
    <t>PE-Cer 40:1;2O</t>
  </si>
  <si>
    <t>NVRSWJXPHKWCKM-LAPDZXRHNA-N</t>
  </si>
  <si>
    <t>CCCCCCCCCCCCCCCCCCCCCC(=O)NC(COP(O)(=O)OCCN)C(O)\C=C\CCCCCCCCCCCCC</t>
  </si>
  <si>
    <t>M871T355</t>
  </si>
  <si>
    <t>SHexCer 40:5;3O</t>
  </si>
  <si>
    <t>XTEHWKNWXUYMSO-KUAJOKRANA-N</t>
  </si>
  <si>
    <t>CCCCCCCCCCC\C=C/C\C=C/CCCCCCCCC(O)C(=O)NC(COC1OC(CO)C(O)C(OS(O)(=O)=O)C1O)C(O)\C=C\CC\C=C\CC\C=C\C</t>
  </si>
  <si>
    <t>M734T449</t>
  </si>
  <si>
    <t>PG 33:1</t>
  </si>
  <si>
    <t>CAKDJPLPYOYWLK-ZCXUNETKNA-N</t>
  </si>
  <si>
    <t>CCCCCCCCCCCCCCC(=O)OCC(COP(O)(=O)OCC(O)CO)OC(=O)CCCCCCC\C=C/CCCCCCCC</t>
  </si>
  <si>
    <t>M633T436</t>
  </si>
  <si>
    <t>PE-Cer 32:0;2O</t>
  </si>
  <si>
    <t>OALXMWVCVDRBBK-UHFFFAOYNA-N</t>
  </si>
  <si>
    <t>CCCCCCCCCCCCCCCC(O)C(COP(O)(=O)OCCN)NC(=O)CCCCCCCCCCCCC</t>
  </si>
  <si>
    <t>M877T995</t>
  </si>
  <si>
    <t>TG 52:2</t>
  </si>
  <si>
    <t>JFISYPWOVQNHLS-LBXGSASVNA-N</t>
  </si>
  <si>
    <t>CCCCCCCCCCCCCCCC(=O)OCC(COC(=O)CCCCCCC\C=C/CCCCCCCC)OC(=O)CCCCCCC\C=C/CCCCCCCC</t>
  </si>
  <si>
    <t>M910T409</t>
  </si>
  <si>
    <t>SMGDG O-41:6</t>
  </si>
  <si>
    <t>Monogalactosyldiacylglycerol</t>
  </si>
  <si>
    <t>BRLFYUFCYWGFDB-GJGNCWKJNA-N</t>
  </si>
  <si>
    <t>CCCCCCCCC\C=C/CCCCCCCCOCC(COC1OC(CO)C(O)C(OS(O)(=O)=O)C1O)OC(=O)CCCCC\C=C/C\C=C/C\C=C/C\C=C/C\C=C/CC</t>
  </si>
  <si>
    <t>M791T555</t>
  </si>
  <si>
    <t>PE 18:1_22:5</t>
  </si>
  <si>
    <t>IZEXFAOLFRVCJS-LKVUMQLBNA-N</t>
  </si>
  <si>
    <t>CCCCCCCC\C=C/CCCCCCCC(=O)OCC(COP(O)(=O)OCCN)OC(=O)CCCCC\C=C/C\C=C/C\C=C/C\C=C/C\C=C/CC</t>
  </si>
  <si>
    <t>M571T619</t>
  </si>
  <si>
    <t>Cer 33:0;2O</t>
  </si>
  <si>
    <t>DOZYYOOUPWLLDT-UHFFFAOYNA-N</t>
  </si>
  <si>
    <t>CCCCCCCCCCCCCCCC(=O)NC(CO)C(O)CCCCCCCCCCCCCC</t>
  </si>
  <si>
    <t>M881T650</t>
  </si>
  <si>
    <t>PC 40:5</t>
  </si>
  <si>
    <t>MAAMGQXOTCBPFS-CYDMDVBXNA-N</t>
  </si>
  <si>
    <t>CCCCCCCCCCCCCCCCCC(=O)OCC(COP([O-])(=O)OCC[N+](C)(C)C)OC(=O)CCCCC\C=C/C\C=C/C\C=C/C\C=C/C\C=C/CC</t>
  </si>
  <si>
    <t>M761T610</t>
  </si>
  <si>
    <t>PE 36:1;O</t>
  </si>
  <si>
    <t>VOCXDLBDQCNPTG-YPKPFQOONA-N</t>
  </si>
  <si>
    <t>CCCCCCCC\C=C/CCCCCCCC(=O)OCC(COP(O)(=O)OCCN)OC(=O)CCCCCCCCCCC(O)CCCCCC</t>
  </si>
  <si>
    <t>M910T459</t>
  </si>
  <si>
    <t>PI O-41:6</t>
  </si>
  <si>
    <t>Oxidized Phosphatidylinositol</t>
    <phoneticPr fontId="2" type="noConversion"/>
  </si>
  <si>
    <t>FAMJFHFZZLITTF-MXQGKLILNA-N</t>
  </si>
  <si>
    <t>CCCCCCCCCCCCCCCCCCCOCC(COP(O)(=O)OC1C(O)C(O)C(O)C(O)C1O)OC(=O)CC\C=C/C\C=C/C\C=C/C\C=C/C\C=C/C\C=C/CC</t>
  </si>
  <si>
    <t>M881T772</t>
  </si>
  <si>
    <t>SHexCer 40:0;3O</t>
  </si>
  <si>
    <t>WFPHDNCGLVLADV-UHFFFAOYNA-N</t>
  </si>
  <si>
    <t>CCCCCCCCCCCCCCCCCCCCCCCCCCCCCCC(O)C(=O)NC(COC1OC(CO)C(O)C(OS(O)(=O)=O)C1O)C(O)CCCCC</t>
  </si>
  <si>
    <t>M909T838</t>
  </si>
  <si>
    <t>SHexCer 42:0;3O</t>
  </si>
  <si>
    <t>GKKOJTBVPQOXOM-UHFFFAOYNA-N</t>
  </si>
  <si>
    <t>CCCCCCCCCCCCCCCCCCCCCCCCCCCCCCCCC(O)C(=O)NC(COC1OC(CO)C(O)C(OS(O)(=O)=O)C1O)C(O)CCCCC</t>
  </si>
  <si>
    <t>M539T704</t>
  </si>
  <si>
    <t>Cer 34:0;2O</t>
  </si>
  <si>
    <t>GCGTXOVNNFGTPQ-UHFFFAOYNA-N</t>
  </si>
  <si>
    <t>CCCCCCCCCCCCCCCC(O)C(CO)NC(=O)CCCCCCCCCCCCCCC</t>
  </si>
  <si>
    <t>M813T583</t>
  </si>
  <si>
    <t>PC O-36:4</t>
  </si>
  <si>
    <t>SOUZQPFUXRVDGK-SHJNOZFHNA-N</t>
  </si>
  <si>
    <t>CCCCCCCCCCCCCCCCOCC(COP([O-])(=O)OCC[N+](C)(C)C)OC(=O)CCCCCC\C=C/C\C=C/C\C=C/C\C=C/CC</t>
  </si>
  <si>
    <t>M1181T870</t>
  </si>
  <si>
    <t>Hex2Cer 55:11;2O</t>
  </si>
  <si>
    <t>Dihexosylceramide</t>
  </si>
  <si>
    <t>NVZJYLLVKHTZFJ-LMKUMJHZNA-N</t>
  </si>
  <si>
    <t>CCCCCCCCC(O)C(COC1OC(CO)C(OC2OC(CO)C(O)C(O)C2O)C(O)C1O)NC(=O)CCCCCCCCC\C=C/C\C=C/C\C=C/C\C=C/C\C=C/C\C=C/C\C=C/C\C=C/C\C=C/C\C=C/C\C=C/CC</t>
  </si>
  <si>
    <t>M627T848</t>
  </si>
  <si>
    <t>Cer 37:0;2O</t>
  </si>
  <si>
    <t>MBKSSZFECMCNAH-UHFFFAOYNA-N</t>
  </si>
  <si>
    <t>CCCCCCCCCCCCCCCCCC(=O)NC(CO)C(O)CCCCCCCCCCCCCCCC</t>
  </si>
  <si>
    <t>M795T787</t>
  </si>
  <si>
    <t>PE 18:0_22:4</t>
  </si>
  <si>
    <t>TVACGFJBGVEGCR-PYQGTGCGNA-N</t>
  </si>
  <si>
    <t>CCCCCCCCCCCCCCCCCC(=O)OCC(COP(O)(=O)OCCN)OC(=O)CCCCCCCC\C=C/C\C=C/C\C=C/C\C=C/CC</t>
  </si>
  <si>
    <t>M393T619</t>
  </si>
  <si>
    <t>FA 26:1</t>
  </si>
  <si>
    <t>ALQCJXNGZHBRNR-QXMHVHEDSA-N</t>
  </si>
  <si>
    <t>CCCCCCCCCC\C=C/CCCCCCCCCCCCCC(O)=O</t>
  </si>
  <si>
    <t>M331T213</t>
  </si>
  <si>
    <t>FA 22:4</t>
  </si>
  <si>
    <t>IGFLWIHPPADNDL-LTKCOYKYSA-N</t>
  </si>
  <si>
    <t>CC\C=C/C\C=C/C\C=C/C\C=C/CCCCCCCCC(O)=O</t>
  </si>
  <si>
    <t>M1112T833</t>
  </si>
  <si>
    <t>MLCL 48:1</t>
  </si>
  <si>
    <t>VBQUXSPMEIORPJ-IZHYLOQSNA-N</t>
  </si>
  <si>
    <t>CCCCCCCCCCCCCCCC(=O)OCC(COP(O)(=O)OCC(O)COP(O)(=O)OCC(O)COC(=O)CCCCCCC\C=C/CCCCCCCC)OC(=O)CCCCCCCCCCCCC</t>
  </si>
  <si>
    <t>M785T789_1</t>
  </si>
  <si>
    <t>PC 34:0</t>
  </si>
  <si>
    <t>QRRCBQIOHRBMRA-UHFFFAOYNA-N</t>
  </si>
  <si>
    <t>CCCCCCCCCCCCCCCCCCCCCCCCCC(=O)OC(COC(=O)CCCCCCC)COP([O-])(=O)OCC[N+](C)(C)C</t>
  </si>
  <si>
    <t>M882T362</t>
  </si>
  <si>
    <t>PI 38:6</t>
  </si>
  <si>
    <t>IDBHHLONPONREV-DMQHYRIXNA-N</t>
  </si>
  <si>
    <t>CCCCC\C=C/C\C=C/CCCCCCCC(=O)OCC(COP(O)(=O)OC1C(O)C(O)C(O)C(O)C1O)OC(=O)CCCCCC\C=C/C\C=C/C\C=C/C\C=C/CC</t>
  </si>
  <si>
    <t>M857T870</t>
  </si>
  <si>
    <t>HexCer 42:1;2O</t>
  </si>
  <si>
    <t xml:space="preserve">Hexosylceramide </t>
    <phoneticPr fontId="2" type="noConversion"/>
  </si>
  <si>
    <t>IIBHODIAYXPFRD-VXPUYCOJNA-N</t>
  </si>
  <si>
    <t>CCCCCCCCCCCCCCCC(O)C(COC1OC(CO)C(O)C(O)C1O)NC(=O)CCCCCCCCCCC\C=C/CCCCCCCCCC</t>
  </si>
  <si>
    <t>M601T564</t>
  </si>
  <si>
    <t>Cer 34:0;3O</t>
  </si>
  <si>
    <t>IVBULNXGVIHEKN-UHFFFAOYNA-N</t>
  </si>
  <si>
    <t>CCCCCCCCCCCCCCCC(=O)NC(CO)C(O)C(O)CCCCCCCCCCCCCC</t>
  </si>
  <si>
    <t>M715T480</t>
  </si>
  <si>
    <t>PE 34:3</t>
  </si>
  <si>
    <t>SSRRIJSEUKHYFB-RUGCENDANA-N</t>
  </si>
  <si>
    <t>CCCCCC\C=C/CCCCCCCC(=O)OCC(COP(O)(=O)OCCN)OC(=O)CCCCCCC\C=C/C\C=C/CCCCC</t>
  </si>
  <si>
    <t>M839T495</t>
  </si>
  <si>
    <t>SHexCer 37:0;3O</t>
  </si>
  <si>
    <t>DFPGIYXMTDYZOV-UHFFFAOYNA-N</t>
  </si>
  <si>
    <t>CCCCCCCCCCCCCCCCCCCCCCCCCCCC(O)C(=O)NC(COC1OC(CO)C(O)C(OS(O)(=O)=O)C1O)C(O)CCCCC</t>
  </si>
  <si>
    <t>M806T359</t>
  </si>
  <si>
    <t>PS 38:6</t>
  </si>
  <si>
    <t>CBGORXLNJSPZCE-DMQHYRIXNA-N</t>
  </si>
  <si>
    <t>CCCCC\C=C/C\C=C/CCCCCCCC(=O)OCC(COP(O)(=O)OCC(N)C(O)=O)OC(=O)CCCCCC\C=C/C\C=C/C\C=C/C\C=C/CC</t>
  </si>
  <si>
    <t>M887T846</t>
  </si>
  <si>
    <t>PC 40:2</t>
  </si>
  <si>
    <t>AEUCYCQYAUFAKH-YEUCEMRANA-N</t>
  </si>
  <si>
    <t>CCCCCCCC\C=C/CCCCCCCCCC(=O)OCC(COP([O-])(=O)OCC[N+](C)(C)C)OC(=O)CCCCCCCCC\C=C/CCCCCCCC</t>
  </si>
  <si>
    <t>M789T469</t>
  </si>
  <si>
    <t>PE 40:7</t>
  </si>
  <si>
    <t>WMKKKPPOBQRPQF-KXVSDDNQNA-N</t>
  </si>
  <si>
    <t>CCCCC\C=C/C\C=C/CCCCCCCC(=O)OCC(COP(O)(=O)OCCN)OC(=O)CCCCC\C=C/C\C=C/C\C=C/C\C=C/C\C=C/CC</t>
  </si>
  <si>
    <t>M873T883</t>
  </si>
  <si>
    <t>PC O-40:2</t>
  </si>
  <si>
    <t>LWBOXCCZFJQNNP-OHNCOSGTNA-N</t>
  </si>
  <si>
    <t>CCCCCCCCCCCCCCCCCCCCCCCC(=O)OC(COCCCCCCCC\C=C/C\C=C/CCC)COP([O-])(=O)OCC[N+](C)(C)C</t>
  </si>
  <si>
    <t>M771T822</t>
  </si>
  <si>
    <t>PE 38:2</t>
  </si>
  <si>
    <t>WYDGEVICLIVPEG-OHNCOSGTNA-N</t>
  </si>
  <si>
    <t>CCCCCCCCCCCCCCCCCC(=O)OCC(COP(O)(=O)OCCN)OC(=O)CCCCCCCCC\C=C/C\C=C/CCCCC</t>
  </si>
  <si>
    <t>M279T173</t>
  </si>
  <si>
    <t>FA 18:2</t>
  </si>
  <si>
    <t>OYHQOLUKZRVURQ-HZJYTTRNSA-N</t>
  </si>
  <si>
    <t>CCCCC\C=C/C\C=C/CCCCCCCC(O)=O</t>
  </si>
  <si>
    <t>M809T363</t>
  </si>
  <si>
    <t>SHexCer 35:1;3O</t>
  </si>
  <si>
    <t>QAOOFKDLXLUILW-HNENSFHCNA-N</t>
  </si>
  <si>
    <t>CCCCCCCCCCCCCC\C=C/CCCCCCCCCC(O)C(=O)NC(COC1OC(CO)C(O)C(OS(O)(=O)=O)C1O)C(O)CCCCC</t>
  </si>
  <si>
    <t>M676T583</t>
  </si>
  <si>
    <t>PE 31:0</t>
  </si>
  <si>
    <t>VGJQYAJIUVLCGP-UHFFFAOYNA-N</t>
  </si>
  <si>
    <t>CCCCCCCCCCCCCCCCC(=O)OC(COC(=O)CCCCCCCCCCCCC)COP(O)(=O)OCCN</t>
  </si>
  <si>
    <t>M646T582</t>
  </si>
  <si>
    <t>PE O-30:1</t>
  </si>
  <si>
    <t>VGACGFZCLRLDEM-SQFISAMPNA-N</t>
  </si>
  <si>
    <t>CCCCCCCCCCCCCC(=O)OC(COCCCCCCCC\C=C/CCCCCC)COP(O)(=O)OCCN</t>
  </si>
  <si>
    <t>M818T814</t>
  </si>
  <si>
    <t>SM 39:1;2O</t>
  </si>
  <si>
    <t>BEHLQMQPYDCEFC-MHAUTQJVNA-N</t>
  </si>
  <si>
    <t>CCCCCCCCCCCCCCCCCCCCCC(=O)NC(COP([O-])(=O)OCC[N+](C)(C)C)C(O)\C=C\CCCCCCCCCCCC</t>
  </si>
  <si>
    <t>M788T851</t>
  </si>
  <si>
    <t>SM 40:1;2O</t>
  </si>
  <si>
    <t>FJJANLYCZUNFSE-BSKJHSHCNA-N</t>
  </si>
  <si>
    <t>CCCCCCCCCCCCCCCCCCCCCC(=O)NC(COP([O-])(=O)OCC[N+](C)(C)C)C(O)\C=C\CCCCCCCCCCCCC</t>
  </si>
  <si>
    <t>M883T890</t>
  </si>
  <si>
    <t>HexCer 44:2;2O</t>
  </si>
  <si>
    <t>WHSQUXFOASSDAP-GHFDWVPINA-N</t>
  </si>
  <si>
    <t>CCCCCCCCCCCCC\C=C\C(O)C(COC1OC(CO)C(O)C(O)C1O)NC(=O)CCCCCCCCCCCCC\C=C/CCCCCCCCCC</t>
  </si>
  <si>
    <t>M856T341</t>
  </si>
  <si>
    <t>PI 36:5</t>
  </si>
  <si>
    <t>HBRQUUCXZMGFFA-NUNQZGBLNA-N</t>
  </si>
  <si>
    <t>CCCCCC\C=C/CCCCCCCC(=O)OCC(COP(O)(=O)OC1C(O)C(O)C(O)C(O)C1O)OC(=O)CCCCCC\C=C/C\C=C/C\C=C/C\C=C/CC</t>
  </si>
  <si>
    <t>M691T481</t>
  </si>
  <si>
    <t>PG O-31:1</t>
  </si>
  <si>
    <t>VTWZDQGTPDKHML-OWBHPGMINA-N</t>
  </si>
  <si>
    <t>CCCCCCCCCCCCCCCC(=O)OC(COCCCCCCCC\C=C/CCCCC)COP(O)(=O)OCC(O)CO</t>
  </si>
  <si>
    <t>M932T886</t>
  </si>
  <si>
    <t>HBMP 46:0</t>
  </si>
  <si>
    <t>YPHZKBSKONXHEM-UHFFFAOYNA-N</t>
  </si>
  <si>
    <t>CCCCCCCCCCCCCCCC(=O)OCC(COP(O)(=O)OCC(CO)OC(=O)CCCCCCCCCCCCC)OC(=O)CCCCCCCCCCCCCCC</t>
  </si>
  <si>
    <t>M1114T865</t>
  </si>
  <si>
    <t>MLCL 48:0</t>
  </si>
  <si>
    <t>VGERFNNSKBECLU-UHFFFAOYNA-N</t>
  </si>
  <si>
    <t>CCCCCCCCCCCCCCCC(=O)OCC(O)COP(O)(=O)OCC(O)COP(O)(=O)OCC(COC(=O)CCCCCCCCCCCCCCC)OC(=O)CCCCCCCCCCCCCCC</t>
  </si>
  <si>
    <t>M835T525</t>
  </si>
  <si>
    <t>PC O-38:7</t>
  </si>
  <si>
    <t>LSUUYCOJTDXYNX-AQISBKEKNA-N</t>
  </si>
  <si>
    <t>CCCCCC\C=C/CCCCCCCCOCC(COP([O-])(=O)OCC[N+](C)(C)C)OC(=O)CC\C=C/C\C=C/C\C=C/C\C=C/C\C=C/C\C=C/CC</t>
  </si>
  <si>
    <t>M703T445</t>
  </si>
  <si>
    <t>PG O-32:2</t>
  </si>
  <si>
    <t>UFCVNIFLERETKY-VMNXYWKNNA-N</t>
  </si>
  <si>
    <t>CCCCCC\C=C/CCCCCCCCOCC(COP(O)(=O)OCC(O)CO)OC(=O)CCCCCCC\C=C/CCCCCC</t>
  </si>
  <si>
    <t>M760T460</t>
  </si>
  <si>
    <t>PG 35:2</t>
  </si>
  <si>
    <t>XSAFRXKUAFDXEW-YGGBKCGDNA-N</t>
  </si>
  <si>
    <t>CCCCCCCC\C=C/CCCCCCCC(=O)OC(COC(=O)CCCCCCC\C=C/CCCCCCC)COP(O)(=O)OCC(O)CO</t>
  </si>
  <si>
    <t>M707T439</t>
  </si>
  <si>
    <t>PG 31:0</t>
  </si>
  <si>
    <t>XJCOWHHMMBKIKB-UHFFFAOYNA-N</t>
  </si>
  <si>
    <t>CCCCCCCCCCCCCCCC(=O)OC(COC(=O)CCCCCCCCCCCCCC)COP(O)(=O)OCC(O)CO</t>
  </si>
  <si>
    <t>M915T882</t>
  </si>
  <si>
    <t>PC 42:2</t>
  </si>
  <si>
    <t>BCOYEADWGIRIIA-AKXWPXBYNA-N</t>
  </si>
  <si>
    <t>CCCCCCCCCCCCCCCC(=O)OCC(COP([O-])(=O)OCC[N+](C)(C)C)OC(=O)CCCCCCCCCCCCC\C=C/C\C=C/CCCCCCC</t>
  </si>
  <si>
    <t>M838T573</t>
  </si>
  <si>
    <t>SMGDG O-35:0</t>
  </si>
  <si>
    <t>XXNOTWQUXOLDNJ-UHFFFAOYNA-N</t>
  </si>
  <si>
    <t>CCCCCCCCCCCCCCCCCCCOCC(COC1OC(CO)C(O)C(OS(O)(=O)=O)C1O)OC(=O)CCCCCCCCCCCCCCC</t>
  </si>
  <si>
    <t>M835T842_1</t>
  </si>
  <si>
    <t>PC 36:0</t>
  </si>
  <si>
    <t>NRJAVPSFFCBXDT-UHFFFAOYNA-N</t>
  </si>
  <si>
    <t>CCCCCCCCCCCCCCCCCC(=O)OCC(COP([O-])(=O)OCC[N+](C)(C)C)OC(=O)CCCCCCCCCCCCCCCCC</t>
  </si>
  <si>
    <t>M1168T889</t>
  </si>
  <si>
    <t>MLCL 52:1</t>
  </si>
  <si>
    <t>NWVSOVDXJYSRCE-RFBIWTDZNA-N</t>
  </si>
  <si>
    <t>CCCCCCCCCCCCCCCCCC(=O)OCC(COP(O)(=O)OCC(O)COP(O)(=O)OCC(O)COC(=O)CCCCCCC\C=C/CCCCCCCC)OC(=O)CCCCCCCCCCCCCCC</t>
  </si>
  <si>
    <t>M935T835</t>
  </si>
  <si>
    <t>SHexCer 44:1;3O</t>
  </si>
  <si>
    <t>DPNOIXUWVAATQI-HNENSFHCNA-N</t>
  </si>
  <si>
    <t>CCCCCCCCCCCCCC\C=C/CCCCCCCCCCCCCCCCCCC(O)C(=O)NC(COC1OC(CO)C(O)C(OS(O)(=O)=O)C1O)C(O)CCCCC</t>
  </si>
  <si>
    <t>M844T365</t>
  </si>
  <si>
    <t>PI 35:4</t>
  </si>
  <si>
    <t>UCRWLPMSNLHWSE-BHYOAKPMNA-N</t>
  </si>
  <si>
    <t>CCCCCCCCCCCCCCC(=O)OCC(COP(O)(=O)OC1C(O)C(O)C(O)C(O)C1O)OC(=O)CCCCCC\C=C/C\C=C/C\C=C/C\C=C/CC</t>
  </si>
  <si>
    <t>M621T863</t>
  </si>
  <si>
    <t>Cer 40:2;2O</t>
  </si>
  <si>
    <t>YHMJTZZWEXBHQK-JNOOXXQHNA-N</t>
  </si>
  <si>
    <t>CCCCCCCCCCCCC\C=C\C(O)C(CO)NC(=O)CCCCCCCCCCC\C=C/CCCCCCCC</t>
  </si>
  <si>
    <t>M1019T946</t>
  </si>
  <si>
    <t>TG 64:15</t>
  </si>
  <si>
    <t>VBFLZDIEKCJZME-OMGLTLCENA-N</t>
  </si>
  <si>
    <t>CC\C=C/C\C=C/C\C=C/C\C=C/CCCCCCC(=O)OCC(COC(=O)CC\C=C/C\C=C/C\C=C/C\C=C/C\C=C/C\C=C/CC)OC(=O)CCCCC\C=C/C\C=C/C\C=C/C\C=C/C\C=C/CC</t>
  </si>
  <si>
    <t>M798T459</t>
  </si>
  <si>
    <t>PG 38:4</t>
  </si>
  <si>
    <t>FGLCTGHXZAQEIH-ZYKQNZMBNA-N</t>
  </si>
  <si>
    <t>CCCCCCCC\C=C/CCCCCCCC(=O)OCC(COP(O)(=O)OCC(O)CO)OC(=O)CCCCCCCCC\C=C/C\C=C/C\C=C/CC</t>
  </si>
  <si>
    <t>M1350T947</t>
  </si>
  <si>
    <t>CL 64:1</t>
  </si>
  <si>
    <t>KCRJVDUPGWYOBG-KARKAFJINA-N</t>
  </si>
  <si>
    <t>CCCCCCCCCCCCCCCC(=O)OCC(COP(O)(=O)OCC(O)COP(O)(=O)OCC(COC(=O)CCCCCCC\C=C/CCCCCCCC)OC(=O)CCCCCCCCCCCCCCC)OC(=O)CCCCCCCCCCCCC</t>
  </si>
  <si>
    <t>M726T496</t>
  </si>
  <si>
    <t>SM 34:1;2O</t>
  </si>
  <si>
    <t>NENCNFRZZCQXJU-ZCXUNETKNA-N</t>
  </si>
  <si>
    <t>CCCCCCCCCC\C=C/CCCCCCCCCCCCCC(=O)NC(COP([O-])(=O)OCC[N+](C)(C)C)C(O)CCCCC</t>
  </si>
  <si>
    <t>M525T591</t>
  </si>
  <si>
    <t>Cer 33:1;2O</t>
  </si>
  <si>
    <t>KXVLPPCAUYSNGY-BYCLXTJYNA-N</t>
  </si>
  <si>
    <t>CCCCCCCCCCCCCCCC(=O)NC(CO)C(O)\C=C\CCCCCCCCCCCC</t>
  </si>
  <si>
    <t>M1504T947</t>
  </si>
  <si>
    <t>CL 76:8</t>
  </si>
  <si>
    <t>HGMQCZSPMICPRN-MXMCXYFUNA-N</t>
  </si>
  <si>
    <t>CCCCCCCC\C=C/CCCCCCCC(=O)OCC(COP(O)(=O)OCC(O)COP(O)(=O)OCC(COC(=O)CCCCC\C=C/C\C=C/C\C=C/C\C=C/C\C=C/CC)OC(=O)CCCCCCC\C=C/CCCCCCCC)OC(=O)CCCCCCC\C=C/CCCCCCCC</t>
  </si>
  <si>
    <t>M309T307</t>
  </si>
  <si>
    <t>FA 20:1</t>
  </si>
  <si>
    <t>BITHHVVYSMSWAG-KTKRTIGZSA-N</t>
  </si>
  <si>
    <t>CCCCCCCC\C=C/CCCCCCCCCC(O)=O</t>
  </si>
  <si>
    <t>M727T515</t>
  </si>
  <si>
    <t>PE 35:3</t>
  </si>
  <si>
    <t>HAJJFLNUKSWRNU-DAWNVERKNA-N</t>
  </si>
  <si>
    <t>CCCCCCC\C=C/CCCCCCCC(=O)OCC(COP(O)(=O)OCCN)OC(=O)CCCCCCC\C=C/C\C=C/CCCCC</t>
  </si>
  <si>
    <t>M567T821</t>
  </si>
  <si>
    <t>Cer 36:0;2O</t>
  </si>
  <si>
    <t>KZTJQXAANJHSCE-UHFFFAOYNA-N</t>
  </si>
  <si>
    <t>CCCCCCCCCCCCCCCCCC(=O)NC(CO)C(O)CCCCCCCCCCCCCCC</t>
  </si>
  <si>
    <t>M820T404</t>
  </si>
  <si>
    <t>DLCL 28:0</t>
  </si>
  <si>
    <t>Dilysocardiolipin</t>
  </si>
  <si>
    <t>WEWHLNJRECYFDU-UHFFFAOYNA-N</t>
  </si>
  <si>
    <t>CCCCCCCC\C=C/CCCCCCCC(=O)OCC(COP(O)(=O)OCC(O)CO)OC(=O)CC\C=C/C\C=C/C\C=C/C\C=C/C\C=C/C\C=C/CC</t>
  </si>
  <si>
    <t>M578T237</t>
  </si>
  <si>
    <t>LPC 22:1/0:0</t>
  </si>
  <si>
    <t>PAFOXYLFALKPOE-SEYXRHQNNA-N</t>
  </si>
  <si>
    <t>CCCCCCCC\C=C/CCCCCCCCCCCC(=O)OCC(O)COP([O-])(=O)OCC[N+](C)(C)C</t>
  </si>
  <si>
    <t>M795T770</t>
  </si>
  <si>
    <t>PE 20:2_20:2</t>
  </si>
  <si>
    <t>KSAJIJQUJUOZKJ-MAZCIEHSNA-N</t>
  </si>
  <si>
    <t>CCCCC\C=C/C\C=C/CCCCCCCCCC(=O)OCC(COP(O)(=O)OCCN)OC(=O)CCCCCCCCC\C=C/C\C=C/CCCCC</t>
  </si>
  <si>
    <t>M710T430</t>
  </si>
  <si>
    <t>PE 34:4</t>
  </si>
  <si>
    <t>MNVGUNLOWKLLFC-WNXRHBFNNA-N</t>
  </si>
  <si>
    <t>CCCCCCCCCCCCCC(=O)OCC(COP(O)(=O)OCCN)OC(=O)CCCCCC\C=C/C\C=C/C\C=C/C\C=C/CC</t>
  </si>
  <si>
    <t>M849T581</t>
  </si>
  <si>
    <t>PC 36:1;O</t>
  </si>
  <si>
    <t>BTOLNVVBKDZERN-MSUUIHNZNA-N</t>
  </si>
  <si>
    <t>CCCCCCCC\C=C/CCCCCCCC(=O)OCC(COP([O-])(=O)OCC[N+](C)(C)C)OC(=O)CCCCCCCCCCC(O)CCCCCC</t>
  </si>
  <si>
    <t>M779T784</t>
  </si>
  <si>
    <t>PE O-40:5</t>
  </si>
  <si>
    <t>WHJAXVALSIXNQX-MRYVCTGMNA-N</t>
  </si>
  <si>
    <t>CCCCCCCCCCCCCCCCCCOCC(COP(O)(=O)OCCN)OC(=O)CCCCC\C=C/C\C=C/C\C=C/C\C=C/C\C=C/CC</t>
  </si>
  <si>
    <t>M537T643</t>
  </si>
  <si>
    <t>Cer 34:1;2O</t>
  </si>
  <si>
    <t>YDNKGFDKKRUKPY-ORIPQNMZNA-N</t>
  </si>
  <si>
    <t>CCCCCCCCCCCCCCCC(=O)NC(CO)C(O)\C=C\CCCCCCCCCCCCC</t>
  </si>
  <si>
    <t>M732T546</t>
  </si>
  <si>
    <t>PG O-34:2</t>
  </si>
  <si>
    <t>XSWCRANSDRZFQW-BCTRXSSUNA-N</t>
  </si>
  <si>
    <t>CCCCCCCCCCCCCCCC(=O)OC(COCCCCCCCC\C=C/C\C=C/CCCCC)COP(O)(=O)OCC(O)CO</t>
  </si>
  <si>
    <t>M849T900</t>
  </si>
  <si>
    <t>PC O-38:0</t>
  </si>
  <si>
    <t>VEFYEDTZGQHANS-UHFFFAOYNA-N</t>
  </si>
  <si>
    <t>CCCCCCCCCCCCCCCCCCCCCCOCC(COP([O-])(=O)OCC[N+](C)(C)C)OC(=O)CCCCCCCCCCCCCCC</t>
  </si>
  <si>
    <t>M767T348</t>
  </si>
  <si>
    <t>PI 29:0</t>
  </si>
  <si>
    <t>UPSJWVBWFOIHNG-UHFFFAOYNA-N</t>
  </si>
  <si>
    <t>CCCCCCCCCCCCCCC(=O)OC(COC(=O)CCCCCCCCCCCCC)COP(O)(=O)OC1C(O)C(O)C(O)C(O)C1O</t>
  </si>
  <si>
    <t>M395T790</t>
  </si>
  <si>
    <t>FA 26:0</t>
  </si>
  <si>
    <t>XMHIUKTWLZUKEX-UHFFFAOYSA-N</t>
  </si>
  <si>
    <t>CCCCCCCCCCCCCCCCCCCCCCCCCC(O)=O</t>
  </si>
  <si>
    <t>M608T390</t>
  </si>
  <si>
    <t>LPC 24:0/0:0</t>
  </si>
  <si>
    <t>SKJMUADLQLZAGH-UHFFFAOYNA-N</t>
  </si>
  <si>
    <t>CCCCCCCCCCCCCCCCCCCCCCCC(=O)OCC(O)COP([O-])(=O)OCC[N+](C)(C)C</t>
  </si>
  <si>
    <t>M779T470</t>
  </si>
  <si>
    <t>PC 34:3</t>
  </si>
  <si>
    <t>CCCQTEPLTYUPRM-WZUSAPNINA-N</t>
  </si>
  <si>
    <t>CCCCCCC\C=C/C\C=C/C\C=C/CCCCCCCCCCC(=O)OC(COC(=O)CCCCCCC)COP([O-])(=O)OCC[N+](C)(C)C</t>
  </si>
  <si>
    <t>M1009T1012</t>
  </si>
  <si>
    <t>TG 62:6</t>
  </si>
  <si>
    <t>OORQLAOBNONOAJ-KSAHPQDENA-N</t>
  </si>
  <si>
    <t>CCCCCCCCCC\C=C/CCCCCCCCCCCC(=O)OCC(COC(=O)CCCCCCC\C=C/CCCCCCCC)OC(=O)CCCCCC\C=C/C\C=C/C\C=C/C\C=C/CC</t>
  </si>
  <si>
    <t>M717T847</t>
  </si>
  <si>
    <t>PE O-35:1</t>
  </si>
  <si>
    <t>QARHCQJTHBAANS-ZPHPHTNENA-N</t>
  </si>
  <si>
    <t>CCCCCCCCCCCCCCCCC(=O)OC(COCCCCCCCC\C=C/CCCCCCCC)COP(O)(=O)OCCN</t>
  </si>
  <si>
    <t>DG 36:2</t>
  </si>
  <si>
    <t>AFSHUZFNMVJNKX-CLFAGFIQNA-N</t>
  </si>
  <si>
    <t>CCCCCCCC\C=C/CCCCCCCC(=O)OCC(CO)OC(=O)CCCCCCC\C=C/CCCCCCCC</t>
  </si>
  <si>
    <t>M641T892</t>
  </si>
  <si>
    <t>DG 36:1</t>
  </si>
  <si>
    <t>WLZSVJONADRHKP-ZCXUNETKNA-N</t>
  </si>
  <si>
    <t>CCCCCCCCCCCCCCCC(=O)OCC(CO)OC(=O)CCCCCCCCC\C=C/CCCCCCCC</t>
  </si>
  <si>
    <t>M914T606</t>
  </si>
  <si>
    <t>PI 40:4</t>
  </si>
  <si>
    <t>UETVUFSLJVFPBK-QLXZSTJSNA-N</t>
  </si>
  <si>
    <t>CCCCCCCCCCCCCCCCCCCC(=O)OCC(COP(O)(=O)OC1C(O)C(O)C(O)C(O)C1O)OC(=O)CCCCCC\C=C/C\C=C/C\C=C/C\C=C/CC</t>
  </si>
  <si>
    <t>M689T782</t>
  </si>
  <si>
    <t>PE O-33:1</t>
  </si>
  <si>
    <t>UOBMDWWBONLACK-ICFOKQHNNA-N</t>
  </si>
  <si>
    <t>CCCCCCCCCCCCCCCC(=O)OC(COCCCCCCCC\C=C/CCCCCCC)COP(O)(=O)OCCN</t>
  </si>
  <si>
    <t>M923T872</t>
  </si>
  <si>
    <t>PC O-44:5</t>
  </si>
  <si>
    <t>AGMNLZKCJUYNCT-SVAIAZDFNA-N</t>
  </si>
  <si>
    <t>CCCCCCCCCC\C=C/CCCCCCCCCCCCOCC(COP([O-])(=O)OCC[N+](C)(C)C)OC(=O)CCCCCC\C=C/C\C=C/C\C=C/C\C=C/CC</t>
  </si>
  <si>
    <t>TG 59:3</t>
  </si>
  <si>
    <t>LBBPFFPLCQANHH-UHISFUGDNA-N</t>
  </si>
  <si>
    <t>CCCCCCCCCC\C=C/CCCCCCCCCCCC(=O)OCC(COC(=O)CCCCCCC\C=C/CCCCCCC)OC(=O)CCCCCCC\C=C/CCCCCCCC</t>
  </si>
  <si>
    <t>M831T872</t>
  </si>
  <si>
    <t>HexCer 40:0;2O</t>
  </si>
  <si>
    <t>BCRCIDJHDMYLDJ-UHFFFAOYNA-N</t>
  </si>
  <si>
    <t>CCCCCCCCCCCCCCCCCCCCCC(=O)NC(COC1OC(CO)C(O)C(O)C1O)C(O)CCCCCCCCCCCCCCC</t>
  </si>
  <si>
    <t>M966T918</t>
  </si>
  <si>
    <t>SM 52:4;3O</t>
  </si>
  <si>
    <t>WFDSSQKAKPYXTK-LTFXTMEVNA-N</t>
  </si>
  <si>
    <t>CCCCCCCCCCCCCCC(O)C(O)C(COP([O-])(=O)OCC[N+](C)(C)C)NC(=O)CCCCCCCCCCCCCCCCCCCC\C=C/C\C=C/C\C=C/C\C=C/CC</t>
  </si>
  <si>
    <t>M513T569</t>
  </si>
  <si>
    <t>Cer 32:0;2O</t>
  </si>
  <si>
    <t>UDTSZXVRDXQARY-UHFFFAOYNA-N</t>
  </si>
  <si>
    <t>CCCCCCCCCCCCCCCC(O)C(CO)NC(=O)CCCCCCCCCCCCC</t>
  </si>
  <si>
    <t>M895T962</t>
  </si>
  <si>
    <t>TG 54:7</t>
  </si>
  <si>
    <t>ZYPFLBVTLWULRJ-RPZQVDDZNA-N</t>
  </si>
  <si>
    <t>CCCCCCCC\C=C/CCCCCCCC(=O)OC(COC(=O)CCCCCCC\C=C/CCCCCC)COC(=O)CCC\C=C/C\C=C/C\C=C/C\C=C/C\C=C/CC</t>
  </si>
  <si>
    <t>M811T988</t>
  </si>
  <si>
    <t>TG 47:0</t>
  </si>
  <si>
    <t>LVVDEVHUTIMHAK-UHFFFAOYNA-N</t>
  </si>
  <si>
    <t>CCCCCCCCCCCCCCCCC(=O)OCC(COC(=O)CCCCCCCCCCCCC)OC(=O)CCCCCCCCCCCCCCC</t>
  </si>
  <si>
    <t>M849T859</t>
  </si>
  <si>
    <t>PE 44:5</t>
  </si>
  <si>
    <t>CORIUPZXHHSRSP-ARJQHSQENA-N</t>
  </si>
  <si>
    <t>CCCCCCCCCC\C=C/CCCCCCCCCCCC(=O)OCC(COP(O)(=O)OCCN)OC(=O)CCCCCC\C=C/C\C=C/C\C=C/C\C=C/CC</t>
  </si>
  <si>
    <t>M806T803</t>
  </si>
  <si>
    <t>SM 37:1;3O</t>
  </si>
  <si>
    <t>CGBULHXWFURFCE-DQRAZIAONA-N</t>
  </si>
  <si>
    <t>CCCCCCCCCCCCCCC(O)C(O)C(COP([O-])(=O)OCC[N+](C)(C)C)NC(=O)CCCCCCC\C=C/CCCCCCCCC</t>
  </si>
  <si>
    <t>M705T374</t>
  </si>
  <si>
    <t>PG 31:1</t>
  </si>
  <si>
    <t>IETCFZIJAVPVGG-NXVVXOECNA-N</t>
  </si>
  <si>
    <t>CCCCCCCCCCCCCC(=O)OCC(COP(O)(=O)OCC(O)CO)OC(=O)CCCCCCC\C=C/CCCCCCC</t>
  </si>
  <si>
    <t>M753T315</t>
  </si>
  <si>
    <t>PI 28:0</t>
  </si>
  <si>
    <t>LYBDVVBIMGTZMB-UHFFFAOYNA-N</t>
  </si>
  <si>
    <t>CCCCCCCCCCCCCCCOCC(COC1OC(CO)C(O)C(OS(O)(=O)=O)C1O)OC(=O)CCCCCCCCCCCCC</t>
  </si>
  <si>
    <t>M781T397</t>
  </si>
  <si>
    <t>SHexCer 34:0;2O</t>
  </si>
  <si>
    <t>ZJCDQFKHYDQWHI-UHFFFAOYNA-N</t>
  </si>
  <si>
    <t>CCCCCCCCCCCCCCCCCCCC(=O)NC(COC1OC(CO)C(O)C(OS(O)(=O)=O)C1O)C(O)CCCCCCCCCCC</t>
  </si>
  <si>
    <t>M834T450</t>
  </si>
  <si>
    <t>PI 34:2</t>
  </si>
  <si>
    <t>YWDSWFNICPHDCI-UDJAPEQQNA-N</t>
  </si>
  <si>
    <t>CCCCCCCCCCCCCCCCCC(=O)OCC(COP(O)(=O)OC1C(O)C(O)C(O)C(O)C1O)OC(=O)CCCCCCC\C=C/C\C=C/CCC</t>
  </si>
  <si>
    <t>M897T873</t>
  </si>
  <si>
    <t>PC O-42:4</t>
  </si>
  <si>
    <t>DEMDUSFYNMEEAF-QKSAXFKKNA-N</t>
  </si>
  <si>
    <t>CCCCCCCCCCCCCCCCCCCCCCOCC(COP([O-])(=O)OCC[N+](C)(C)C)OC(=O)CCCCCC\C=C/C\C=C/C\C=C/C\C=C/CC</t>
  </si>
  <si>
    <t>M921T862</t>
  </si>
  <si>
    <t>PC O-44:6</t>
  </si>
  <si>
    <t>YLLDQHGIGWZVQP-GIKXCRSQNA-N</t>
  </si>
  <si>
    <t>CCCCCCCCCCCCCCCCCCCCCCOCC(COP([O-])(=O)OCC[N+](C)(C)C)OC(=O)CC\C=C/C\C=C/C\C=C/C\C=C/C\C=C/C\C=C/CC</t>
  </si>
  <si>
    <t>M510T524</t>
  </si>
  <si>
    <t>Cer 32:1;2O</t>
  </si>
  <si>
    <t>ZKRPGPZHULJLKJ-IMVLJIQENA-N</t>
  </si>
  <si>
    <t>CCCCCCCCCCCCC\C=C\C(O)C(CO)NC(=O)CCCCCCCCCCCCC</t>
  </si>
  <si>
    <t>M720T600</t>
  </si>
  <si>
    <t>PG O-33:1</t>
  </si>
  <si>
    <t>DXMMSKXZPNEWCF-ICFOKQHNNA-N</t>
  </si>
  <si>
    <t>CCCCCCCCCCCCCCCC(=O)OC(COCCCCCCCC\C=C/CCCCCCC)COP(O)(=O)OCC(O)CO</t>
  </si>
  <si>
    <t>M742T800</t>
  </si>
  <si>
    <t>PE-Cer 40:2;2O</t>
  </si>
  <si>
    <t>VZPXRAXFBBASET-PXHNCQODNA-N</t>
  </si>
  <si>
    <t>CCCCCCCCCCCCCCCCCCCCCCCCCC(=O)NC(COP(O)(=O)OCCN)C(O)\C=C\CC\C=C\CCCCC</t>
  </si>
  <si>
    <t>M755T730</t>
  </si>
  <si>
    <t>PE 37:3</t>
  </si>
  <si>
    <t>DGJLCEKUOUIZMG-JTBMWNAQNA-N</t>
  </si>
  <si>
    <t>CCCCCCCCCCCCCCCCC(=O)OCC(COP(O)(=O)OCCN)OC(=O)CCCCCCCCC\C=C/C\C=C/C\C=C/CC</t>
  </si>
  <si>
    <t>M1024T963</t>
  </si>
  <si>
    <t>SM 56:2;3O</t>
  </si>
  <si>
    <t>FXCLREOLQSZVEM-RTJPTYSYNA-N</t>
  </si>
  <si>
    <t>CCCCCCCCCCCCCCC(O)C(O)C(COP([O-])(=O)OCC[N+](C)(C)C)NC(=O)CCCCCCCCCCCCCCCCCCCCCC\C=C/C\C=C/C\C=C/CCCCCCC</t>
  </si>
  <si>
    <t>M873T835</t>
  </si>
  <si>
    <t>HexCer 42:1;3O</t>
  </si>
  <si>
    <t>RAKUZTIKWMOATM-DQRAZIAONA-N</t>
  </si>
  <si>
    <t>CCCCCCCCCCCCCCCCC(O)C(COC1OC(CO)C(O)C(O)C1O)NC(=O)C(O)CCCCCCCC\C=C/CCCCCCCCCCC</t>
  </si>
  <si>
    <t>M642T819</t>
  </si>
  <si>
    <t>DG 36:3</t>
  </si>
  <si>
    <t>PHDXFGKEFPXZKF-LJURNQLPNA-N</t>
  </si>
  <si>
    <t>CCCCCCC\C=C/C\C=C/C\C=C/CCCCCCCCCCCCC(=O)OC(CO)COC(=O)CCCCCCC</t>
  </si>
  <si>
    <t>M793T959</t>
  </si>
  <si>
    <t>TG 46:2</t>
  </si>
  <si>
    <t>MIEULIUWCBAVBF-ZMPCKTLKNA-N</t>
  </si>
  <si>
    <t>CCCCCCCCCCCC(=O)OCC(COC(=O)CCCCCCC\C=C/CCCCCCCC)OC(=O)CCCCCCC\C=C/CCCCCC</t>
  </si>
  <si>
    <t>M784T868</t>
  </si>
  <si>
    <t>PE-Cer 43:2;2O</t>
  </si>
  <si>
    <t>BHHHOKFVVLXKBO-INARCNGINA-N</t>
  </si>
  <si>
    <t>CCCCCCCCCCCCCCCCCCCCCCCCCC(=O)NC(COP(O)(=O)OCCN)C(O)\C=C\CC\C=C\CCCCCCCC</t>
  </si>
  <si>
    <t>M1164T843</t>
  </si>
  <si>
    <t>MLCL 52:3</t>
  </si>
  <si>
    <t>JNLZXTZBTZYNHO-FBSASISJNA-N</t>
  </si>
  <si>
    <t>CCCCCCCCCCCCCCCC(=O)OC(COC(=O)CCCCCCC\C=C/CCCCCCCC)COP(O)(=O)OCC(O)COP(O)(=O)OCC(O)COC(=O)CCCCCCC\C=C/C\C=C/CCCCC</t>
  </si>
  <si>
    <t>M531T438</t>
  </si>
  <si>
    <t>DG 28:2</t>
  </si>
  <si>
    <t>ROHANZJEYWIHHE-XVTLYKPTNA-N</t>
  </si>
  <si>
    <t>CCCCCCCC(=O)OCC(CO)OC(=O)CCCCCCCCC\C=C/C\C=C/CCCCC</t>
  </si>
  <si>
    <t>M677T762</t>
  </si>
  <si>
    <t>PE O-32:0</t>
  </si>
  <si>
    <t>NRMPAIZEDWJYJB-UHFFFAOYNA-N</t>
  </si>
  <si>
    <t>CCCCCCCCCCCCCCCCOCC(COP(O)(=O)OCCN)OC(=O)CCCCCCCCCCCCCCC</t>
  </si>
  <si>
    <t>M565T702</t>
  </si>
  <si>
    <t>Cer 36:2;2O</t>
  </si>
  <si>
    <t>OBFSLMQLPNKVRW-BXBVYGNFNA-N</t>
  </si>
  <si>
    <t>CCCCCCCCCCCCC\C=C\C(O)C(CO)NC(=O)CCCCCCC\C=C/CCCCCCCC</t>
  </si>
  <si>
    <t>M1142T889</t>
  </si>
  <si>
    <t>MLCL 50:0</t>
  </si>
  <si>
    <t>MORKVTHABQHLIO-UHFFFAOYNA-N</t>
  </si>
  <si>
    <t>CCCCCCCCCCCCCCCCCC(=O)OCC(O)COP(O)(=O)OCC(O)COP(O)(=O)OCC(COC(=O)CCCCCCCCCCCCCCC)OC(=O)CCCCCCCCCCCCCCC</t>
  </si>
  <si>
    <t>M689T406</t>
  </si>
  <si>
    <t>PC O-30:2</t>
  </si>
  <si>
    <t>HQCTYYIKBFPYOO-NFYLBXPENA-N</t>
  </si>
  <si>
    <t>CCCCCCCCOCC(COP([O-])(=O)OCC[N+](C)(C)C)OC(=O)CCCCCCCCCCC\C=C/C\C=C/CCCCC</t>
  </si>
  <si>
    <t>M796T854</t>
  </si>
  <si>
    <t>PE-Cer 44:3;2O</t>
  </si>
  <si>
    <t>MIBNPHFAZCIEGX-VTFKJIAYNA-N</t>
  </si>
  <si>
    <t>CCCCCCCCCCCCCCCCCCCCCCCCCC(=O)NC(COP(O)(=O)OCCN)C(O)\C=C\CC\C=C\CC\C=C\CCCCC</t>
  </si>
  <si>
    <t>M797T594</t>
  </si>
  <si>
    <t>PC O-38:4</t>
  </si>
  <si>
    <t>GBNPCIWXLWZJGA-IGBSIYCFSA-N</t>
  </si>
  <si>
    <t>CCCCCCCCCCCCCCCCC(=O)OCC(COP([O-])(=O)OCC[N+](C)(C)C)OC(=O)CCCCCC\C=C/C\C=C/C\C=C/C\C=C/CC</t>
  </si>
  <si>
    <t>M718T489</t>
  </si>
  <si>
    <t>PG O-33:2</t>
  </si>
  <si>
    <t>XRLHXCBQVKHJFX-XZXDJJJYNA-N</t>
  </si>
  <si>
    <t>CCCCCCCC\C=C/CCCCCCCC(=O)OC(COCCCCCCCC\C=C/CCCCC)COP(O)(=O)OCC(O)CO</t>
  </si>
  <si>
    <t>M958T887</t>
  </si>
  <si>
    <t>HBMP 48:1</t>
  </si>
  <si>
    <t>BEWANHHNTRSPHN-IZHYLOQSNA-N</t>
  </si>
  <si>
    <t>CCCCCCCCCCCCCCCC(=O)OC(COC(=O)CCCCCCC\C=C/CCCCCCCC)COP(O)(=O)OCC(CO)OC(=O)CCCCCCCCCCCCC</t>
  </si>
  <si>
    <t>M974T861_1</t>
  </si>
  <si>
    <t>PI 44:2</t>
  </si>
  <si>
    <t>HTIUASSVWSJYEZ-OZKSNGOJNA-N</t>
  </si>
  <si>
    <t>CCCCCCCCCC\C=C/CCCCCCCCCCCCCC(=O)OC(COCCCCCCCC\C=C/CCCCCCCCC)COC1OC(CO)C(O)C(OS(O)(=O)=O)C1O</t>
  </si>
  <si>
    <t>M759T903</t>
  </si>
  <si>
    <t>PE O-38:1</t>
  </si>
  <si>
    <t>RBTOOHUQUFIENG-ZCXUNETKNA-N</t>
  </si>
  <si>
    <t>CCCCCCCCCCCCCCCC(=O)OC(COCCCCCCCCCCCC\C=C/CCCCCCCC)COP(O)(=O)OCCN</t>
  </si>
  <si>
    <t>M797T1006</t>
  </si>
  <si>
    <t>TG 46:0</t>
  </si>
  <si>
    <t>JWVXCFSNEOMSHH-UHFFFAOYNA-N</t>
  </si>
  <si>
    <t>CCCCCCCCCCCCCCCC(=O)OCC(COC(=O)CCCCCCCCCCCCC)OC(=O)CCCCCCCCCCCCCCC</t>
  </si>
  <si>
    <t>M758T871</t>
  </si>
  <si>
    <t>PE-Cer 41:1;2O</t>
  </si>
  <si>
    <t>LZNFTQOOEHVDAT-JMUUFCRMNA-N</t>
  </si>
  <si>
    <t>CCCCCCCCCCCCCCCCCCCCCCCCCC(=O)NC(COP(O)(=O)OCCN)C(O)\C=C\CCCCCCCCCC</t>
  </si>
  <si>
    <t>M1192T869</t>
  </si>
  <si>
    <t>MLCL 54:3</t>
  </si>
  <si>
    <t>NGKFXJNJRVPYMN-IUPFWZBJNA-N</t>
  </si>
  <si>
    <t>CCCCCCCC\C=C/CCCCCCCC(=O)OCC(O)COP(O)(=O)OCC(O)COP(O)(=O)OCC(COC(=O)CCCCCCC\C=C/CCCCCCCC)OC(=O)CCCCCCC\C=C/CCCCCCCC</t>
  </si>
  <si>
    <t>M820T835</t>
  </si>
  <si>
    <t>SM 38:1;3O</t>
  </si>
  <si>
    <t>OQJMKOUOVDSDST-MRCUWXFGNA-N</t>
  </si>
  <si>
    <t>CCCCCCCCCCCCCCC(O)C(O)C(COP([O-])(=O)OCC[N+](C)(C)C)NC(=O)CCCCCCCCC\C=C/CCCCCCCC</t>
  </si>
  <si>
    <t>M954T975</t>
  </si>
  <si>
    <t>TG 58:8</t>
  </si>
  <si>
    <t>QFVBKJOYLFHVKV-DNVUEQEENA-N</t>
  </si>
  <si>
    <t>CCCCCCCC\C=C/CCCCCCCC(=O)OCC(COC(=O)CC\C=C/C\C=C/C\C=C/C\C=C/C\C=C/C\C=C/CC)OC(=O)CCCCCCC\C=C/CCCCCCCC</t>
  </si>
  <si>
    <t>M698T903</t>
  </si>
  <si>
    <t>DG 40:3</t>
  </si>
  <si>
    <t>VEJHSTCPXXWBDB-LJURNQLPNA-N</t>
  </si>
  <si>
    <t>CCCCCCC\C=C/C\C=C/C\C=C/CCCCCCCCCCCCCCCCC(=O)OC(CO)COC(=O)CCCCCCC</t>
  </si>
  <si>
    <t>M463T790</t>
  </si>
  <si>
    <t>FA 32:8</t>
  </si>
  <si>
    <t>DNWFSEAJMSISEF-QNEHAWMZSA-N</t>
  </si>
  <si>
    <t>CC\C=C/C\C=C/C\C=C/C\C=C/C\C=C/C\C=C/C\C=C/C\C=C/CCCCCCC(O)=O</t>
  </si>
  <si>
    <t>M871T787</t>
  </si>
  <si>
    <t>PC 38:4;O</t>
  </si>
  <si>
    <t>YLUJSGXJNVOQHB-DCXHSTQANA-N</t>
  </si>
  <si>
    <t>CCCCCCCCCCCCCCCCCC(=O)OCC(COP([O-])(=O)OCC[N+](C)(C)C)OC(=O)CCC\C=C/C\C=C/CC1OC1C\C=C\CCCCC</t>
  </si>
  <si>
    <t>M769T580</t>
  </si>
  <si>
    <t>PC 33:1</t>
  </si>
  <si>
    <t>YUTNGYZZMQICHG-VXPUYCOJNA-N</t>
  </si>
  <si>
    <t>CCCCCCCCCC\C=C/CCCCCCCCCCCC(=O)OC(COC(=O)CCCCCCCC)COP([O-])(=O)OCC[N+](C)(C)C</t>
  </si>
  <si>
    <t>M636T431</t>
  </si>
  <si>
    <t>PE 28:0</t>
  </si>
  <si>
    <t>NEZDNQCXEZDCBI-UHFFFAOYNA-N</t>
  </si>
  <si>
    <t>CCCCCCCCCCCCCC(=O)OCC(COP(O)(=O)OCCN)OC(=O)CCCCCCCCCCCCC</t>
  </si>
  <si>
    <t>M920T816</t>
  </si>
  <si>
    <t>PI 40:1</t>
  </si>
  <si>
    <t>JQQJVYFNYVIDKN-VXPUYCOJNA-N</t>
  </si>
  <si>
    <t>CCCCCCCCCCCCCCCC(=O)OCC(COP(O)(=O)OC1C(O)C(O)C(O)C(O)C1O)OC(=O)CCCCCCCCCCC\C=C/CCCCCCCCCC</t>
  </si>
  <si>
    <t>M827T815</t>
  </si>
  <si>
    <t>HexCer 40:2;2O</t>
  </si>
  <si>
    <t>LWOBEIHJFQUNNQ-MXBGQREFNA-N</t>
  </si>
  <si>
    <t>CCCCCCCCCCCCCCCCCCCCCC(=O)NC(COC1OC(CO)C(O)C(O)C1O)C(O)\C=C\CC\C=C\CCCCCCCCC</t>
  </si>
  <si>
    <t>M841T901</t>
  </si>
  <si>
    <t>PE 43:2</t>
  </si>
  <si>
    <t>OTQRPEHYQSNPPM-YJMJMZFLNA-N</t>
  </si>
  <si>
    <t>CCCCCCCCCC\C=C/CCCCCCCCCCCCCC(=O)OC(COC(=O)CCCCCCC\C=C/CCCCCCC)COP(O)(=O)OCCN</t>
  </si>
  <si>
    <t>M903T894</t>
  </si>
  <si>
    <t>PC 41:1</t>
  </si>
  <si>
    <t>JJLHLQVXWGZXCL-FCQUAONHNA-N</t>
  </si>
  <si>
    <t>CCCCCCCCCCCCCCC(=O)OCC(COP([O-])(=O)OCC[N+](C)(C)C)OC(=O)CCCCCCCCCCCCC\C=C/CCCCCCCCCC</t>
  </si>
  <si>
    <t>M622T343</t>
  </si>
  <si>
    <t>LPC 25:0</t>
  </si>
  <si>
    <t>VRHCICCFIYHSOF-UHFFFAOYNA-N</t>
  </si>
  <si>
    <t>CCCCCCCCCCCCCCCCCCCCCCCCC(=O)OCC(O)COP([O-])(=O)OCC[N+](C)(C)C</t>
  </si>
  <si>
    <t>M663T857</t>
  </si>
  <si>
    <t>DG 18:0_20:4</t>
    <phoneticPr fontId="5" type="noConversion"/>
  </si>
  <si>
    <t>BRKLTVAHEPCGNK-ZKVKLVECNA-N</t>
  </si>
  <si>
    <t>CCCCCCCCCCCCCCCCCC(=O)OCC(CO)OC(=O)CCCCCC\C=C/C\C=C/C\C=C/C\C=C/CC</t>
  </si>
  <si>
    <t>M741T508</t>
  </si>
  <si>
    <t>PE 36:4</t>
  </si>
  <si>
    <t>SSCDRSKJTAQNNB-MAZCIEHSNA-N</t>
  </si>
  <si>
    <t>CCCCC\C=C/C\C=C/CCCCCCCC(=O)OCC(COP(O)(=O)OCCN)OC(=O)CCCCCCC\C=C/C\C=C/CCCCC</t>
  </si>
  <si>
    <t>M482T171</t>
  </si>
  <si>
    <t>LPE 18:0</t>
  </si>
  <si>
    <t>BBYWOYAFBUOUFP-UHFFFAOYNA-N</t>
  </si>
  <si>
    <t>CCCCCCCCCCCCCCCCCC(=O)OCC(O)COP(O)(=O)OCCN</t>
  </si>
  <si>
    <t>M991T1048</t>
  </si>
  <si>
    <t>TG 60:1</t>
  </si>
  <si>
    <t>DYZHJUXPPHGBHW-JYUHDHNANA-N</t>
  </si>
  <si>
    <t>CCCCCCCCCCCCCCCCCCCCCCCCCC(=O)OCC(COC(=O)CCCCCCCCCCCCCCC)OC(=O)CCCCCCC\C=C/CCCCCCCC</t>
  </si>
  <si>
    <t>M863T689</t>
  </si>
  <si>
    <t>PC 42:6</t>
  </si>
  <si>
    <t>PMEGQTAPMLGFBO-WAFBCBLINA-N</t>
  </si>
  <si>
    <t>CCCCCCCC\C=C/CCCCCCCCCC(=O)OCC(COP([O-])(=O)OCC[N+](C)(C)C)OC(=O)CCCCC\C=C/C\C=C/C\C=C/C\C=C/C\C=C/CC</t>
  </si>
  <si>
    <t>M674T916</t>
  </si>
  <si>
    <t>DG 38:1</t>
  </si>
  <si>
    <t>YUHZZKCTAUABMN-NXVVXOECNA-N</t>
  </si>
  <si>
    <t>CCCCCCCCCC\C=C/CCCCCCCCCCCCCCCCCC(=O)OC(CO)COC(=O)CCCCCCC</t>
  </si>
  <si>
    <t>M855T508</t>
  </si>
  <si>
    <t>PI 34:1</t>
  </si>
  <si>
    <t>IRBFVYAOJSGZPV-NXVVXOECNA-N</t>
  </si>
  <si>
    <t>CCCCCCCCCC\C=C/CCCCCCCCCCCCCC(=O)OC(COC(=O)CCCCCCC)COP(O)(=O)OC1C(O)C(O)C(O)C(O)C1O</t>
  </si>
  <si>
    <t>M748T376</t>
  </si>
  <si>
    <t>PC 32:4</t>
  </si>
  <si>
    <t>CYMSIILOEYEVOB-KEXYTUSZNA-N</t>
  </si>
  <si>
    <t>CCCCCCCC(=O)OCC(COP([O-])(=O)OCC[N+](C)(C)C)OC(=O)CCCCCCCCCC\C=C/C\C=C/C\C=C/C\C=C/CC</t>
  </si>
  <si>
    <t>M756T695</t>
  </si>
  <si>
    <t>SM 36:0;2O</t>
  </si>
  <si>
    <t>PHNFTZCCMGFGHC-UHFFFAOYNA-N</t>
  </si>
  <si>
    <t>CCCCCCCCCCCCCCCCCCCCCCCCCCCC(=O)NC(COP([O-])(=O)OCC[N+](C)(C)C)C(O)CCCCC</t>
  </si>
  <si>
    <t>M789T537</t>
  </si>
  <si>
    <t>PS 36:2</t>
  </si>
  <si>
    <t>WTBFLCSPLLEDEM-CLFAGFIQNA-N</t>
  </si>
  <si>
    <t>CCCCCCCC(=O)OCC(COP(O)(=O)OCCN)OC(=O)CCCCCCCCCCCCC\C=C/C\C=C/C\C=C/C\C=C/C\C=C/CC</t>
  </si>
  <si>
    <t>M751T493</t>
  </si>
  <si>
    <t>PC O-35:6</t>
  </si>
  <si>
    <t>BTZZRCNLJXQFPB-MSXCAIDTNA-N</t>
  </si>
  <si>
    <t>CCCCCCCCCOCC(COP([O-])(=O)OCC[N+](C)(C)C)OC(=O)CCCCCC\C=C/C\C=C/C\C=C/C\C=C/C\C=C/C\C=C/CC</t>
  </si>
  <si>
    <t>M609T883</t>
  </si>
  <si>
    <t>Cer 39:1;2O</t>
  </si>
  <si>
    <t>NHEGYDMEFDPAEY-NWBJSICCNA-N</t>
  </si>
  <si>
    <t>CCCCCCCCCCCCCCCCCCCCCC(=O)NC(CO)C(O)\C=C\CCCCCCCCCCCC</t>
  </si>
  <si>
    <t>M663T833</t>
  </si>
  <si>
    <t>DG 18:1_20:3</t>
    <phoneticPr fontId="5" type="noConversion"/>
  </si>
  <si>
    <t>ZXWSLQAQQZOXNU-ZYKQNZMBNA-N</t>
  </si>
  <si>
    <t>CCCCCCCC\C=C/CCCCCCCC(=O)OCC(CO)OC(=O)CCCCCCCCC\C=C/C\C=C/C\C=C/CC</t>
  </si>
  <si>
    <t>M791T950</t>
  </si>
  <si>
    <t>TG 46:3</t>
  </si>
  <si>
    <t>BNFCAALUEFVAGY-WSZSYEEYNA-N</t>
  </si>
  <si>
    <t>CCCCCCCCCCCCCC(=O)OCC(COC(=O)CCCCCCC\C=C/C\C=C/CCC)OC(=O)CCCCCCC\C=C/CCCCCC</t>
  </si>
  <si>
    <t>M691T881</t>
  </si>
  <si>
    <t>DG 40:4</t>
  </si>
  <si>
    <t>IOAXEIUSQSTPJN-PYQGTGCGNA-N</t>
  </si>
  <si>
    <t>CCCCCCCCCCCCCCCCCC(=O)OCC(CO)OC(=O)CCCCCCCC\C=C/C\C=C/C\C=C/C\C=C/CC</t>
  </si>
  <si>
    <t>M755T404</t>
  </si>
  <si>
    <t>PC 34:4</t>
  </si>
  <si>
    <t>FJCUMLVANOXIFV-QYCRHRGJNA-N</t>
  </si>
  <si>
    <t>CCCC\C=C/C\C=C/CCCCCCCC(=O)OCC(COP([O-])(=O)OCC[N+](C)(C)C)OC(=O)CCCCCCC\C=C/C\C=C/CCCC</t>
  </si>
  <si>
    <t>M728T541</t>
  </si>
  <si>
    <t>SM 34:0;2O</t>
  </si>
  <si>
    <t>BPQVZMMJJYJOGS-UHFFFAOYNA-N</t>
  </si>
  <si>
    <t>CCCCCCCCCCCCCCCCCCCCCCCCCC(=O)NC(COP([O-])(=O)OCC[N+](C)(C)C)C(O)CCCCC</t>
  </si>
  <si>
    <t>M897T970</t>
  </si>
  <si>
    <t>TG 54:6</t>
  </si>
  <si>
    <t>QVJCDPOLQIAJDV-ZETOLFMUNA-N</t>
  </si>
  <si>
    <t>CCCCCCCC\C=C/CCCCCCCC(=O)OC(COC(=O)CCCCCCC\C=C/CCCCCC)COC(=O)CCCCCC\C=C/C\C=C/C\C=C/C\C=C/CC</t>
  </si>
  <si>
    <t>M678T433</t>
  </si>
  <si>
    <t>SM 32:0;2O</t>
  </si>
  <si>
    <t>FHZNMSVMQVUMMX-UHFFFAOYNA-N</t>
  </si>
  <si>
    <t>CCCCCCCCCCCCCCCCCCCCCCCC(=O)NC(COP([O-])(=O)OCC[N+](C)(C)C)C(O)CCCCC</t>
  </si>
  <si>
    <t>M634T370</t>
  </si>
  <si>
    <t>LPC 26:1</t>
  </si>
  <si>
    <t>OOMMBXXUNFZQKI-PFONDFGANA-N</t>
  </si>
  <si>
    <t>CCCCCCCCCC\C=C/CCCCCCCCCCCCCC(=O)OCC(O)COP([O-])(=O)OCC[N+](C)(C)C</t>
  </si>
  <si>
    <t>M672T892</t>
  </si>
  <si>
    <t>DG 38:2</t>
  </si>
  <si>
    <t>XXICPJXOTUXOGD-QGLGPCELNA-N</t>
  </si>
  <si>
    <t>CCCCCCC\C=C/C\C=C/CCCCCCCCCCCCCCCCCC(=O)OC(CO)COC(=O)CCCCCCC</t>
  </si>
  <si>
    <t>M298T85</t>
  </si>
  <si>
    <t>NAE 16:1</t>
  </si>
  <si>
    <t>N-acyl ethanolamines</t>
  </si>
  <si>
    <t>WFRLANWAASSSFV-FPLPWBNLSA-N</t>
  </si>
  <si>
    <t>CCCCCC\C=C/CCCCCCCC(=O)NCCO</t>
  </si>
  <si>
    <t>M754T631</t>
  </si>
  <si>
    <t>SM 36:1;2O</t>
  </si>
  <si>
    <t>CMMXUBGHSNQBNN-ZCXUNETKNA-N</t>
  </si>
  <si>
    <t>CCCCCCCCCC\C=C/CCCCCCCCCCCCCCCC(=O)NC(COP([O-])(=O)OCC[N+](C)(C)C)C(O)CCCCC</t>
  </si>
  <si>
    <t>Trs85+IAA</t>
  </si>
  <si>
    <t>Trs85+IAA</t>
    <phoneticPr fontId="5" type="noConversion"/>
  </si>
  <si>
    <t>Trs85-IAA</t>
  </si>
  <si>
    <t>Trs85-IAA</t>
    <phoneticPr fontId="2" type="noConversion"/>
  </si>
  <si>
    <t>Cluster name for TgGS27</t>
  </si>
  <si>
    <t>Cluster size</t>
  </si>
  <si>
    <t>p-values</t>
  </si>
  <si>
    <t>FDR</t>
  </si>
  <si>
    <t>Key compound</t>
  </si>
  <si>
    <t>Increased</t>
  </si>
  <si>
    <t>Decreased</t>
  </si>
  <si>
    <t>Unsaturated_triglycerides</t>
  </si>
  <si>
    <t>phosphatidic acids</t>
  </si>
  <si>
    <t>sphingomyelins</t>
  </si>
  <si>
    <t>Unsaturated_phosphatidylcholines</t>
  </si>
  <si>
    <t>Unsaturated_phosphatidylethanolamines</t>
  </si>
  <si>
    <t>phosphatidylserines</t>
  </si>
  <si>
    <t>Unsaturated_phosphatidylglycerols</t>
  </si>
  <si>
    <t>diglycerides</t>
  </si>
  <si>
    <t>Saturated_phosphatidylcholines</t>
  </si>
  <si>
    <t>ceramides</t>
  </si>
  <si>
    <t>phosphatidylinositols</t>
  </si>
  <si>
    <t>Saturated_phosphatidylethanolamines</t>
  </si>
  <si>
    <t>Saturated_phosphatidylglycerols</t>
  </si>
  <si>
    <t>Saturated_triglycerides</t>
  </si>
  <si>
    <t>Saturated_phospholipid ethers</t>
  </si>
  <si>
    <t>Saturated_lysophospholipids</t>
  </si>
  <si>
    <t>Cluster name for TgTrs85</t>
  </si>
  <si>
    <t>Unsaturated_phosphatidylinositols</t>
  </si>
  <si>
    <t>phosphatidylcholines</t>
  </si>
  <si>
    <t>Unsaturated_ceramides</t>
  </si>
  <si>
    <t>Saturated_ceramides</t>
  </si>
  <si>
    <t>NewCluster_10</t>
  </si>
  <si>
    <t>Saturated_galactosylceramides</t>
  </si>
  <si>
    <t>triglycerides</t>
  </si>
  <si>
    <t>PE-Cer 36:1;2O</t>
  </si>
  <si>
    <t>NewCluster_14</t>
  </si>
  <si>
    <t>UnSaturated FA</t>
  </si>
  <si>
    <t>Saturated_phosphatidylinositols</t>
  </si>
  <si>
    <t>lysophosphatidylcholines</t>
  </si>
  <si>
    <t>glycolipids</t>
  </si>
  <si>
    <t>sulfoglycosphingolipids</t>
  </si>
  <si>
    <t>lactosylceramides</t>
  </si>
  <si>
    <t>phospholipid ethers</t>
  </si>
  <si>
    <t>Chemical similarity enrichment analysis of the metabolites found in 12HA-AID*-TgGS27 and TgTrs85-mAID-3HA strains in presence and absence of IAA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13" x14ac:knownFonts="1">
    <font>
      <sz val="11"/>
      <color theme="1"/>
      <name val="等线"/>
      <family val="2"/>
      <charset val="134"/>
      <scheme val="minor"/>
    </font>
    <font>
      <sz val="11"/>
      <color theme="1"/>
      <name val="Calibri"/>
      <family val="2"/>
    </font>
    <font>
      <sz val="9"/>
      <name val="等线"/>
      <family val="2"/>
      <charset val="134"/>
      <scheme val="minor"/>
    </font>
    <font>
      <b/>
      <sz val="11"/>
      <color rgb="FFFF0000"/>
      <name val="Calibri"/>
      <family val="2"/>
    </font>
    <font>
      <b/>
      <sz val="11"/>
      <color rgb="FFFF0000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rgb="FFFF0000"/>
      <name val="等线"/>
      <family val="3"/>
      <charset val="134"/>
      <scheme val="minor"/>
    </font>
    <font>
      <sz val="11"/>
      <color rgb="FF212121"/>
      <name val="等线"/>
      <family val="3"/>
      <charset val="134"/>
    </font>
    <font>
      <sz val="7.5"/>
      <color theme="1"/>
      <name val="Arial"/>
      <family val="2"/>
    </font>
    <font>
      <b/>
      <sz val="6"/>
      <color rgb="FF000000"/>
      <name val="Arial"/>
      <family val="2"/>
    </font>
    <font>
      <sz val="6"/>
      <color rgb="FF000000"/>
      <name val="Arial"/>
      <family val="2"/>
    </font>
    <font>
      <b/>
      <sz val="6"/>
      <color theme="1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rgb="FF66FFFF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rgb="FF6699FF"/>
        <bgColor indexed="64"/>
      </patternFill>
    </fill>
    <fill>
      <patternFill patternType="solid">
        <fgColor rgb="FF99FF33"/>
        <bgColor indexed="64"/>
      </patternFill>
    </fill>
    <fill>
      <patternFill patternType="solid">
        <fgColor rgb="FFFF9900"/>
        <bgColor indexed="64"/>
      </patternFill>
    </fill>
    <fill>
      <patternFill patternType="solid">
        <fgColor rgb="FF1AD647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rgb="FFFFCC66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ED7D31"/>
        <bgColor indexed="64"/>
      </patternFill>
    </fill>
    <fill>
      <patternFill patternType="solid">
        <fgColor rgb="FFFBE4D5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ED7D31"/>
      </left>
      <right/>
      <top style="medium">
        <color rgb="FFED7D31"/>
      </top>
      <bottom style="medium">
        <color rgb="FFED7D31"/>
      </bottom>
      <diagonal/>
    </border>
    <border>
      <left/>
      <right/>
      <top style="medium">
        <color rgb="FFED7D31"/>
      </top>
      <bottom style="medium">
        <color rgb="FFED7D31"/>
      </bottom>
      <diagonal/>
    </border>
    <border>
      <left/>
      <right style="medium">
        <color rgb="FFED7D31"/>
      </right>
      <top style="medium">
        <color rgb="FFED7D31"/>
      </top>
      <bottom style="medium">
        <color rgb="FFED7D31"/>
      </bottom>
      <diagonal/>
    </border>
    <border>
      <left style="medium">
        <color rgb="FFF4B083"/>
      </left>
      <right style="medium">
        <color rgb="FFF4B083"/>
      </right>
      <top/>
      <bottom style="medium">
        <color rgb="FFF4B083"/>
      </bottom>
      <diagonal/>
    </border>
    <border>
      <left/>
      <right style="medium">
        <color rgb="FFF4B083"/>
      </right>
      <top/>
      <bottom style="medium">
        <color rgb="FFF4B083"/>
      </bottom>
      <diagonal/>
    </border>
  </borders>
  <cellStyleXfs count="1">
    <xf numFmtId="0" fontId="0" fillId="0" borderId="0">
      <alignment vertical="center"/>
    </xf>
  </cellStyleXfs>
  <cellXfs count="49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176" fontId="1" fillId="0" borderId="0" xfId="0" applyNumberFormat="1" applyFont="1">
      <alignment vertical="center"/>
    </xf>
    <xf numFmtId="11" fontId="1" fillId="0" borderId="0" xfId="0" applyNumberFormat="1" applyFont="1">
      <alignment vertical="center"/>
    </xf>
    <xf numFmtId="11" fontId="0" fillId="0" borderId="0" xfId="0" applyNumberFormat="1">
      <alignment vertical="center"/>
    </xf>
    <xf numFmtId="0" fontId="1" fillId="5" borderId="0" xfId="0" applyFont="1" applyFill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11" fontId="1" fillId="2" borderId="0" xfId="0" applyNumberFormat="1" applyFont="1" applyFill="1" applyAlignment="1">
      <alignment horizontal="center" vertical="center"/>
    </xf>
    <xf numFmtId="177" fontId="1" fillId="0" borderId="0" xfId="0" applyNumberFormat="1" applyFont="1">
      <alignment vertical="center"/>
    </xf>
    <xf numFmtId="177" fontId="1" fillId="0" borderId="0" xfId="0" applyNumberFormat="1" applyFont="1" applyAlignment="1">
      <alignment horizontal="center" vertical="center"/>
    </xf>
    <xf numFmtId="177" fontId="0" fillId="0" borderId="0" xfId="0" applyNumberFormat="1">
      <alignment vertical="center"/>
    </xf>
    <xf numFmtId="176" fontId="1" fillId="0" borderId="0" xfId="0" applyNumberFormat="1" applyFont="1" applyAlignment="1">
      <alignment horizontal="center" vertical="center"/>
    </xf>
    <xf numFmtId="176" fontId="0" fillId="0" borderId="0" xfId="0" applyNumberFormat="1">
      <alignment vertical="center"/>
    </xf>
    <xf numFmtId="0" fontId="1" fillId="0" borderId="0" xfId="0" applyFont="1" applyAlignment="1">
      <alignment horizontal="right" vertical="center"/>
    </xf>
    <xf numFmtId="0" fontId="0" fillId="0" borderId="0" xfId="0" applyAlignment="1">
      <alignment horizontal="right" vertical="center"/>
    </xf>
    <xf numFmtId="0" fontId="4" fillId="0" borderId="0" xfId="0" applyFont="1" applyAlignment="1"/>
    <xf numFmtId="0" fontId="0" fillId="0" borderId="0" xfId="0" applyAlignment="1"/>
    <xf numFmtId="0" fontId="6" fillId="0" borderId="0" xfId="0" applyFont="1" applyAlignment="1"/>
    <xf numFmtId="0" fontId="7" fillId="0" borderId="0" xfId="0" applyFont="1" applyAlignment="1"/>
    <xf numFmtId="0" fontId="0" fillId="2" borderId="0" xfId="0" applyFill="1" applyAlignment="1"/>
    <xf numFmtId="0" fontId="0" fillId="7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10" borderId="0" xfId="0" applyFill="1" applyAlignment="1"/>
    <xf numFmtId="0" fontId="0" fillId="11" borderId="0" xfId="0" applyFill="1" applyAlignment="1"/>
    <xf numFmtId="0" fontId="0" fillId="12" borderId="0" xfId="0" applyFill="1" applyAlignment="1"/>
    <xf numFmtId="0" fontId="0" fillId="0" borderId="1" xfId="0" applyBorder="1" applyAlignment="1"/>
    <xf numFmtId="0" fontId="0" fillId="13" borderId="0" xfId="0" applyFill="1" applyAlignment="1"/>
    <xf numFmtId="0" fontId="8" fillId="0" borderId="0" xfId="0" applyFont="1" applyAlignment="1"/>
    <xf numFmtId="0" fontId="10" fillId="14" borderId="2" xfId="0" applyFont="1" applyFill="1" applyBorder="1" applyAlignment="1">
      <alignment horizontal="center" vertical="center"/>
    </xf>
    <xf numFmtId="0" fontId="10" fillId="14" borderId="3" xfId="0" applyFont="1" applyFill="1" applyBorder="1" applyAlignment="1">
      <alignment horizontal="center" vertical="center"/>
    </xf>
    <xf numFmtId="0" fontId="10" fillId="14" borderId="3" xfId="0" applyFont="1" applyFill="1" applyBorder="1" applyAlignment="1">
      <alignment horizontal="center" vertical="center" wrapText="1"/>
    </xf>
    <xf numFmtId="0" fontId="10" fillId="14" borderId="4" xfId="0" applyFont="1" applyFill="1" applyBorder="1" applyAlignment="1">
      <alignment horizontal="center" vertical="center" wrapText="1"/>
    </xf>
    <xf numFmtId="0" fontId="10" fillId="15" borderId="5" xfId="0" applyFont="1" applyFill="1" applyBorder="1" applyAlignment="1">
      <alignment horizontal="justify" vertical="center"/>
    </xf>
    <xf numFmtId="0" fontId="11" fillId="15" borderId="6" xfId="0" applyFont="1" applyFill="1" applyBorder="1" applyAlignment="1">
      <alignment horizontal="center" vertical="center"/>
    </xf>
    <xf numFmtId="11" fontId="11" fillId="15" borderId="6" xfId="0" applyNumberFormat="1" applyFont="1" applyFill="1" applyBorder="1" applyAlignment="1">
      <alignment horizontal="center" vertical="center"/>
    </xf>
    <xf numFmtId="0" fontId="10" fillId="0" borderId="5" xfId="0" applyFont="1" applyBorder="1" applyAlignment="1">
      <alignment horizontal="justify" vertical="center"/>
    </xf>
    <xf numFmtId="0" fontId="11" fillId="0" borderId="6" xfId="0" applyFont="1" applyBorder="1" applyAlignment="1">
      <alignment horizontal="center" vertical="center"/>
    </xf>
    <xf numFmtId="11" fontId="11" fillId="0" borderId="6" xfId="0" applyNumberFormat="1" applyFont="1" applyBorder="1" applyAlignment="1">
      <alignment horizontal="center" vertical="center"/>
    </xf>
    <xf numFmtId="0" fontId="12" fillId="0" borderId="5" xfId="0" applyFont="1" applyBorder="1" applyAlignment="1">
      <alignment horizontal="justify" vertical="center"/>
    </xf>
    <xf numFmtId="0" fontId="10" fillId="14" borderId="5" xfId="0" applyFont="1" applyFill="1" applyBorder="1" applyAlignment="1">
      <alignment horizontal="center" vertical="center"/>
    </xf>
    <xf numFmtId="0" fontId="11" fillId="14" borderId="6" xfId="0" applyFont="1" applyFill="1" applyBorder="1" applyAlignment="1">
      <alignment horizontal="center" vertical="center"/>
    </xf>
    <xf numFmtId="0" fontId="11" fillId="14" borderId="6" xfId="0" applyFont="1" applyFill="1" applyBorder="1" applyAlignment="1">
      <alignment horizontal="center" vertical="center" wrapText="1"/>
    </xf>
    <xf numFmtId="0" fontId="9" fillId="0" borderId="0" xfId="0" applyFont="1" applyAlignment="1">
      <alignment horizontal="left" vertical="center"/>
    </xf>
  </cellXfs>
  <cellStyles count="1">
    <cellStyle name="常规" xfId="0" builtinId="0"/>
  </cellStyles>
  <dxfs count="17">
    <dxf>
      <font>
        <color rgb="FF9C5700"/>
      </font>
      <fill>
        <patternFill>
          <bgColor rgb="FFFFEB9C"/>
        </patternFill>
      </fill>
    </dxf>
    <dxf>
      <fill>
        <patternFill>
          <bgColor rgb="FF66FF66"/>
        </patternFill>
      </fill>
    </dxf>
    <dxf>
      <fill>
        <patternFill>
          <bgColor rgb="FF66FFFF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59996337778862885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87D8C-127E-4621-BEAC-3CA2C0D47F2C}">
  <dimension ref="A1:Q269"/>
  <sheetViews>
    <sheetView tabSelected="1" topLeftCell="A22" workbookViewId="0">
      <selection activeCell="Q1" sqref="L1:Q1"/>
    </sheetView>
  </sheetViews>
  <sheetFormatPr defaultRowHeight="14.25" x14ac:dyDescent="0.2"/>
  <cols>
    <col min="2" max="2" width="11.125" style="18" customWidth="1"/>
    <col min="3" max="3" width="9" style="16"/>
    <col min="4" max="4" width="9" style="14"/>
    <col min="5" max="5" width="28" bestFit="1" customWidth="1"/>
    <col min="6" max="6" width="11.25" customWidth="1"/>
    <col min="9" max="9" width="9" style="8"/>
  </cols>
  <sheetData>
    <row r="1" spans="1:17" ht="15" x14ac:dyDescent="0.2">
      <c r="A1" s="4" t="s">
        <v>880</v>
      </c>
      <c r="B1" s="17"/>
      <c r="C1" s="6"/>
      <c r="D1" s="12"/>
      <c r="E1" s="4"/>
      <c r="F1" s="4"/>
      <c r="G1" s="4"/>
      <c r="H1" s="4"/>
      <c r="I1" s="7"/>
      <c r="J1" s="4"/>
      <c r="K1" s="4"/>
      <c r="L1" s="5" t="s">
        <v>146</v>
      </c>
      <c r="M1" s="5" t="s">
        <v>146</v>
      </c>
      <c r="N1" s="5" t="s">
        <v>146</v>
      </c>
      <c r="O1" s="5" t="s">
        <v>145</v>
      </c>
      <c r="P1" s="5" t="s">
        <v>145</v>
      </c>
      <c r="Q1" s="5" t="s">
        <v>145</v>
      </c>
    </row>
    <row r="2" spans="1:17" ht="15" x14ac:dyDescent="0.2">
      <c r="A2" s="1" t="s">
        <v>0</v>
      </c>
      <c r="B2" s="1" t="s">
        <v>879</v>
      </c>
      <c r="C2" s="15" t="s">
        <v>610</v>
      </c>
      <c r="D2" s="13" t="s">
        <v>611</v>
      </c>
      <c r="E2" s="1" t="s">
        <v>609</v>
      </c>
      <c r="F2" s="1" t="s">
        <v>608</v>
      </c>
      <c r="G2" s="1" t="s">
        <v>605</v>
      </c>
      <c r="H2" s="1" t="s">
        <v>604</v>
      </c>
      <c r="I2" s="11" t="s">
        <v>1</v>
      </c>
      <c r="J2" s="9" t="s">
        <v>2</v>
      </c>
      <c r="K2" s="10" t="s">
        <v>3</v>
      </c>
      <c r="L2" s="2" t="s">
        <v>4</v>
      </c>
      <c r="M2" s="2" t="s">
        <v>5</v>
      </c>
      <c r="N2" s="2" t="s">
        <v>6</v>
      </c>
      <c r="O2" s="3" t="s">
        <v>7</v>
      </c>
      <c r="P2" s="3" t="s">
        <v>8</v>
      </c>
      <c r="Q2" s="3" t="s">
        <v>9</v>
      </c>
    </row>
    <row r="3" spans="1:17" ht="15" x14ac:dyDescent="0.2">
      <c r="A3" s="4" t="s">
        <v>298</v>
      </c>
      <c r="B3" s="17" t="s">
        <v>612</v>
      </c>
      <c r="C3" s="6">
        <v>860.54324102773103</v>
      </c>
      <c r="D3" s="12">
        <v>5.4668333333333328</v>
      </c>
      <c r="E3" s="4" t="s">
        <v>312</v>
      </c>
      <c r="F3" s="4" t="s">
        <v>277</v>
      </c>
      <c r="G3" s="4" t="s">
        <v>579</v>
      </c>
      <c r="H3" s="4" t="s">
        <v>154</v>
      </c>
      <c r="I3" s="7">
        <v>4.6909820270562903E-2</v>
      </c>
      <c r="J3" s="4">
        <v>0.247558</v>
      </c>
      <c r="K3" s="4">
        <v>5.5025142874889994</v>
      </c>
      <c r="L3" s="4">
        <v>5.9604509743525068E-2</v>
      </c>
      <c r="M3" s="4">
        <v>8.2374622983770088E-2</v>
      </c>
      <c r="N3" s="4">
        <v>7.1164335966055356E-2</v>
      </c>
      <c r="O3" s="4">
        <v>1.5951349659088514E-3</v>
      </c>
      <c r="P3" s="4">
        <v>1.8121030161713449E-3</v>
      </c>
      <c r="Q3" s="4">
        <v>1.2944107278242509E-3</v>
      </c>
    </row>
    <row r="4" spans="1:17" ht="15" x14ac:dyDescent="0.2">
      <c r="A4" s="4" t="s">
        <v>294</v>
      </c>
      <c r="B4" s="17" t="s">
        <v>613</v>
      </c>
      <c r="C4" s="6">
        <v>886.55887258607902</v>
      </c>
      <c r="D4" s="12">
        <v>5.5623333333333331</v>
      </c>
      <c r="E4" s="4" t="s">
        <v>313</v>
      </c>
      <c r="F4" s="4" t="s">
        <v>277</v>
      </c>
      <c r="G4" s="4" t="s">
        <v>579</v>
      </c>
      <c r="H4" s="4" t="s">
        <v>154</v>
      </c>
      <c r="I4" s="7">
        <v>4.3168228062359596E-3</v>
      </c>
      <c r="J4" s="4">
        <v>0.27983799999999998</v>
      </c>
      <c r="K4" s="4">
        <v>5.1914377980446371</v>
      </c>
      <c r="L4" s="4">
        <v>9.0411802582849934E-2</v>
      </c>
      <c r="M4" s="4">
        <v>9.0812199050472234E-2</v>
      </c>
      <c r="N4" s="4">
        <v>8.5973975982447895E-2</v>
      </c>
      <c r="O4" s="4">
        <v>1.6456039474215351E-3</v>
      </c>
      <c r="P4" s="4">
        <v>3.4033712160791425E-3</v>
      </c>
      <c r="Q4" s="4">
        <v>2.2633360850704397E-3</v>
      </c>
    </row>
    <row r="5" spans="1:17" ht="15" x14ac:dyDescent="0.2">
      <c r="A5" s="4" t="s">
        <v>276</v>
      </c>
      <c r="B5" s="17" t="s">
        <v>614</v>
      </c>
      <c r="C5" s="6">
        <v>884.54327516724697</v>
      </c>
      <c r="D5" s="12">
        <v>5.2390166666666671</v>
      </c>
      <c r="E5" s="4" t="s">
        <v>314</v>
      </c>
      <c r="F5" s="4" t="s">
        <v>277</v>
      </c>
      <c r="G5" s="4" t="s">
        <v>579</v>
      </c>
      <c r="H5" s="4" t="s">
        <v>154</v>
      </c>
      <c r="I5" s="7">
        <v>1.8237279546092802E-2</v>
      </c>
      <c r="J5" s="4">
        <v>0.37940499999999999</v>
      </c>
      <c r="K5" s="4">
        <v>6.1325752133689617</v>
      </c>
      <c r="L5" s="4">
        <v>0.15182068256534056</v>
      </c>
      <c r="M5" s="4">
        <v>0.17505086468754788</v>
      </c>
      <c r="N5" s="4">
        <v>0.16087421581626418</v>
      </c>
      <c r="O5" s="4">
        <v>1.43608904515429E-3</v>
      </c>
      <c r="P5" s="4">
        <v>2.9103017322408835E-3</v>
      </c>
      <c r="Q5" s="4">
        <v>2.6055236168880452E-3</v>
      </c>
    </row>
    <row r="6" spans="1:17" ht="15" x14ac:dyDescent="0.2">
      <c r="A6" s="4" t="s">
        <v>292</v>
      </c>
      <c r="B6" s="17" t="s">
        <v>615</v>
      </c>
      <c r="C6" s="6">
        <v>720.66522743719202</v>
      </c>
      <c r="D6" s="12">
        <v>16.847249999999999</v>
      </c>
      <c r="E6" s="4" t="s">
        <v>315</v>
      </c>
      <c r="F6" s="4" t="s">
        <v>253</v>
      </c>
      <c r="G6" s="4" t="s">
        <v>580</v>
      </c>
      <c r="H6" s="4" t="s">
        <v>154</v>
      </c>
      <c r="I6" s="7">
        <v>1.05396427686425E-2</v>
      </c>
      <c r="J6" s="4">
        <v>0.28489399999999998</v>
      </c>
      <c r="K6" s="4">
        <v>1.7423551619763435</v>
      </c>
      <c r="L6" s="4">
        <v>0.13061100120046795</v>
      </c>
      <c r="M6" s="4">
        <v>0.13669345405648767</v>
      </c>
      <c r="N6" s="4">
        <v>0.12123134863414085</v>
      </c>
      <c r="O6" s="4">
        <v>4.2233225026515539E-2</v>
      </c>
      <c r="P6" s="4">
        <v>2.6124565875313123E-2</v>
      </c>
      <c r="Q6" s="4">
        <v>4.7768319220988169E-2</v>
      </c>
    </row>
    <row r="7" spans="1:17" ht="15" x14ac:dyDescent="0.2">
      <c r="A7" s="4" t="s">
        <v>252</v>
      </c>
      <c r="B7" s="17" t="s">
        <v>616</v>
      </c>
      <c r="C7" s="6">
        <v>714.617497782437</v>
      </c>
      <c r="D7" s="12">
        <v>16.33745</v>
      </c>
      <c r="E7" s="4" t="s">
        <v>316</v>
      </c>
      <c r="F7" s="4" t="s">
        <v>253</v>
      </c>
      <c r="G7" s="4" t="s">
        <v>580</v>
      </c>
      <c r="H7" s="4" t="s">
        <v>154</v>
      </c>
      <c r="I7" s="7">
        <v>4.2523721825674099E-2</v>
      </c>
      <c r="J7" s="4">
        <v>0.59110300000000005</v>
      </c>
      <c r="K7" s="4">
        <v>1.9167395496010342</v>
      </c>
      <c r="L7" s="4">
        <v>0.50723421882106789</v>
      </c>
      <c r="M7" s="4">
        <v>0.62716719501992058</v>
      </c>
      <c r="N7" s="4">
        <v>0.47834175967103165</v>
      </c>
      <c r="O7" s="4">
        <v>0.16677280544883114</v>
      </c>
      <c r="P7" s="4">
        <v>0.11275104874377698</v>
      </c>
      <c r="Q7" s="4">
        <v>0.14761503505740434</v>
      </c>
    </row>
    <row r="8" spans="1:17" ht="15" x14ac:dyDescent="0.2">
      <c r="A8" s="4" t="s">
        <v>142</v>
      </c>
      <c r="B8" s="17" t="s">
        <v>617</v>
      </c>
      <c r="C8" s="6">
        <v>616.51535786248905</v>
      </c>
      <c r="D8" s="12">
        <v>8.747183333333334</v>
      </c>
      <c r="E8" s="4" t="s">
        <v>317</v>
      </c>
      <c r="F8" s="4" t="s">
        <v>143</v>
      </c>
      <c r="G8" s="4" t="s">
        <v>581</v>
      </c>
      <c r="H8" s="4" t="s">
        <v>14</v>
      </c>
      <c r="I8" s="7">
        <v>2.9356101940276502E-2</v>
      </c>
      <c r="J8" s="4">
        <v>0.36882100000000001</v>
      </c>
      <c r="K8" s="4">
        <v>-0.49074302392136537</v>
      </c>
      <c r="L8" s="4">
        <v>0.53543938480835873</v>
      </c>
      <c r="M8" s="4">
        <v>0.56818050632592498</v>
      </c>
      <c r="N8" s="4">
        <v>0.40035389699629742</v>
      </c>
      <c r="O8" s="4">
        <v>0.78833264253420487</v>
      </c>
      <c r="P8" s="4">
        <v>0.91080629829761539</v>
      </c>
      <c r="Q8" s="4">
        <v>0.87933029841765831</v>
      </c>
    </row>
    <row r="9" spans="1:17" ht="15" x14ac:dyDescent="0.2">
      <c r="A9" s="4" t="s">
        <v>112</v>
      </c>
      <c r="B9" s="17" t="s">
        <v>618</v>
      </c>
      <c r="C9" s="6">
        <v>652.58910578389396</v>
      </c>
      <c r="D9" s="12">
        <v>14.649699999999999</v>
      </c>
      <c r="E9" s="4" t="s">
        <v>318</v>
      </c>
      <c r="F9" s="4" t="s">
        <v>21</v>
      </c>
      <c r="G9" s="4" t="s">
        <v>582</v>
      </c>
      <c r="H9" s="4" t="s">
        <v>14</v>
      </c>
      <c r="I9" s="7">
        <v>4.1139851556635403E-2</v>
      </c>
      <c r="J9" s="4">
        <v>0.78863799999999995</v>
      </c>
      <c r="K9" s="4">
        <v>0.27367895689666594</v>
      </c>
      <c r="L9" s="4">
        <v>4.0272602572592344</v>
      </c>
      <c r="M9" s="4">
        <v>3.7999639057058734</v>
      </c>
      <c r="N9" s="4">
        <v>3.218042319174383</v>
      </c>
      <c r="O9" s="4">
        <v>2.2306046096767655</v>
      </c>
      <c r="P9" s="4">
        <v>1.9755279153792242</v>
      </c>
      <c r="Q9" s="4">
        <v>1.9127269642499936</v>
      </c>
    </row>
    <row r="10" spans="1:17" ht="15" x14ac:dyDescent="0.2">
      <c r="A10" s="4" t="s">
        <v>93</v>
      </c>
      <c r="B10" s="17" t="s">
        <v>619</v>
      </c>
      <c r="C10" s="6">
        <v>536.504417264719</v>
      </c>
      <c r="D10" s="12">
        <v>10.937199999999999</v>
      </c>
      <c r="E10" s="4" t="s">
        <v>319</v>
      </c>
      <c r="F10" s="4" t="s">
        <v>21</v>
      </c>
      <c r="G10" s="4" t="s">
        <v>582</v>
      </c>
      <c r="H10" s="4" t="s">
        <v>12</v>
      </c>
      <c r="I10" s="7">
        <v>2.0367714980677E-2</v>
      </c>
      <c r="J10" s="4">
        <v>1.00535</v>
      </c>
      <c r="K10" s="4">
        <v>-0.27891293749629681</v>
      </c>
      <c r="L10" s="4">
        <v>5.7302926144830657</v>
      </c>
      <c r="M10" s="4">
        <v>6.3886466791750758</v>
      </c>
      <c r="N10" s="4">
        <v>5.8057248228751277</v>
      </c>
      <c r="O10" s="4">
        <v>8.4898673518719789</v>
      </c>
      <c r="P10" s="4">
        <v>8.3969618003823285</v>
      </c>
      <c r="Q10" s="4">
        <v>8.6297748298404713</v>
      </c>
    </row>
    <row r="11" spans="1:17" ht="15" x14ac:dyDescent="0.2">
      <c r="A11" s="4" t="s">
        <v>137</v>
      </c>
      <c r="B11" s="17" t="s">
        <v>620</v>
      </c>
      <c r="C11" s="6">
        <v>610.54147826322605</v>
      </c>
      <c r="D11" s="12">
        <v>13.123666666666667</v>
      </c>
      <c r="E11" s="4" t="s">
        <v>320</v>
      </c>
      <c r="F11" s="4" t="s">
        <v>21</v>
      </c>
      <c r="G11" s="4" t="s">
        <v>582</v>
      </c>
      <c r="H11" s="4" t="s">
        <v>14</v>
      </c>
      <c r="I11" s="7">
        <v>4.7188115073852697E-2</v>
      </c>
      <c r="J11" s="4">
        <v>0.51363499999999995</v>
      </c>
      <c r="K11" s="4">
        <v>-0.4063803528657024</v>
      </c>
      <c r="L11" s="4">
        <v>1.5913316405017275</v>
      </c>
      <c r="M11" s="4">
        <v>1.5719955435233759</v>
      </c>
      <c r="N11" s="4">
        <v>1.3699770589870521</v>
      </c>
      <c r="O11" s="4">
        <v>2.029223595431584</v>
      </c>
      <c r="P11" s="4">
        <v>2.1712577470181196</v>
      </c>
      <c r="Q11" s="4">
        <v>2.4556508066379155</v>
      </c>
    </row>
    <row r="12" spans="1:17" ht="15" x14ac:dyDescent="0.2">
      <c r="A12" s="4" t="s">
        <v>105</v>
      </c>
      <c r="B12" s="17" t="s">
        <v>621</v>
      </c>
      <c r="C12" s="6">
        <v>638.57304551393497</v>
      </c>
      <c r="D12" s="12">
        <v>14.331449999999998</v>
      </c>
      <c r="E12" s="4" t="s">
        <v>321</v>
      </c>
      <c r="F12" s="4" t="s">
        <v>21</v>
      </c>
      <c r="G12" s="4" t="s">
        <v>582</v>
      </c>
      <c r="H12" s="4" t="s">
        <v>14</v>
      </c>
      <c r="I12" s="7">
        <v>2.34561763481149E-2</v>
      </c>
      <c r="J12" s="4">
        <v>0.84165100000000004</v>
      </c>
      <c r="K12" s="4">
        <v>2.7090706560835818E-2</v>
      </c>
      <c r="L12" s="4">
        <v>7.0409313123211108</v>
      </c>
      <c r="M12" s="4">
        <v>6.9438656895957429</v>
      </c>
      <c r="N12" s="4">
        <v>7.0967004647826242</v>
      </c>
      <c r="O12" s="4">
        <v>4.9622548949501804</v>
      </c>
      <c r="P12" s="4">
        <v>5.2359486544311515</v>
      </c>
      <c r="Q12" s="4">
        <v>5.4960053890467275</v>
      </c>
    </row>
    <row r="13" spans="1:17" ht="15" x14ac:dyDescent="0.2">
      <c r="A13" s="4" t="s">
        <v>58</v>
      </c>
      <c r="B13" s="17" t="s">
        <v>622</v>
      </c>
      <c r="C13" s="6">
        <v>664.58885170906694</v>
      </c>
      <c r="D13" s="12">
        <v>14.321708333333333</v>
      </c>
      <c r="E13" s="4" t="s">
        <v>322</v>
      </c>
      <c r="F13" s="4" t="s">
        <v>21</v>
      </c>
      <c r="G13" s="4" t="s">
        <v>582</v>
      </c>
      <c r="H13" s="4" t="s">
        <v>14</v>
      </c>
      <c r="I13" s="7">
        <v>4.6712899449719902E-2</v>
      </c>
      <c r="J13" s="4">
        <v>1.9402600000000001</v>
      </c>
      <c r="K13" s="4">
        <v>0.19456341838316668</v>
      </c>
      <c r="L13" s="4">
        <v>19.152027652996541</v>
      </c>
      <c r="M13" s="4">
        <v>19.266370973217409</v>
      </c>
      <c r="N13" s="4">
        <v>19.907889893839148</v>
      </c>
      <c r="O13" s="4">
        <v>12.23494975284353</v>
      </c>
      <c r="P13" s="4">
        <v>8.1325374072095915</v>
      </c>
      <c r="Q13" s="4">
        <v>8.8882515669609621</v>
      </c>
    </row>
    <row r="14" spans="1:17" ht="15" x14ac:dyDescent="0.2">
      <c r="A14" s="4" t="s">
        <v>67</v>
      </c>
      <c r="B14" s="17" t="s">
        <v>623</v>
      </c>
      <c r="C14" s="6">
        <v>678.60444641077197</v>
      </c>
      <c r="D14" s="12">
        <v>14.625883333333332</v>
      </c>
      <c r="E14" s="4" t="s">
        <v>323</v>
      </c>
      <c r="F14" s="4" t="s">
        <v>21</v>
      </c>
      <c r="G14" s="4" t="s">
        <v>582</v>
      </c>
      <c r="H14" s="4" t="s">
        <v>14</v>
      </c>
      <c r="I14" s="7">
        <v>3.1867981279701599E-2</v>
      </c>
      <c r="J14" s="4">
        <v>1.5361800000000001</v>
      </c>
      <c r="K14" s="4">
        <v>0.1614097623958454</v>
      </c>
      <c r="L14" s="4">
        <v>17.128033645705351</v>
      </c>
      <c r="M14" s="4">
        <v>17.468993917228712</v>
      </c>
      <c r="N14" s="4">
        <v>14.768659649338929</v>
      </c>
      <c r="O14" s="4">
        <v>11.062977170764254</v>
      </c>
      <c r="P14" s="4">
        <v>9.5065692173764411</v>
      </c>
      <c r="Q14" s="4">
        <v>10.307479863678251</v>
      </c>
    </row>
    <row r="15" spans="1:17" ht="15" x14ac:dyDescent="0.2">
      <c r="A15" s="4" t="s">
        <v>126</v>
      </c>
      <c r="B15" s="17" t="s">
        <v>624</v>
      </c>
      <c r="C15" s="6">
        <v>676.58891753708099</v>
      </c>
      <c r="D15" s="12">
        <v>14.0511</v>
      </c>
      <c r="E15" s="4" t="s">
        <v>324</v>
      </c>
      <c r="F15" s="4" t="s">
        <v>21</v>
      </c>
      <c r="G15" s="4" t="s">
        <v>582</v>
      </c>
      <c r="H15" s="4" t="s">
        <v>14</v>
      </c>
      <c r="I15" s="7">
        <v>7.7087157678514002E-3</v>
      </c>
      <c r="J15" s="4">
        <v>0.68680099999999999</v>
      </c>
      <c r="K15" s="4">
        <v>0.3710376625691284</v>
      </c>
      <c r="L15" s="4">
        <v>2.5171955897058309</v>
      </c>
      <c r="M15" s="4">
        <v>2.5033313109152755</v>
      </c>
      <c r="N15" s="4">
        <v>2.4984693513837684</v>
      </c>
      <c r="O15" s="4">
        <v>1.3424445593395158</v>
      </c>
      <c r="P15" s="4">
        <v>1.2592635524374698</v>
      </c>
      <c r="Q15" s="4">
        <v>1.3751718138034574</v>
      </c>
    </row>
    <row r="16" spans="1:17" ht="15" x14ac:dyDescent="0.2">
      <c r="A16" s="4" t="s">
        <v>91</v>
      </c>
      <c r="B16" s="17" t="s">
        <v>625</v>
      </c>
      <c r="C16" s="6">
        <v>1349.94860321587</v>
      </c>
      <c r="D16" s="12">
        <v>15.807433333333334</v>
      </c>
      <c r="E16" s="4" t="s">
        <v>325</v>
      </c>
      <c r="F16" s="4" t="s">
        <v>19</v>
      </c>
      <c r="G16" s="4" t="s">
        <v>583</v>
      </c>
      <c r="H16" s="4" t="s">
        <v>12</v>
      </c>
      <c r="I16" s="7">
        <v>1.51529489176764E-2</v>
      </c>
      <c r="J16" s="4">
        <v>1.0671900000000001</v>
      </c>
      <c r="K16" s="4">
        <v>0.97118323138873752</v>
      </c>
      <c r="L16" s="4">
        <v>3.3125682570481745</v>
      </c>
      <c r="M16" s="4">
        <v>2.8838777976124526</v>
      </c>
      <c r="N16" s="4">
        <v>3.2416443347793766</v>
      </c>
      <c r="O16" s="4">
        <v>0.2951053587523732</v>
      </c>
      <c r="P16" s="4">
        <v>0.27986316577336756</v>
      </c>
      <c r="Q16" s="4">
        <v>0.3133890841265437</v>
      </c>
    </row>
    <row r="17" spans="1:17" ht="15" x14ac:dyDescent="0.2">
      <c r="A17" s="4" t="s">
        <v>55</v>
      </c>
      <c r="B17" s="17" t="s">
        <v>626</v>
      </c>
      <c r="C17" s="6">
        <v>1375.96402096048</v>
      </c>
      <c r="D17" s="12">
        <v>15.813333333333333</v>
      </c>
      <c r="E17" s="4" t="s">
        <v>326</v>
      </c>
      <c r="F17" s="4" t="s">
        <v>19</v>
      </c>
      <c r="G17" s="4" t="s">
        <v>583</v>
      </c>
      <c r="H17" s="4" t="s">
        <v>12</v>
      </c>
      <c r="I17" s="7">
        <v>2.0864020580720202E-2</v>
      </c>
      <c r="J17" s="4">
        <v>2.1208200000000001</v>
      </c>
      <c r="K17" s="4">
        <v>0.99322655898518897</v>
      </c>
      <c r="L17" s="4">
        <v>12.564345651633543</v>
      </c>
      <c r="M17" s="4">
        <v>11.159585753308118</v>
      </c>
      <c r="N17" s="4">
        <v>13.533292168952528</v>
      </c>
      <c r="O17" s="4">
        <v>1.1219521515922732</v>
      </c>
      <c r="P17" s="4">
        <v>1.1329783400884605</v>
      </c>
      <c r="Q17" s="4">
        <v>1.1866042699225345</v>
      </c>
    </row>
    <row r="18" spans="1:17" ht="15" x14ac:dyDescent="0.2">
      <c r="A18" s="4" t="s">
        <v>116</v>
      </c>
      <c r="B18" s="17" t="s">
        <v>627</v>
      </c>
      <c r="C18" s="6">
        <v>1351.9628317177101</v>
      </c>
      <c r="D18" s="12">
        <v>15.977916666666665</v>
      </c>
      <c r="E18" s="4" t="s">
        <v>327</v>
      </c>
      <c r="F18" s="4" t="s">
        <v>19</v>
      </c>
      <c r="G18" s="4" t="s">
        <v>583</v>
      </c>
      <c r="H18" s="4" t="s">
        <v>12</v>
      </c>
      <c r="I18" s="7">
        <v>1.0693129520897999E-2</v>
      </c>
      <c r="J18" s="4">
        <v>0.75637500000000002</v>
      </c>
      <c r="K18" s="4">
        <v>0.8643411982215099</v>
      </c>
      <c r="L18" s="4">
        <v>1.5641556872942142</v>
      </c>
      <c r="M18" s="4">
        <v>1.3900832620555184</v>
      </c>
      <c r="N18" s="4">
        <v>1.4913294131838211</v>
      </c>
      <c r="O18" s="4">
        <v>5.9858312582108199E-2</v>
      </c>
      <c r="P18" s="4">
        <v>4.8489022506644532E-2</v>
      </c>
      <c r="Q18" s="4">
        <v>4.3540393442453154E-2</v>
      </c>
    </row>
    <row r="19" spans="1:17" ht="15" x14ac:dyDescent="0.2">
      <c r="A19" s="4" t="s">
        <v>33</v>
      </c>
      <c r="B19" s="17" t="s">
        <v>628</v>
      </c>
      <c r="C19" s="6">
        <v>1377.9791271172601</v>
      </c>
      <c r="D19" s="12">
        <v>15.981333333333334</v>
      </c>
      <c r="E19" s="4" t="s">
        <v>328</v>
      </c>
      <c r="F19" s="4" t="s">
        <v>19</v>
      </c>
      <c r="G19" s="4" t="s">
        <v>583</v>
      </c>
      <c r="H19" s="4" t="s">
        <v>12</v>
      </c>
      <c r="I19" s="7">
        <v>1.22193685912755E-2</v>
      </c>
      <c r="J19" s="4">
        <v>3.3452500000000001</v>
      </c>
      <c r="K19" s="4">
        <v>0.80377984582518602</v>
      </c>
      <c r="L19" s="4">
        <v>32.414094547294276</v>
      </c>
      <c r="M19" s="4">
        <v>28.637442724002646</v>
      </c>
      <c r="N19" s="4">
        <v>30.669669580315968</v>
      </c>
      <c r="O19" s="4">
        <v>2.703004946112737</v>
      </c>
      <c r="P19" s="4">
        <v>2.3891062659070905</v>
      </c>
      <c r="Q19" s="4">
        <v>2.6035520359797797</v>
      </c>
    </row>
    <row r="20" spans="1:17" ht="15" x14ac:dyDescent="0.2">
      <c r="A20" s="4" t="s">
        <v>61</v>
      </c>
      <c r="B20" s="17" t="s">
        <v>629</v>
      </c>
      <c r="C20" s="6">
        <v>1406.0102064673999</v>
      </c>
      <c r="D20" s="12">
        <v>16.154866666666667</v>
      </c>
      <c r="E20" s="4" t="s">
        <v>329</v>
      </c>
      <c r="F20" s="4" t="s">
        <v>19</v>
      </c>
      <c r="G20" s="4" t="s">
        <v>583</v>
      </c>
      <c r="H20" s="4" t="s">
        <v>12</v>
      </c>
      <c r="I20" s="7">
        <v>2.53506048250185E-2</v>
      </c>
      <c r="J20" s="4">
        <v>1.8374699999999999</v>
      </c>
      <c r="K20" s="4">
        <v>0.91250253890888022</v>
      </c>
      <c r="L20" s="4">
        <v>10.526549740621581</v>
      </c>
      <c r="M20" s="4">
        <v>8.7592095262269698</v>
      </c>
      <c r="N20" s="4">
        <v>8.6046277176735035</v>
      </c>
      <c r="O20" s="4">
        <v>0.76291961646814466</v>
      </c>
      <c r="P20" s="4">
        <v>0.74936012952138864</v>
      </c>
      <c r="Q20" s="4">
        <v>0.82684335423652788</v>
      </c>
    </row>
    <row r="21" spans="1:17" ht="15" x14ac:dyDescent="0.2">
      <c r="A21" s="4" t="s">
        <v>18</v>
      </c>
      <c r="B21" s="17" t="s">
        <v>630</v>
      </c>
      <c r="C21" s="6">
        <v>1403.9946717242101</v>
      </c>
      <c r="D21" s="12">
        <v>15.981333333333334</v>
      </c>
      <c r="E21" s="4" t="s">
        <v>330</v>
      </c>
      <c r="F21" s="4" t="s">
        <v>19</v>
      </c>
      <c r="G21" s="4" t="s">
        <v>583</v>
      </c>
      <c r="H21" s="4" t="s">
        <v>12</v>
      </c>
      <c r="I21" s="7">
        <v>1.37686787869374E-2</v>
      </c>
      <c r="J21" s="4">
        <v>6.1547900000000002</v>
      </c>
      <c r="K21" s="4">
        <v>0.79344073139431071</v>
      </c>
      <c r="L21" s="4">
        <v>106.58704715384991</v>
      </c>
      <c r="M21" s="4">
        <v>96.427542631023698</v>
      </c>
      <c r="N21" s="4">
        <v>109.96915812558605</v>
      </c>
      <c r="O21" s="4">
        <v>10.005553594208246</v>
      </c>
      <c r="P21" s="4">
        <v>9.0345926488931489</v>
      </c>
      <c r="Q21" s="4">
        <v>9.6550232035809422</v>
      </c>
    </row>
    <row r="22" spans="1:17" ht="15" x14ac:dyDescent="0.2">
      <c r="A22" s="4" t="s">
        <v>45</v>
      </c>
      <c r="B22" s="17" t="s">
        <v>631</v>
      </c>
      <c r="C22" s="6">
        <v>1401.9794600104699</v>
      </c>
      <c r="D22" s="12">
        <v>15.81625</v>
      </c>
      <c r="E22" s="4" t="s">
        <v>331</v>
      </c>
      <c r="F22" s="4" t="s">
        <v>19</v>
      </c>
      <c r="G22" s="4" t="s">
        <v>583</v>
      </c>
      <c r="H22" s="4" t="s">
        <v>12</v>
      </c>
      <c r="I22" s="7">
        <v>2.0517866784188502E-2</v>
      </c>
      <c r="J22" s="4">
        <v>2.40842</v>
      </c>
      <c r="K22" s="4">
        <v>1.0613748116860622</v>
      </c>
      <c r="L22" s="4">
        <v>16.04483843624374</v>
      </c>
      <c r="M22" s="4">
        <v>14.36423871180247</v>
      </c>
      <c r="N22" s="4">
        <v>17.416924664080021</v>
      </c>
      <c r="O22" s="4">
        <v>1.4432284884476598</v>
      </c>
      <c r="P22" s="4">
        <v>1.3105748340341785</v>
      </c>
      <c r="Q22" s="4">
        <v>1.4514049174390824</v>
      </c>
    </row>
    <row r="23" spans="1:17" ht="15" x14ac:dyDescent="0.2">
      <c r="A23" s="4" t="s">
        <v>60</v>
      </c>
      <c r="B23" s="17" t="s">
        <v>632</v>
      </c>
      <c r="C23" s="6">
        <v>1432.02742072255</v>
      </c>
      <c r="D23" s="12">
        <v>16.143558333333335</v>
      </c>
      <c r="E23" s="4" t="s">
        <v>332</v>
      </c>
      <c r="F23" s="4" t="s">
        <v>19</v>
      </c>
      <c r="G23" s="4" t="s">
        <v>583</v>
      </c>
      <c r="H23" s="4" t="s">
        <v>12</v>
      </c>
      <c r="I23" s="7">
        <v>3.3665302797336698E-2</v>
      </c>
      <c r="J23" s="4">
        <v>1.89236</v>
      </c>
      <c r="K23" s="4">
        <v>0.99888107119480352</v>
      </c>
      <c r="L23" s="4">
        <v>11.550149603575649</v>
      </c>
      <c r="M23" s="4">
        <v>8.4047794838853438</v>
      </c>
      <c r="N23" s="4">
        <v>9.7796783076823282</v>
      </c>
      <c r="O23" s="4">
        <v>0.66808871392396407</v>
      </c>
      <c r="P23" s="4">
        <v>1.2313635478765255</v>
      </c>
      <c r="Q23" s="4">
        <v>0.83219274127160248</v>
      </c>
    </row>
    <row r="24" spans="1:17" ht="15" x14ac:dyDescent="0.2">
      <c r="A24" s="4" t="s">
        <v>28</v>
      </c>
      <c r="B24" s="17" t="s">
        <v>633</v>
      </c>
      <c r="C24" s="6">
        <v>1430.01101794947</v>
      </c>
      <c r="D24" s="12">
        <v>15.981333333333334</v>
      </c>
      <c r="E24" s="4" t="s">
        <v>333</v>
      </c>
      <c r="F24" s="4" t="s">
        <v>19</v>
      </c>
      <c r="G24" s="4" t="s">
        <v>583</v>
      </c>
      <c r="H24" s="4" t="s">
        <v>12</v>
      </c>
      <c r="I24" s="7">
        <v>2.51841651762254E-2</v>
      </c>
      <c r="J24" s="4">
        <v>4.9038300000000001</v>
      </c>
      <c r="K24" s="4">
        <v>0.85602233952542839</v>
      </c>
      <c r="L24" s="4">
        <v>62.822755893166601</v>
      </c>
      <c r="M24" s="4">
        <v>58.768185777401925</v>
      </c>
      <c r="N24" s="4">
        <v>73.274970231431439</v>
      </c>
      <c r="O24" s="4">
        <v>4.6779041356318967</v>
      </c>
      <c r="P24" s="4">
        <v>4.2595545832850137</v>
      </c>
      <c r="Q24" s="4">
        <v>4.5857984313655678</v>
      </c>
    </row>
    <row r="25" spans="1:17" ht="15" x14ac:dyDescent="0.2">
      <c r="A25" s="4" t="s">
        <v>135</v>
      </c>
      <c r="B25" s="17" t="s">
        <v>634</v>
      </c>
      <c r="C25" s="6">
        <v>1399.9640959594699</v>
      </c>
      <c r="D25" s="12">
        <v>15.6495</v>
      </c>
      <c r="E25" s="4" t="s">
        <v>334</v>
      </c>
      <c r="F25" s="4" t="s">
        <v>19</v>
      </c>
      <c r="G25" s="4" t="s">
        <v>583</v>
      </c>
      <c r="H25" s="4" t="s">
        <v>12</v>
      </c>
      <c r="I25" s="7">
        <v>1.9073535218315101E-2</v>
      </c>
      <c r="J25" s="4">
        <v>0.56934700000000005</v>
      </c>
      <c r="K25" s="4">
        <v>0.44065738959865414</v>
      </c>
      <c r="L25" s="4">
        <v>1.6716250416570386</v>
      </c>
      <c r="M25" s="4">
        <v>1.9126618834617781</v>
      </c>
      <c r="N25" s="4">
        <v>1.7191822406133304</v>
      </c>
      <c r="O25" s="4">
        <v>0.92602548489447434</v>
      </c>
      <c r="P25" s="4">
        <v>0.91913710918216451</v>
      </c>
      <c r="Q25" s="4">
        <v>1.0157733451249331</v>
      </c>
    </row>
    <row r="26" spans="1:17" ht="15" x14ac:dyDescent="0.2">
      <c r="A26" s="4" t="s">
        <v>62</v>
      </c>
      <c r="B26" s="17" t="s">
        <v>635</v>
      </c>
      <c r="C26" s="6">
        <v>1427.9956648602999</v>
      </c>
      <c r="D26" s="12">
        <v>15.829133333333335</v>
      </c>
      <c r="E26" s="4" t="s">
        <v>335</v>
      </c>
      <c r="F26" s="4" t="s">
        <v>19</v>
      </c>
      <c r="G26" s="4" t="s">
        <v>583</v>
      </c>
      <c r="H26" s="4" t="s">
        <v>12</v>
      </c>
      <c r="I26" s="7">
        <v>9.6867180296032092E-3</v>
      </c>
      <c r="J26" s="4">
        <v>1.7625599999999999</v>
      </c>
      <c r="K26" s="4">
        <v>0.92975017401436366</v>
      </c>
      <c r="L26" s="4">
        <v>9.4875814819756652</v>
      </c>
      <c r="M26" s="4">
        <v>8.6425164887367476</v>
      </c>
      <c r="N26" s="4">
        <v>9.4570857987261743</v>
      </c>
      <c r="O26" s="4">
        <v>1.4108700228264446</v>
      </c>
      <c r="P26" s="4">
        <v>1.3525184032359763</v>
      </c>
      <c r="Q26" s="4">
        <v>1.5143165665101985</v>
      </c>
    </row>
    <row r="27" spans="1:17" ht="15" x14ac:dyDescent="0.2">
      <c r="A27" s="4" t="s">
        <v>47</v>
      </c>
      <c r="B27" s="17" t="s">
        <v>636</v>
      </c>
      <c r="C27" s="6">
        <v>1458.04247387134</v>
      </c>
      <c r="D27" s="12">
        <v>16.135833333333334</v>
      </c>
      <c r="E27" s="4" t="s">
        <v>336</v>
      </c>
      <c r="F27" s="4" t="s">
        <v>19</v>
      </c>
      <c r="G27" s="4" t="s">
        <v>583</v>
      </c>
      <c r="H27" s="4" t="s">
        <v>12</v>
      </c>
      <c r="I27" s="7">
        <v>4.49034125313997E-3</v>
      </c>
      <c r="J27" s="4">
        <v>2.26328</v>
      </c>
      <c r="K27" s="4">
        <v>1.0098053668919773</v>
      </c>
      <c r="L27" s="4">
        <v>13.356845499501683</v>
      </c>
      <c r="M27" s="4">
        <v>12.678698192363795</v>
      </c>
      <c r="N27" s="4">
        <v>14.164218445835981</v>
      </c>
      <c r="O27" s="4">
        <v>0.92404109757794861</v>
      </c>
      <c r="P27" s="4">
        <v>0.37691135110463203</v>
      </c>
      <c r="Q27" s="4">
        <v>0.45426136220932611</v>
      </c>
    </row>
    <row r="28" spans="1:17" ht="15" x14ac:dyDescent="0.2">
      <c r="A28" s="4" t="s">
        <v>37</v>
      </c>
      <c r="B28" s="17" t="s">
        <v>637</v>
      </c>
      <c r="C28" s="6">
        <v>1456.0259802857099</v>
      </c>
      <c r="D28" s="12">
        <v>15.981683333333333</v>
      </c>
      <c r="E28" s="4" t="s">
        <v>337</v>
      </c>
      <c r="F28" s="4" t="s">
        <v>19</v>
      </c>
      <c r="G28" s="4" t="s">
        <v>583</v>
      </c>
      <c r="H28" s="4" t="s">
        <v>12</v>
      </c>
      <c r="I28" s="7">
        <v>2.5876828692858501E-2</v>
      </c>
      <c r="J28" s="4">
        <v>2.8037100000000001</v>
      </c>
      <c r="K28" s="4">
        <v>0.87864819542744355</v>
      </c>
      <c r="L28" s="4">
        <v>21.094508890184397</v>
      </c>
      <c r="M28" s="4">
        <v>19.958592136228408</v>
      </c>
      <c r="N28" s="4">
        <v>25.445897971620806</v>
      </c>
      <c r="O28" s="4">
        <v>3.0112218178855987</v>
      </c>
      <c r="P28" s="4">
        <v>1.8164130838080397</v>
      </c>
      <c r="Q28" s="4">
        <v>2.1347121975855723</v>
      </c>
    </row>
    <row r="29" spans="1:17" ht="15" x14ac:dyDescent="0.2">
      <c r="A29" s="4" t="s">
        <v>114</v>
      </c>
      <c r="B29" s="17" t="s">
        <v>638</v>
      </c>
      <c r="C29" s="6">
        <v>1478.01038440299</v>
      </c>
      <c r="D29" s="12">
        <v>15.79185</v>
      </c>
      <c r="E29" s="4" t="s">
        <v>338</v>
      </c>
      <c r="F29" s="4" t="s">
        <v>19</v>
      </c>
      <c r="G29" s="4" t="s">
        <v>583</v>
      </c>
      <c r="H29" s="4" t="s">
        <v>12</v>
      </c>
      <c r="I29" s="7">
        <v>4.6380342450052401E-3</v>
      </c>
      <c r="J29" s="4">
        <v>0.77621899999999999</v>
      </c>
      <c r="K29" s="4">
        <v>0.22302095436690031</v>
      </c>
      <c r="L29" s="4">
        <v>3.6737257129396181</v>
      </c>
      <c r="M29" s="4">
        <v>3.4266259199366718</v>
      </c>
      <c r="N29" s="4">
        <v>3.4639089650148467</v>
      </c>
      <c r="O29" s="4">
        <v>1.9592091184339295</v>
      </c>
      <c r="P29" s="4">
        <v>1.8559670225858436</v>
      </c>
      <c r="Q29" s="4">
        <v>2.1715238377984201</v>
      </c>
    </row>
    <row r="30" spans="1:17" ht="15" x14ac:dyDescent="0.2">
      <c r="A30" s="4" t="s">
        <v>202</v>
      </c>
      <c r="B30" s="17" t="s">
        <v>639</v>
      </c>
      <c r="C30" s="6">
        <v>1397.02241475804</v>
      </c>
      <c r="D30" s="12">
        <v>16.16085</v>
      </c>
      <c r="E30" s="4" t="s">
        <v>339</v>
      </c>
      <c r="F30" s="4" t="s">
        <v>19</v>
      </c>
      <c r="G30" s="4" t="s">
        <v>583</v>
      </c>
      <c r="H30" s="4" t="s">
        <v>154</v>
      </c>
      <c r="I30" s="7">
        <v>1.8326802027502299E-2</v>
      </c>
      <c r="J30" s="4">
        <v>1.6224799999999999</v>
      </c>
      <c r="K30" s="4">
        <v>3.1480580839629511</v>
      </c>
      <c r="L30" s="4">
        <v>3.5339817195027767</v>
      </c>
      <c r="M30" s="4">
        <v>3.3860434081948019</v>
      </c>
      <c r="N30" s="4">
        <v>2.9322491614417423</v>
      </c>
      <c r="O30" s="4">
        <v>0.25813976651009002</v>
      </c>
      <c r="P30" s="4">
        <v>0.3863617159959688</v>
      </c>
      <c r="Q30" s="4">
        <v>0.46691435931276615</v>
      </c>
    </row>
    <row r="31" spans="1:17" ht="15" x14ac:dyDescent="0.2">
      <c r="A31" s="4" t="s">
        <v>209</v>
      </c>
      <c r="B31" s="17" t="s">
        <v>640</v>
      </c>
      <c r="C31" s="6">
        <v>1395.0062153537799</v>
      </c>
      <c r="D31" s="12">
        <v>15.986241666666666</v>
      </c>
      <c r="E31" s="4" t="s">
        <v>340</v>
      </c>
      <c r="F31" s="4" t="s">
        <v>19</v>
      </c>
      <c r="G31" s="4" t="s">
        <v>583</v>
      </c>
      <c r="H31" s="4" t="s">
        <v>154</v>
      </c>
      <c r="I31" s="7">
        <v>3.2263060966756699E-2</v>
      </c>
      <c r="J31" s="4">
        <v>1.5520700000000001</v>
      </c>
      <c r="K31" s="4">
        <v>3.4408704591813488</v>
      </c>
      <c r="L31" s="4">
        <v>3.2357998035251834</v>
      </c>
      <c r="M31" s="4">
        <v>2.5985633277228977</v>
      </c>
      <c r="N31" s="4">
        <v>3.0045449961574953</v>
      </c>
      <c r="O31" s="4">
        <v>0.26827445529916499</v>
      </c>
      <c r="P31" s="4">
        <v>0.25136256596789269</v>
      </c>
      <c r="Q31" s="4">
        <v>0.29430486897896885</v>
      </c>
    </row>
    <row r="32" spans="1:17" ht="15" x14ac:dyDescent="0.2">
      <c r="A32" s="4" t="s">
        <v>180</v>
      </c>
      <c r="B32" s="17" t="s">
        <v>641</v>
      </c>
      <c r="C32" s="6">
        <v>1423.03773911492</v>
      </c>
      <c r="D32" s="12">
        <v>16.16085</v>
      </c>
      <c r="E32" s="4" t="s">
        <v>341</v>
      </c>
      <c r="F32" s="4" t="s">
        <v>19</v>
      </c>
      <c r="G32" s="4" t="s">
        <v>583</v>
      </c>
      <c r="H32" s="4" t="s">
        <v>154</v>
      </c>
      <c r="I32" s="7">
        <v>1.57847595658527E-3</v>
      </c>
      <c r="J32" s="4">
        <v>2.9921500000000001</v>
      </c>
      <c r="K32" s="4">
        <v>2.7571746203938989</v>
      </c>
      <c r="L32" s="4">
        <v>11.773593551272375</v>
      </c>
      <c r="M32" s="4">
        <v>11.176794831421072</v>
      </c>
      <c r="N32" s="4">
        <v>11.913343458246144</v>
      </c>
      <c r="O32" s="4">
        <v>1.3831180976680642</v>
      </c>
      <c r="P32" s="4">
        <v>1.7882094835243505</v>
      </c>
      <c r="Q32" s="4">
        <v>1.9854880959235759</v>
      </c>
    </row>
    <row r="33" spans="1:17" ht="15" x14ac:dyDescent="0.2">
      <c r="A33" s="4" t="s">
        <v>195</v>
      </c>
      <c r="B33" s="17" t="s">
        <v>642</v>
      </c>
      <c r="C33" s="6">
        <v>1421.02087091983</v>
      </c>
      <c r="D33" s="12">
        <v>15.99155</v>
      </c>
      <c r="E33" s="4" t="s">
        <v>342</v>
      </c>
      <c r="F33" s="4" t="s">
        <v>19</v>
      </c>
      <c r="G33" s="4" t="s">
        <v>583</v>
      </c>
      <c r="H33" s="4" t="s">
        <v>154</v>
      </c>
      <c r="I33" s="7">
        <v>4.8941936225496398E-2</v>
      </c>
      <c r="J33" s="4">
        <v>1.84206</v>
      </c>
      <c r="K33" s="4">
        <v>3.636386435931902</v>
      </c>
      <c r="L33" s="4">
        <v>4.8234561175288615</v>
      </c>
      <c r="M33" s="4">
        <v>3.5483602019405511</v>
      </c>
      <c r="N33" s="4">
        <v>4.0126925747061639</v>
      </c>
      <c r="O33" s="4">
        <v>0.32682660437988309</v>
      </c>
      <c r="P33" s="4">
        <v>0.34123114294585588</v>
      </c>
      <c r="Q33" s="4">
        <v>0.32784606840363822</v>
      </c>
    </row>
    <row r="34" spans="1:17" ht="15" x14ac:dyDescent="0.2">
      <c r="A34" s="4" t="s">
        <v>183</v>
      </c>
      <c r="B34" s="17" t="s">
        <v>643</v>
      </c>
      <c r="C34" s="6">
        <v>1449.05318733526</v>
      </c>
      <c r="D34" s="12">
        <v>16.160308333333333</v>
      </c>
      <c r="E34" s="4" t="s">
        <v>343</v>
      </c>
      <c r="F34" s="4" t="s">
        <v>19</v>
      </c>
      <c r="G34" s="4" t="s">
        <v>583</v>
      </c>
      <c r="H34" s="4" t="s">
        <v>154</v>
      </c>
      <c r="I34" s="7">
        <v>1.7129854007692898E-2</v>
      </c>
      <c r="J34" s="4">
        <v>2.5137499999999999</v>
      </c>
      <c r="K34" s="4">
        <v>3.2856267571367193</v>
      </c>
      <c r="L34" s="4">
        <v>7.2828606867429055</v>
      </c>
      <c r="M34" s="4">
        <v>7.5351071667990341</v>
      </c>
      <c r="N34" s="4">
        <v>8.6183416277171254</v>
      </c>
      <c r="O34" s="4">
        <v>0.64598678338161597</v>
      </c>
      <c r="P34" s="4">
        <v>1.07128319951514</v>
      </c>
      <c r="Q34" s="4">
        <v>0.68607998459822694</v>
      </c>
    </row>
    <row r="35" spans="1:17" ht="15" x14ac:dyDescent="0.2">
      <c r="A35" s="4" t="s">
        <v>219</v>
      </c>
      <c r="B35" s="17" t="s">
        <v>644</v>
      </c>
      <c r="C35" s="6">
        <v>1447.0365610214401</v>
      </c>
      <c r="D35" s="12">
        <v>15.992816666666666</v>
      </c>
      <c r="E35" s="4" t="s">
        <v>344</v>
      </c>
      <c r="F35" s="4" t="s">
        <v>19</v>
      </c>
      <c r="G35" s="4" t="s">
        <v>583</v>
      </c>
      <c r="H35" s="4" t="s">
        <v>154</v>
      </c>
      <c r="I35" s="7">
        <v>2.5623990514228E-2</v>
      </c>
      <c r="J35" s="4">
        <v>1.2832399999999999</v>
      </c>
      <c r="K35" s="4">
        <v>2.5502875097857149</v>
      </c>
      <c r="L35" s="4">
        <v>2.4368950585198483</v>
      </c>
      <c r="M35" s="4">
        <v>1.9631758250137328</v>
      </c>
      <c r="N35" s="4">
        <v>2.2290179860806156</v>
      </c>
      <c r="O35" s="4">
        <v>0.32864782461947489</v>
      </c>
      <c r="P35" s="4">
        <v>0.34337709826163737</v>
      </c>
      <c r="Q35" s="4">
        <v>0.45969979976190861</v>
      </c>
    </row>
    <row r="36" spans="1:17" ht="15" x14ac:dyDescent="0.2">
      <c r="A36" s="4" t="s">
        <v>196</v>
      </c>
      <c r="B36" s="17" t="s">
        <v>645</v>
      </c>
      <c r="C36" s="6">
        <v>1477.08285006395</v>
      </c>
      <c r="D36" s="12">
        <v>16.2974</v>
      </c>
      <c r="E36" s="4" t="s">
        <v>345</v>
      </c>
      <c r="F36" s="4" t="s">
        <v>19</v>
      </c>
      <c r="G36" s="4" t="s">
        <v>583</v>
      </c>
      <c r="H36" s="4" t="s">
        <v>154</v>
      </c>
      <c r="I36" s="7">
        <v>8.9374578938467009E-3</v>
      </c>
      <c r="J36" s="4">
        <v>1.7413099999999999</v>
      </c>
      <c r="K36" s="4">
        <v>3.9521700061474396</v>
      </c>
      <c r="L36" s="4">
        <v>3.5047363892327454</v>
      </c>
      <c r="M36" s="4">
        <v>3.4249099247105375</v>
      </c>
      <c r="N36" s="4">
        <v>3.8295929527428787</v>
      </c>
      <c r="O36" s="4">
        <v>0.22545841379615195</v>
      </c>
      <c r="P36" s="4">
        <v>0.15756899937868729</v>
      </c>
      <c r="Q36" s="4">
        <v>0.31209268532969842</v>
      </c>
    </row>
    <row r="37" spans="1:17" ht="15" x14ac:dyDescent="0.2">
      <c r="A37" s="4" t="s">
        <v>210</v>
      </c>
      <c r="B37" s="17" t="s">
        <v>646</v>
      </c>
      <c r="C37" s="6">
        <v>1475.06910159991</v>
      </c>
      <c r="D37" s="12">
        <v>16.16085</v>
      </c>
      <c r="E37" s="4" t="s">
        <v>346</v>
      </c>
      <c r="F37" s="4" t="s">
        <v>19</v>
      </c>
      <c r="G37" s="4" t="s">
        <v>583</v>
      </c>
      <c r="H37" s="4" t="s">
        <v>154</v>
      </c>
      <c r="I37" s="7">
        <v>3.5378653084311498E-3</v>
      </c>
      <c r="J37" s="4">
        <v>1.4609099999999999</v>
      </c>
      <c r="K37" s="4">
        <v>3.3218827983692165</v>
      </c>
      <c r="L37" s="4">
        <v>2.6330537091893995</v>
      </c>
      <c r="M37" s="4">
        <v>2.4616113557357981</v>
      </c>
      <c r="N37" s="4">
        <v>2.7907307918219004</v>
      </c>
      <c r="O37" s="4">
        <v>9.5222272316837067E-2</v>
      </c>
      <c r="P37" s="4">
        <v>0.32241091156991603</v>
      </c>
      <c r="Q37" s="4">
        <v>0.37093116007530652</v>
      </c>
    </row>
    <row r="38" spans="1:17" ht="15" x14ac:dyDescent="0.2">
      <c r="A38" s="4" t="s">
        <v>241</v>
      </c>
      <c r="B38" s="17" t="s">
        <v>647</v>
      </c>
      <c r="C38" s="6">
        <v>1473.0512976775401</v>
      </c>
      <c r="D38" s="12">
        <v>16.011208333333332</v>
      </c>
      <c r="E38" s="4" t="s">
        <v>347</v>
      </c>
      <c r="F38" s="4" t="s">
        <v>19</v>
      </c>
      <c r="G38" s="4" t="s">
        <v>583</v>
      </c>
      <c r="H38" s="4" t="s">
        <v>154</v>
      </c>
      <c r="I38" s="7">
        <v>1.7226452283197202E-2</v>
      </c>
      <c r="J38" s="4">
        <v>0.83014399999999999</v>
      </c>
      <c r="K38" s="4">
        <v>1.7686414918728017</v>
      </c>
      <c r="L38" s="4">
        <v>1.1122528454490326</v>
      </c>
      <c r="M38" s="4">
        <v>1.1281159832660812</v>
      </c>
      <c r="N38" s="4">
        <v>0.99924144673637894</v>
      </c>
      <c r="O38" s="4">
        <v>0.33381417516736717</v>
      </c>
      <c r="P38" s="4">
        <v>0.29566935338699979</v>
      </c>
      <c r="Q38" s="4">
        <v>0.32129338363783694</v>
      </c>
    </row>
    <row r="39" spans="1:17" ht="15" x14ac:dyDescent="0.2">
      <c r="A39" s="4" t="s">
        <v>247</v>
      </c>
      <c r="B39" s="17" t="s">
        <v>648</v>
      </c>
      <c r="C39" s="6">
        <v>1497.05071323369</v>
      </c>
      <c r="D39" s="12">
        <v>15.953233333333333</v>
      </c>
      <c r="E39" s="4" t="s">
        <v>348</v>
      </c>
      <c r="F39" s="4" t="s">
        <v>19</v>
      </c>
      <c r="G39" s="4" t="s">
        <v>583</v>
      </c>
      <c r="H39" s="4" t="s">
        <v>154</v>
      </c>
      <c r="I39" s="7">
        <v>4.9851811273165E-2</v>
      </c>
      <c r="J39" s="4">
        <v>0.715924</v>
      </c>
      <c r="K39" s="4">
        <v>1.2360718048488144</v>
      </c>
      <c r="L39" s="4">
        <v>1.1172222404900227</v>
      </c>
      <c r="M39" s="4">
        <v>0.91035238056758994</v>
      </c>
      <c r="N39" s="4">
        <v>0.97049212653650185</v>
      </c>
      <c r="O39" s="4">
        <v>0.41305288777706817</v>
      </c>
      <c r="P39" s="4">
        <v>0.41554562775399961</v>
      </c>
      <c r="Q39" s="4">
        <v>0.44416174691296678</v>
      </c>
    </row>
    <row r="40" spans="1:17" ht="15" x14ac:dyDescent="0.2">
      <c r="A40" s="4" t="s">
        <v>288</v>
      </c>
      <c r="B40" s="17" t="s">
        <v>649</v>
      </c>
      <c r="C40" s="6">
        <v>1491.00542650186</v>
      </c>
      <c r="D40" s="12">
        <v>15.567266666666665</v>
      </c>
      <c r="E40" s="4" t="s">
        <v>349</v>
      </c>
      <c r="F40" s="4" t="s">
        <v>19</v>
      </c>
      <c r="G40" s="4" t="s">
        <v>583</v>
      </c>
      <c r="H40" s="4" t="s">
        <v>154</v>
      </c>
      <c r="I40" s="7">
        <v>2.27867140875232E-2</v>
      </c>
      <c r="J40" s="4">
        <v>0.30599500000000002</v>
      </c>
      <c r="K40" s="4">
        <v>-1.3211810458202362</v>
      </c>
      <c r="L40" s="4">
        <v>8.2334391262738754E-2</v>
      </c>
      <c r="M40" s="4">
        <v>7.6422547250167672E-2</v>
      </c>
      <c r="N40" s="4">
        <v>5.0377880351997383E-2</v>
      </c>
      <c r="O40" s="4">
        <v>0.1671668887725449</v>
      </c>
      <c r="P40" s="4">
        <v>0.184198968855326</v>
      </c>
      <c r="Q40" s="4">
        <v>0.17120052677519934</v>
      </c>
    </row>
    <row r="41" spans="1:17" ht="15" x14ac:dyDescent="0.2">
      <c r="A41" s="4" t="s">
        <v>267</v>
      </c>
      <c r="B41" s="17" t="s">
        <v>650</v>
      </c>
      <c r="C41" s="6">
        <v>1517.0217869728599</v>
      </c>
      <c r="D41" s="12">
        <v>15.610950000000001</v>
      </c>
      <c r="E41" s="4" t="s">
        <v>350</v>
      </c>
      <c r="F41" s="4" t="s">
        <v>19</v>
      </c>
      <c r="G41" s="4" t="s">
        <v>583</v>
      </c>
      <c r="H41" s="4" t="s">
        <v>154</v>
      </c>
      <c r="I41" s="7">
        <v>2.38587832506027E-2</v>
      </c>
      <c r="J41" s="4">
        <v>0.493977</v>
      </c>
      <c r="K41" s="4">
        <v>-1.2863899828462231</v>
      </c>
      <c r="L41" s="4">
        <v>0.23904834156086122</v>
      </c>
      <c r="M41" s="4">
        <v>0.20185046970210793</v>
      </c>
      <c r="N41" s="4">
        <v>0.14006241785183818</v>
      </c>
      <c r="O41" s="4">
        <v>0.53339772246412565</v>
      </c>
      <c r="P41" s="4">
        <v>0.44512872953023769</v>
      </c>
      <c r="Q41" s="4">
        <v>0.43853642643083673</v>
      </c>
    </row>
    <row r="42" spans="1:17" ht="15" x14ac:dyDescent="0.2">
      <c r="A42" s="4" t="s">
        <v>238</v>
      </c>
      <c r="B42" s="17" t="s">
        <v>651</v>
      </c>
      <c r="C42" s="6">
        <v>880.71454755013201</v>
      </c>
      <c r="D42" s="12">
        <v>15.961549999999999</v>
      </c>
      <c r="E42" s="4" t="s">
        <v>351</v>
      </c>
      <c r="F42" s="4" t="s">
        <v>218</v>
      </c>
      <c r="G42" s="4" t="s">
        <v>584</v>
      </c>
      <c r="H42" s="4" t="s">
        <v>154</v>
      </c>
      <c r="I42" s="7">
        <v>3.30785206016437E-2</v>
      </c>
      <c r="J42" s="4">
        <v>0.851607</v>
      </c>
      <c r="K42" s="4">
        <v>1.2286828583640124</v>
      </c>
      <c r="L42" s="4">
        <v>1.2928091465629545</v>
      </c>
      <c r="M42" s="4">
        <v>1.5646801882522676</v>
      </c>
      <c r="N42" s="4">
        <v>1.4556430432638492</v>
      </c>
      <c r="O42" s="4">
        <v>0.63490010555235132</v>
      </c>
      <c r="P42" s="4">
        <v>0.56022212792946391</v>
      </c>
      <c r="Q42" s="4">
        <v>0.64532085377856696</v>
      </c>
    </row>
    <row r="43" spans="1:17" ht="15" x14ac:dyDescent="0.2">
      <c r="A43" s="4" t="s">
        <v>291</v>
      </c>
      <c r="B43" s="17" t="s">
        <v>652</v>
      </c>
      <c r="C43" s="6">
        <v>608.46765529027198</v>
      </c>
      <c r="D43" s="12">
        <v>10.553750000000001</v>
      </c>
      <c r="E43" s="4" t="s">
        <v>352</v>
      </c>
      <c r="F43" s="4" t="s">
        <v>218</v>
      </c>
      <c r="G43" s="4" t="s">
        <v>584</v>
      </c>
      <c r="H43" s="4" t="s">
        <v>154</v>
      </c>
      <c r="I43" s="7">
        <v>1.51564863483486E-2</v>
      </c>
      <c r="J43" s="4">
        <v>0.28691800000000001</v>
      </c>
      <c r="K43" s="4">
        <v>-1.5403112218039412</v>
      </c>
      <c r="L43" s="4">
        <v>6.0304389338453307E-2</v>
      </c>
      <c r="M43" s="4">
        <v>4.8216297968197055E-2</v>
      </c>
      <c r="N43" s="4">
        <v>3.7994726463042867E-2</v>
      </c>
      <c r="O43" s="4">
        <v>0.15637409672982414</v>
      </c>
      <c r="P43" s="4">
        <v>0.12738034344696975</v>
      </c>
      <c r="Q43" s="4">
        <v>0.14239625017718566</v>
      </c>
    </row>
    <row r="44" spans="1:17" ht="15" x14ac:dyDescent="0.2">
      <c r="A44" s="4" t="s">
        <v>217</v>
      </c>
      <c r="B44" s="17" t="s">
        <v>653</v>
      </c>
      <c r="C44" s="6">
        <v>676.52997104107703</v>
      </c>
      <c r="D44" s="12">
        <v>13.8729</v>
      </c>
      <c r="E44" s="4" t="s">
        <v>353</v>
      </c>
      <c r="F44" s="4" t="s">
        <v>218</v>
      </c>
      <c r="G44" s="4" t="s">
        <v>584</v>
      </c>
      <c r="H44" s="4" t="s">
        <v>154</v>
      </c>
      <c r="I44" s="7">
        <v>3.9067583513867001E-2</v>
      </c>
      <c r="J44" s="4">
        <v>1.3026599999999999</v>
      </c>
      <c r="K44" s="4">
        <v>-0.99529060751965515</v>
      </c>
      <c r="L44" s="4">
        <v>2.3737044321923086</v>
      </c>
      <c r="M44" s="4">
        <v>1.8359422811624089</v>
      </c>
      <c r="N44" s="4">
        <v>1.6136482829799605</v>
      </c>
      <c r="O44" s="4">
        <v>4.0549867766268246</v>
      </c>
      <c r="P44" s="4">
        <v>3.7820928420251803</v>
      </c>
      <c r="Q44" s="4">
        <v>3.7715543692519464</v>
      </c>
    </row>
    <row r="45" spans="1:17" ht="15" x14ac:dyDescent="0.2">
      <c r="A45" s="4" t="s">
        <v>260</v>
      </c>
      <c r="B45" s="17" t="s">
        <v>654</v>
      </c>
      <c r="C45" s="6">
        <v>558.50919331582304</v>
      </c>
      <c r="D45" s="12">
        <v>13.18985</v>
      </c>
      <c r="E45" s="4" t="s">
        <v>354</v>
      </c>
      <c r="F45" s="4" t="s">
        <v>174</v>
      </c>
      <c r="G45" s="4" t="s">
        <v>585</v>
      </c>
      <c r="H45" s="4" t="s">
        <v>154</v>
      </c>
      <c r="I45" s="7">
        <v>2.8067548921703701E-2</v>
      </c>
      <c r="J45" s="4">
        <v>0.54096900000000003</v>
      </c>
      <c r="K45" s="4">
        <v>-4.7766820627282707</v>
      </c>
      <c r="L45" s="4">
        <v>9.7889441885545391E-3</v>
      </c>
      <c r="M45" s="4">
        <v>8.6747733837405222E-3</v>
      </c>
      <c r="N45" s="4">
        <v>1.8614341573505971E-2</v>
      </c>
      <c r="O45" s="4">
        <v>0.37977311155568477</v>
      </c>
      <c r="P45" s="4">
        <v>0.32857912004044526</v>
      </c>
      <c r="Q45" s="4">
        <v>0.30799374792218331</v>
      </c>
    </row>
    <row r="46" spans="1:17" ht="15" x14ac:dyDescent="0.2">
      <c r="A46" s="4" t="s">
        <v>228</v>
      </c>
      <c r="B46" s="17" t="s">
        <v>655</v>
      </c>
      <c r="C46" s="6">
        <v>584.52462881629299</v>
      </c>
      <c r="D46" s="12">
        <v>13.331583333333333</v>
      </c>
      <c r="E46" s="4" t="s">
        <v>355</v>
      </c>
      <c r="F46" s="4" t="s">
        <v>174</v>
      </c>
      <c r="G46" s="4" t="s">
        <v>585</v>
      </c>
      <c r="H46" s="4" t="s">
        <v>154</v>
      </c>
      <c r="I46" s="7">
        <v>8.5645684508913397E-3</v>
      </c>
      <c r="J46" s="4">
        <v>1.03312</v>
      </c>
      <c r="K46" s="4">
        <v>-5.0130544050799202</v>
      </c>
      <c r="L46" s="4">
        <v>9.6152195999831772E-3</v>
      </c>
      <c r="M46" s="4">
        <v>4.5063176814598177E-2</v>
      </c>
      <c r="N46" s="4">
        <v>5.8709985859340778E-2</v>
      </c>
      <c r="O46" s="4">
        <v>1.2933802696167518</v>
      </c>
      <c r="P46" s="4">
        <v>1.2174605038131789</v>
      </c>
      <c r="Q46" s="4">
        <v>1.1505687349440314</v>
      </c>
    </row>
    <row r="47" spans="1:17" ht="15" x14ac:dyDescent="0.2">
      <c r="A47" s="4" t="s">
        <v>289</v>
      </c>
      <c r="B47" s="17" t="s">
        <v>656</v>
      </c>
      <c r="C47" s="6">
        <v>586.54083032818096</v>
      </c>
      <c r="D47" s="12">
        <v>14.249716666666666</v>
      </c>
      <c r="E47" s="4" t="s">
        <v>356</v>
      </c>
      <c r="F47" s="4" t="s">
        <v>174</v>
      </c>
      <c r="G47" s="4" t="s">
        <v>585</v>
      </c>
      <c r="H47" s="4" t="s">
        <v>154</v>
      </c>
      <c r="I47" s="7">
        <v>4.0570566041552202E-2</v>
      </c>
      <c r="J47" s="4">
        <v>0.30463299999999999</v>
      </c>
      <c r="K47" s="4">
        <v>-2.3675537498598818</v>
      </c>
      <c r="L47" s="4">
        <v>4.0651281980984881E-2</v>
      </c>
      <c r="M47" s="4">
        <v>2.1764236102828283E-2</v>
      </c>
      <c r="N47" s="4">
        <v>1.5046204972711693E-2</v>
      </c>
      <c r="O47" s="4">
        <v>0.12514797602825223</v>
      </c>
      <c r="P47" s="4">
        <v>0.11331825912437644</v>
      </c>
      <c r="Q47" s="4">
        <v>0.16128687216939475</v>
      </c>
    </row>
    <row r="48" spans="1:17" ht="15" x14ac:dyDescent="0.2">
      <c r="A48" s="4" t="s">
        <v>269</v>
      </c>
      <c r="B48" s="17" t="s">
        <v>657</v>
      </c>
      <c r="C48" s="6">
        <v>598.54074022949396</v>
      </c>
      <c r="D48" s="12">
        <v>13.89625</v>
      </c>
      <c r="E48" s="4" t="s">
        <v>357</v>
      </c>
      <c r="F48" s="4" t="s">
        <v>174</v>
      </c>
      <c r="G48" s="4" t="s">
        <v>585</v>
      </c>
      <c r="H48" s="4" t="s">
        <v>154</v>
      </c>
      <c r="I48" s="7">
        <v>8.4583095022734995E-3</v>
      </c>
      <c r="J48" s="4">
        <v>0.45151200000000002</v>
      </c>
      <c r="K48" s="4">
        <v>-2.699228085970637</v>
      </c>
      <c r="L48" s="4">
        <v>4.308667212437111E-2</v>
      </c>
      <c r="M48" s="4">
        <v>3.9114220417104752E-2</v>
      </c>
      <c r="N48" s="4">
        <v>4.1098332276671999E-2</v>
      </c>
      <c r="O48" s="4">
        <v>0.2735487379834497</v>
      </c>
      <c r="P48" s="4">
        <v>0.27123949185798968</v>
      </c>
      <c r="Q48" s="4">
        <v>0.25598392896536304</v>
      </c>
    </row>
    <row r="49" spans="1:17" ht="15" x14ac:dyDescent="0.2">
      <c r="A49" s="4" t="s">
        <v>181</v>
      </c>
      <c r="B49" s="17" t="s">
        <v>658</v>
      </c>
      <c r="C49" s="6">
        <v>612.55634196819301</v>
      </c>
      <c r="D49" s="12">
        <v>14.308199999999999</v>
      </c>
      <c r="E49" s="4" t="s">
        <v>358</v>
      </c>
      <c r="F49" s="4" t="s">
        <v>174</v>
      </c>
      <c r="G49" s="4" t="s">
        <v>585</v>
      </c>
      <c r="H49" s="4" t="s">
        <v>154</v>
      </c>
      <c r="I49" s="7">
        <v>1.2763162165244899E-2</v>
      </c>
      <c r="J49" s="4">
        <v>2.93838</v>
      </c>
      <c r="K49" s="4">
        <v>-3.1402494721399599</v>
      </c>
      <c r="L49" s="4">
        <v>1.2235590970842718</v>
      </c>
      <c r="M49" s="4">
        <v>1.4190442428152388</v>
      </c>
      <c r="N49" s="4">
        <v>1.0340017188641903</v>
      </c>
      <c r="O49" s="4">
        <v>10.035604476496131</v>
      </c>
      <c r="P49" s="4">
        <v>11.034655132832667</v>
      </c>
      <c r="Q49" s="4">
        <v>11.345504656002666</v>
      </c>
    </row>
    <row r="50" spans="1:17" ht="15" x14ac:dyDescent="0.2">
      <c r="A50" s="4" t="s">
        <v>300</v>
      </c>
      <c r="B50" s="17" t="s">
        <v>659</v>
      </c>
      <c r="C50" s="6">
        <v>636.55659800765704</v>
      </c>
      <c r="D50" s="12">
        <v>14.133633333333334</v>
      </c>
      <c r="E50" s="4" t="s">
        <v>359</v>
      </c>
      <c r="F50" s="4" t="s">
        <v>174</v>
      </c>
      <c r="G50" s="4" t="s">
        <v>585</v>
      </c>
      <c r="H50" s="4" t="s">
        <v>154</v>
      </c>
      <c r="I50" s="7">
        <v>3.4936534794149703E-2</v>
      </c>
      <c r="J50" s="4">
        <v>0.24250099999999999</v>
      </c>
      <c r="K50" s="4">
        <v>-0.95770880375028233</v>
      </c>
      <c r="L50" s="4">
        <v>8.5205178083929162E-2</v>
      </c>
      <c r="M50" s="4">
        <v>7.4096473044703001E-2</v>
      </c>
      <c r="N50" s="4">
        <v>5.4091911101772111E-2</v>
      </c>
      <c r="O50" s="4">
        <v>0.15027132175916028</v>
      </c>
      <c r="P50" s="4">
        <v>0.12909612398150944</v>
      </c>
      <c r="Q50" s="4">
        <v>0.13509042385859382</v>
      </c>
    </row>
    <row r="51" spans="1:17" ht="15" x14ac:dyDescent="0.2">
      <c r="A51" s="4" t="s">
        <v>250</v>
      </c>
      <c r="B51" s="17" t="s">
        <v>660</v>
      </c>
      <c r="C51" s="6">
        <v>634.54051684069896</v>
      </c>
      <c r="D51" s="12">
        <v>13.353533333333333</v>
      </c>
      <c r="E51" s="4" t="s">
        <v>360</v>
      </c>
      <c r="F51" s="4" t="s">
        <v>174</v>
      </c>
      <c r="G51" s="4" t="s">
        <v>585</v>
      </c>
      <c r="H51" s="4" t="s">
        <v>154</v>
      </c>
      <c r="I51" s="7">
        <v>1.5176472737421299E-2</v>
      </c>
      <c r="J51" s="4">
        <v>0.65987600000000002</v>
      </c>
      <c r="K51" s="4">
        <v>-0.93871873725337107</v>
      </c>
      <c r="L51" s="4">
        <v>0.57741687393694474</v>
      </c>
      <c r="M51" s="4">
        <v>0.52094043795759448</v>
      </c>
      <c r="N51" s="4">
        <v>0.48777941039976025</v>
      </c>
      <c r="O51" s="4">
        <v>1.0023956713126758</v>
      </c>
      <c r="P51" s="4">
        <v>1.0309588955986062</v>
      </c>
      <c r="Q51" s="4">
        <v>1.0069921827352295</v>
      </c>
    </row>
    <row r="52" spans="1:17" ht="15" x14ac:dyDescent="0.2">
      <c r="A52" s="4" t="s">
        <v>255</v>
      </c>
      <c r="B52" s="17" t="s">
        <v>661</v>
      </c>
      <c r="C52" s="6">
        <v>624.55657215456301</v>
      </c>
      <c r="D52" s="12">
        <v>13.989616666666667</v>
      </c>
      <c r="E52" s="4" t="s">
        <v>361</v>
      </c>
      <c r="F52" s="4" t="s">
        <v>174</v>
      </c>
      <c r="G52" s="4" t="s">
        <v>585</v>
      </c>
      <c r="H52" s="4" t="s">
        <v>154</v>
      </c>
      <c r="I52" s="7">
        <v>5.1044439684459703E-3</v>
      </c>
      <c r="J52" s="4">
        <v>0.57703899999999997</v>
      </c>
      <c r="K52" s="4">
        <v>-2.4920757693383577</v>
      </c>
      <c r="L52" s="4">
        <v>0.10350534023976321</v>
      </c>
      <c r="M52" s="4">
        <v>7.5910384461826769E-2</v>
      </c>
      <c r="N52" s="4">
        <v>6.117919432924572E-2</v>
      </c>
      <c r="O52" s="4">
        <v>0.48097940704423603</v>
      </c>
      <c r="P52" s="4">
        <v>0.4518681232965942</v>
      </c>
      <c r="Q52" s="4">
        <v>0.42070778780914875</v>
      </c>
    </row>
    <row r="53" spans="1:17" ht="15" x14ac:dyDescent="0.2">
      <c r="A53" s="4" t="s">
        <v>173</v>
      </c>
      <c r="B53" s="17" t="s">
        <v>662</v>
      </c>
      <c r="C53" s="6">
        <v>638.57202705518796</v>
      </c>
      <c r="D53" s="12">
        <v>14.362550000000001</v>
      </c>
      <c r="E53" s="4" t="s">
        <v>362</v>
      </c>
      <c r="F53" s="4" t="s">
        <v>174</v>
      </c>
      <c r="G53" s="4" t="s">
        <v>585</v>
      </c>
      <c r="H53" s="4" t="s">
        <v>154</v>
      </c>
      <c r="I53" s="7">
        <v>9.7707126014110104E-3</v>
      </c>
      <c r="J53" s="4">
        <v>3.7430300000000001</v>
      </c>
      <c r="K53" s="4">
        <v>-3.2011997057579609</v>
      </c>
      <c r="L53" s="4">
        <v>2.1311429943933473</v>
      </c>
      <c r="M53" s="4">
        <v>2.0235605816610636</v>
      </c>
      <c r="N53" s="4">
        <v>1.531895178244091</v>
      </c>
      <c r="O53" s="4">
        <v>17.162227667951502</v>
      </c>
      <c r="P53" s="4">
        <v>18.528962774608416</v>
      </c>
      <c r="Q53" s="4">
        <v>16.609776610259473</v>
      </c>
    </row>
    <row r="54" spans="1:17" ht="15" x14ac:dyDescent="0.2">
      <c r="A54" s="4" t="s">
        <v>211</v>
      </c>
      <c r="B54" s="17" t="s">
        <v>663</v>
      </c>
      <c r="C54" s="6">
        <v>636.55602968918697</v>
      </c>
      <c r="D54" s="12">
        <v>13.705883333333333</v>
      </c>
      <c r="E54" s="4" t="s">
        <v>363</v>
      </c>
      <c r="F54" s="4" t="s">
        <v>174</v>
      </c>
      <c r="G54" s="4" t="s">
        <v>585</v>
      </c>
      <c r="H54" s="4" t="s">
        <v>154</v>
      </c>
      <c r="I54" s="7">
        <v>1.5176472737421299E-2</v>
      </c>
      <c r="J54" s="4">
        <v>1.4101300000000001</v>
      </c>
      <c r="K54" s="4">
        <v>-1.95923976652204</v>
      </c>
      <c r="L54" s="4">
        <v>0.74840819613239074</v>
      </c>
      <c r="M54" s="4">
        <v>0.90367244207396336</v>
      </c>
      <c r="N54" s="4">
        <v>0.65180678919513313</v>
      </c>
      <c r="O54" s="4">
        <v>3.1884111971627336</v>
      </c>
      <c r="P54" s="4">
        <v>3.0855356162117045</v>
      </c>
      <c r="Q54" s="4">
        <v>2.6848810733053732</v>
      </c>
    </row>
    <row r="55" spans="1:17" ht="15" x14ac:dyDescent="0.2">
      <c r="A55" s="4" t="s">
        <v>234</v>
      </c>
      <c r="B55" s="17" t="s">
        <v>664</v>
      </c>
      <c r="C55" s="6">
        <v>666.60253484863199</v>
      </c>
      <c r="D55" s="12">
        <v>14.912933333333333</v>
      </c>
      <c r="E55" s="4" t="s">
        <v>364</v>
      </c>
      <c r="F55" s="4" t="s">
        <v>174</v>
      </c>
      <c r="G55" s="4" t="s">
        <v>585</v>
      </c>
      <c r="H55" s="4" t="s">
        <v>154</v>
      </c>
      <c r="I55" s="7">
        <v>8.3243591537322092E-3</v>
      </c>
      <c r="J55" s="4">
        <v>0.90537999999999996</v>
      </c>
      <c r="K55" s="4">
        <v>-1.8610447695297454</v>
      </c>
      <c r="L55" s="4">
        <v>0.44181418504049602</v>
      </c>
      <c r="M55" s="4">
        <v>0.36562154433510879</v>
      </c>
      <c r="N55" s="4">
        <v>0.23703407313804395</v>
      </c>
      <c r="O55" s="4">
        <v>1.2903637985168943</v>
      </c>
      <c r="P55" s="4">
        <v>1.3421376970557097</v>
      </c>
      <c r="Q55" s="4">
        <v>1.1617506393947852</v>
      </c>
    </row>
    <row r="56" spans="1:17" ht="15" x14ac:dyDescent="0.2">
      <c r="A56" s="4" t="s">
        <v>207</v>
      </c>
      <c r="B56" s="17" t="s">
        <v>665</v>
      </c>
      <c r="C56" s="6">
        <v>660.55635910596595</v>
      </c>
      <c r="D56" s="12">
        <v>13.439016666666667</v>
      </c>
      <c r="E56" s="4" t="s">
        <v>365</v>
      </c>
      <c r="F56" s="4" t="s">
        <v>174</v>
      </c>
      <c r="G56" s="4" t="s">
        <v>585</v>
      </c>
      <c r="H56" s="4" t="s">
        <v>154</v>
      </c>
      <c r="I56" s="7">
        <v>7.9633906476813503E-3</v>
      </c>
      <c r="J56" s="4">
        <v>1.57921</v>
      </c>
      <c r="K56" s="4">
        <v>-1.6312587853962148</v>
      </c>
      <c r="L56" s="4">
        <v>1.4819359363892477</v>
      </c>
      <c r="M56" s="4">
        <v>1.3993521128678483</v>
      </c>
      <c r="N56" s="4">
        <v>1.0732185909525966</v>
      </c>
      <c r="O56" s="4">
        <v>4.0171123761797611</v>
      </c>
      <c r="P56" s="4">
        <v>4.2082572725195524</v>
      </c>
      <c r="Q56" s="4">
        <v>4.0250265349449199</v>
      </c>
    </row>
    <row r="57" spans="1:17" ht="15" x14ac:dyDescent="0.2">
      <c r="A57" s="4" t="s">
        <v>232</v>
      </c>
      <c r="B57" s="17" t="s">
        <v>666</v>
      </c>
      <c r="C57" s="6">
        <v>686.57185147046403</v>
      </c>
      <c r="D57" s="12">
        <v>13.518783333333333</v>
      </c>
      <c r="E57" s="4" t="s">
        <v>366</v>
      </c>
      <c r="F57" s="4" t="s">
        <v>174</v>
      </c>
      <c r="G57" s="4" t="s">
        <v>585</v>
      </c>
      <c r="H57" s="4" t="s">
        <v>154</v>
      </c>
      <c r="I57" s="7">
        <v>3.4661243791660197E-2</v>
      </c>
      <c r="J57" s="4">
        <v>0.93744400000000006</v>
      </c>
      <c r="K57" s="4">
        <v>-1.2115692842376145</v>
      </c>
      <c r="L57" s="4">
        <v>0.76048871517301486</v>
      </c>
      <c r="M57" s="4">
        <v>0.88946648830073505</v>
      </c>
      <c r="N57" s="4">
        <v>0.57148964688123816</v>
      </c>
      <c r="O57" s="4">
        <v>1.7688195001698155</v>
      </c>
      <c r="P57" s="4">
        <v>1.701665614230913</v>
      </c>
      <c r="Q57" s="4">
        <v>1.6741459087609492</v>
      </c>
    </row>
    <row r="58" spans="1:17" ht="15" x14ac:dyDescent="0.2">
      <c r="A58" s="4" t="s">
        <v>293</v>
      </c>
      <c r="B58" s="17" t="s">
        <v>667</v>
      </c>
      <c r="C58" s="6">
        <v>634.540764756116</v>
      </c>
      <c r="D58" s="12">
        <v>12.573450000000001</v>
      </c>
      <c r="E58" s="4" t="s">
        <v>367</v>
      </c>
      <c r="F58" s="4" t="s">
        <v>174</v>
      </c>
      <c r="G58" s="4" t="s">
        <v>585</v>
      </c>
      <c r="H58" s="4" t="s">
        <v>154</v>
      </c>
      <c r="I58" s="7">
        <v>2.3509886383846199E-2</v>
      </c>
      <c r="J58" s="4">
        <v>0.28483900000000001</v>
      </c>
      <c r="K58" s="4">
        <v>-1.5422872218504529</v>
      </c>
      <c r="L58" s="4">
        <v>4.589892222812416E-2</v>
      </c>
      <c r="M58" s="4">
        <v>5.6640611660679546E-2</v>
      </c>
      <c r="N58" s="4">
        <v>4.0756095396135651E-2</v>
      </c>
      <c r="O58" s="4">
        <v>0.12157291694998618</v>
      </c>
      <c r="P58" s="4">
        <v>0.14636386924966899</v>
      </c>
      <c r="Q58" s="4">
        <v>0.14942017319361114</v>
      </c>
    </row>
    <row r="59" spans="1:17" ht="15" x14ac:dyDescent="0.2">
      <c r="A59" s="4" t="s">
        <v>132</v>
      </c>
      <c r="B59" s="17" t="s">
        <v>668</v>
      </c>
      <c r="C59" s="6">
        <v>634.44523948438302</v>
      </c>
      <c r="D59" s="12">
        <v>7.0647333333333338</v>
      </c>
      <c r="E59" s="4" t="s">
        <v>368</v>
      </c>
      <c r="F59" s="4" t="s">
        <v>86</v>
      </c>
      <c r="G59" s="4" t="s">
        <v>606</v>
      </c>
      <c r="H59" s="4" t="s">
        <v>12</v>
      </c>
      <c r="I59" s="7">
        <v>2.26334778525828E-4</v>
      </c>
      <c r="J59" s="4">
        <v>0.61331000000000002</v>
      </c>
      <c r="K59" s="4">
        <v>-2.3585972153650965</v>
      </c>
      <c r="L59" s="4">
        <v>0.13143541265023045</v>
      </c>
      <c r="M59" s="4">
        <v>0.11845548716551782</v>
      </c>
      <c r="N59" s="4">
        <v>9.6755558484256488E-2</v>
      </c>
      <c r="O59" s="4">
        <v>1.0349753855967356</v>
      </c>
      <c r="P59" s="4">
        <v>1.0688597769573016</v>
      </c>
      <c r="Q59" s="4">
        <v>1.0628705376969805</v>
      </c>
    </row>
    <row r="60" spans="1:17" ht="15" x14ac:dyDescent="0.2">
      <c r="A60" s="4" t="s">
        <v>85</v>
      </c>
      <c r="B60" s="17" t="s">
        <v>669</v>
      </c>
      <c r="C60" s="6">
        <v>690.50776655566301</v>
      </c>
      <c r="D60" s="12">
        <v>8.6353000000000009</v>
      </c>
      <c r="E60" s="4" t="s">
        <v>369</v>
      </c>
      <c r="F60" s="4" t="s">
        <v>86</v>
      </c>
      <c r="G60" s="4" t="s">
        <v>606</v>
      </c>
      <c r="H60" s="4" t="s">
        <v>12</v>
      </c>
      <c r="I60" s="7">
        <v>1.3153721953313401E-3</v>
      </c>
      <c r="J60" s="4">
        <v>1.11368</v>
      </c>
      <c r="K60" s="4">
        <v>-1.875359359643185</v>
      </c>
      <c r="L60" s="4">
        <v>0.59822232490567717</v>
      </c>
      <c r="M60" s="4">
        <v>0.65973506562175199</v>
      </c>
      <c r="N60" s="4">
        <v>0.4598496073081077</v>
      </c>
      <c r="O60" s="4">
        <v>3.7205207352666614</v>
      </c>
      <c r="P60" s="4">
        <v>3.7957040402050315</v>
      </c>
      <c r="Q60" s="4">
        <v>3.5127706997303325</v>
      </c>
    </row>
    <row r="61" spans="1:17" ht="15" x14ac:dyDescent="0.2">
      <c r="A61" s="4" t="s">
        <v>131</v>
      </c>
      <c r="B61" s="17" t="s">
        <v>670</v>
      </c>
      <c r="C61" s="6">
        <v>718.53823297804195</v>
      </c>
      <c r="D61" s="12">
        <v>10.457175000000001</v>
      </c>
      <c r="E61" s="4" t="s">
        <v>370</v>
      </c>
      <c r="F61" s="4" t="s">
        <v>86</v>
      </c>
      <c r="G61" s="4" t="s">
        <v>606</v>
      </c>
      <c r="H61" s="4" t="s">
        <v>12</v>
      </c>
      <c r="I61" s="7">
        <v>1.28639344654564E-2</v>
      </c>
      <c r="J61" s="4">
        <v>0.616591</v>
      </c>
      <c r="K61" s="4">
        <v>0.58840405516002736</v>
      </c>
      <c r="L61" s="4">
        <v>1.3785958419128332</v>
      </c>
      <c r="M61" s="4">
        <v>1.2216540481939644</v>
      </c>
      <c r="N61" s="4">
        <v>1.4622081122570876</v>
      </c>
      <c r="O61" s="4">
        <v>0.37896904040476392</v>
      </c>
      <c r="P61" s="4">
        <v>0.34947400771188314</v>
      </c>
      <c r="Q61" s="4">
        <v>0.45960514736553199</v>
      </c>
    </row>
    <row r="62" spans="1:17" ht="15" x14ac:dyDescent="0.2">
      <c r="A62" s="4" t="s">
        <v>144</v>
      </c>
      <c r="B62" s="17" t="s">
        <v>671</v>
      </c>
      <c r="C62" s="6">
        <v>746.57074869056498</v>
      </c>
      <c r="D62" s="12">
        <v>14.301766666666667</v>
      </c>
      <c r="E62" s="4" t="s">
        <v>371</v>
      </c>
      <c r="F62" s="4" t="s">
        <v>86</v>
      </c>
      <c r="G62" s="4" t="s">
        <v>606</v>
      </c>
      <c r="H62" s="4" t="s">
        <v>12</v>
      </c>
      <c r="I62" s="7">
        <v>1.36540155288182E-2</v>
      </c>
      <c r="J62" s="4">
        <v>0.35641099999999998</v>
      </c>
      <c r="K62" s="4">
        <v>0.45541789027288943</v>
      </c>
      <c r="L62" s="4">
        <v>0.61319688561563124</v>
      </c>
      <c r="M62" s="4">
        <v>0.64318540216989839</v>
      </c>
      <c r="N62" s="4">
        <v>0.5819035133566155</v>
      </c>
      <c r="O62" s="4">
        <v>0.23812181723801573</v>
      </c>
      <c r="P62" s="4">
        <v>0.28716254362026117</v>
      </c>
      <c r="Q62" s="4">
        <v>0.33976867618053458</v>
      </c>
    </row>
    <row r="63" spans="1:17" ht="15" x14ac:dyDescent="0.2">
      <c r="A63" s="4" t="s">
        <v>286</v>
      </c>
      <c r="B63" s="17" t="s">
        <v>672</v>
      </c>
      <c r="C63" s="6">
        <v>950.74398355056701</v>
      </c>
      <c r="D63" s="12">
        <v>14.962966666666667</v>
      </c>
      <c r="E63" s="4" t="s">
        <v>372</v>
      </c>
      <c r="F63" s="4" t="s">
        <v>134</v>
      </c>
      <c r="G63" s="4" t="s">
        <v>586</v>
      </c>
      <c r="H63" s="4" t="s">
        <v>154</v>
      </c>
      <c r="I63" s="7">
        <v>1.24996135885033E-2</v>
      </c>
      <c r="J63" s="4">
        <v>0.31300699999999998</v>
      </c>
      <c r="K63" s="4">
        <v>-2.1674124298008666</v>
      </c>
      <c r="L63" s="4">
        <v>4.8909469761626613E-2</v>
      </c>
      <c r="M63" s="4">
        <v>2.6582451106607199E-2</v>
      </c>
      <c r="N63" s="4">
        <v>1.9866786269509256E-2</v>
      </c>
      <c r="O63" s="4">
        <v>0.15884807617334648</v>
      </c>
      <c r="P63" s="4">
        <v>0.13917348107406052</v>
      </c>
      <c r="Q63" s="4">
        <v>0.13034593775583525</v>
      </c>
    </row>
    <row r="64" spans="1:17" ht="15" x14ac:dyDescent="0.2">
      <c r="A64" s="4" t="s">
        <v>133</v>
      </c>
      <c r="B64" s="17" t="s">
        <v>673</v>
      </c>
      <c r="C64" s="6">
        <v>959.73233701279696</v>
      </c>
      <c r="D64" s="12">
        <v>15.113</v>
      </c>
      <c r="E64" s="4" t="s">
        <v>373</v>
      </c>
      <c r="F64" s="4" t="s">
        <v>134</v>
      </c>
      <c r="G64" s="4" t="s">
        <v>586</v>
      </c>
      <c r="H64" s="4" t="s">
        <v>12</v>
      </c>
      <c r="I64" s="7">
        <v>1.69174859721918E-3</v>
      </c>
      <c r="J64" s="4">
        <v>0.58956900000000001</v>
      </c>
      <c r="K64" s="4">
        <v>-2.3399347345294768</v>
      </c>
      <c r="L64" s="4">
        <v>0.12938951428230067</v>
      </c>
      <c r="M64" s="4">
        <v>0.11773663420226844</v>
      </c>
      <c r="N64" s="4">
        <v>6.2765413484033486E-2</v>
      </c>
      <c r="O64" s="4">
        <v>0.95426880981531936</v>
      </c>
      <c r="P64" s="4">
        <v>1.0308165341136606</v>
      </c>
      <c r="Q64" s="4">
        <v>0.93504850835834596</v>
      </c>
    </row>
    <row r="65" spans="1:17" ht="15" x14ac:dyDescent="0.2">
      <c r="A65" s="4" t="s">
        <v>306</v>
      </c>
      <c r="B65" s="17" t="s">
        <v>674</v>
      </c>
      <c r="C65" s="6">
        <v>700.572418625144</v>
      </c>
      <c r="D65" s="12">
        <v>6.4913833333333333</v>
      </c>
      <c r="E65" s="4" t="s">
        <v>374</v>
      </c>
      <c r="F65" s="4" t="s">
        <v>81</v>
      </c>
      <c r="G65" s="4" t="s">
        <v>587</v>
      </c>
      <c r="H65" s="4" t="s">
        <v>148</v>
      </c>
      <c r="I65" s="7">
        <v>2.66663283752239E-2</v>
      </c>
      <c r="J65" s="4">
        <v>0.233985</v>
      </c>
      <c r="K65" s="4">
        <v>2.3496732417824417</v>
      </c>
      <c r="L65" s="4">
        <v>7.6324947389676809E-2</v>
      </c>
      <c r="M65" s="4">
        <v>8.3511922627457227E-2</v>
      </c>
      <c r="N65" s="4">
        <v>6.7409449517870784E-2</v>
      </c>
      <c r="O65" s="4">
        <v>1.757080910216648E-2</v>
      </c>
      <c r="P65" s="4">
        <v>1.3826065083178423E-2</v>
      </c>
      <c r="Q65" s="4">
        <v>1.3186684623160074E-2</v>
      </c>
    </row>
    <row r="66" spans="1:17" ht="15" x14ac:dyDescent="0.2">
      <c r="A66" s="4" t="s">
        <v>80</v>
      </c>
      <c r="B66" s="17" t="s">
        <v>675</v>
      </c>
      <c r="C66" s="6">
        <v>828.65740964362794</v>
      </c>
      <c r="D66" s="12">
        <v>14.3752</v>
      </c>
      <c r="E66" s="4" t="s">
        <v>375</v>
      </c>
      <c r="F66" s="4" t="s">
        <v>81</v>
      </c>
      <c r="G66" s="4" t="s">
        <v>587</v>
      </c>
      <c r="H66" s="4" t="s">
        <v>14</v>
      </c>
      <c r="I66" s="7">
        <v>4.7241477860480503E-2</v>
      </c>
      <c r="J66" s="4">
        <v>1.15551</v>
      </c>
      <c r="K66" s="4">
        <v>0.48367120026642801</v>
      </c>
      <c r="L66" s="4">
        <v>5.6344257669088424</v>
      </c>
      <c r="M66" s="4">
        <v>7.1888869989304878</v>
      </c>
      <c r="N66" s="4">
        <v>6.2843097157170309</v>
      </c>
      <c r="O66" s="4">
        <v>2.8540192834686957</v>
      </c>
      <c r="P66" s="4">
        <v>2.9635758514854862</v>
      </c>
      <c r="Q66" s="4">
        <v>3.1774413130847825</v>
      </c>
    </row>
    <row r="67" spans="1:17" ht="15" x14ac:dyDescent="0.2">
      <c r="A67" s="4" t="s">
        <v>249</v>
      </c>
      <c r="B67" s="17" t="s">
        <v>676</v>
      </c>
      <c r="C67" s="6">
        <v>468.30848062682702</v>
      </c>
      <c r="D67" s="12">
        <v>1.3733199999999999</v>
      </c>
      <c r="E67" s="4" t="s">
        <v>376</v>
      </c>
      <c r="F67" s="4" t="s">
        <v>69</v>
      </c>
      <c r="G67" s="4" t="s">
        <v>588</v>
      </c>
      <c r="H67" s="4" t="s">
        <v>148</v>
      </c>
      <c r="I67" s="7">
        <v>1.8178778609597501E-2</v>
      </c>
      <c r="J67" s="4">
        <v>0.689801</v>
      </c>
      <c r="K67" s="4">
        <v>-3.8909575124932485</v>
      </c>
      <c r="L67" s="4">
        <v>3.5177732927817847E-2</v>
      </c>
      <c r="M67" s="4">
        <v>4.1772814133304137E-2</v>
      </c>
      <c r="N67" s="4">
        <v>3.7595017730232536E-2</v>
      </c>
      <c r="O67" s="4">
        <v>0.57540621706349504</v>
      </c>
      <c r="P67" s="4">
        <v>0.52378155999608667</v>
      </c>
      <c r="Q67" s="4">
        <v>0.60012452342588163</v>
      </c>
    </row>
    <row r="68" spans="1:17" ht="15" x14ac:dyDescent="0.2">
      <c r="A68" s="4" t="s">
        <v>258</v>
      </c>
      <c r="B68" s="17" t="s">
        <v>677</v>
      </c>
      <c r="C68" s="6">
        <v>524.37121966464304</v>
      </c>
      <c r="D68" s="12">
        <v>2.7402500000000001</v>
      </c>
      <c r="E68" s="4" t="s">
        <v>377</v>
      </c>
      <c r="F68" s="4" t="s">
        <v>69</v>
      </c>
      <c r="G68" s="4" t="s">
        <v>588</v>
      </c>
      <c r="H68" s="4" t="s">
        <v>148</v>
      </c>
      <c r="I68" s="7">
        <v>1.3353862792366999E-2</v>
      </c>
      <c r="J68" s="4">
        <v>0.54471899999999995</v>
      </c>
      <c r="K68" s="4">
        <v>-0.58471692895709693</v>
      </c>
      <c r="L68" s="4">
        <v>0.71605666906768339</v>
      </c>
      <c r="M68" s="4">
        <v>0.67285576699113003</v>
      </c>
      <c r="N68" s="4">
        <v>0.6240246444025549</v>
      </c>
      <c r="O68" s="4">
        <v>1.028060507540568</v>
      </c>
      <c r="P68" s="4">
        <v>0.95132012507793573</v>
      </c>
      <c r="Q68" s="4">
        <v>1.0395110765116484</v>
      </c>
    </row>
    <row r="69" spans="1:17" ht="15" x14ac:dyDescent="0.2">
      <c r="A69" s="4" t="s">
        <v>68</v>
      </c>
      <c r="B69" s="17" t="s">
        <v>678</v>
      </c>
      <c r="C69" s="6">
        <v>566.34675644124798</v>
      </c>
      <c r="D69" s="12">
        <v>1.8766916666666666</v>
      </c>
      <c r="E69" s="4" t="s">
        <v>378</v>
      </c>
      <c r="F69" s="4" t="s">
        <v>69</v>
      </c>
      <c r="G69" s="4" t="s">
        <v>588</v>
      </c>
      <c r="H69" s="4" t="s">
        <v>14</v>
      </c>
      <c r="I69" s="7">
        <v>1.49036991300662E-2</v>
      </c>
      <c r="J69" s="4">
        <v>1.4035899999999999</v>
      </c>
      <c r="K69" s="4">
        <v>-3.0080437553382753</v>
      </c>
      <c r="L69" s="4">
        <v>0.17315852016565098</v>
      </c>
      <c r="M69" s="4">
        <v>0.271016592210018</v>
      </c>
      <c r="N69" s="4">
        <v>0.54461967845150616</v>
      </c>
      <c r="O69" s="4">
        <v>5.2941346357667731</v>
      </c>
      <c r="P69" s="4">
        <v>4.7298163709004761</v>
      </c>
      <c r="Q69" s="4">
        <v>5.8666639262945637</v>
      </c>
    </row>
    <row r="70" spans="1:17" ht="15" x14ac:dyDescent="0.2">
      <c r="A70" s="4" t="s">
        <v>297</v>
      </c>
      <c r="B70" s="17" t="s">
        <v>679</v>
      </c>
      <c r="C70" s="6">
        <v>482.32442081164601</v>
      </c>
      <c r="D70" s="12">
        <v>2.8745166666666666</v>
      </c>
      <c r="E70" s="4" t="s">
        <v>379</v>
      </c>
      <c r="F70" s="4" t="s">
        <v>130</v>
      </c>
      <c r="G70" s="4" t="s">
        <v>589</v>
      </c>
      <c r="H70" s="4" t="s">
        <v>148</v>
      </c>
      <c r="I70" s="7">
        <v>1.35667001000952E-2</v>
      </c>
      <c r="J70" s="4">
        <v>0.26284200000000002</v>
      </c>
      <c r="K70" s="4">
        <v>-1.1087353947190779</v>
      </c>
      <c r="L70" s="4">
        <v>6.5744609977835655E-2</v>
      </c>
      <c r="M70" s="4">
        <v>7.8775854900785938E-2</v>
      </c>
      <c r="N70" s="4">
        <v>5.6382620917158476E-2</v>
      </c>
      <c r="O70" s="4">
        <v>0.15398700841077431</v>
      </c>
      <c r="P70" s="4">
        <v>0.13311642015116362</v>
      </c>
      <c r="Q70" s="4">
        <v>0.14615719304003597</v>
      </c>
    </row>
    <row r="71" spans="1:17" ht="15" x14ac:dyDescent="0.2">
      <c r="A71" s="4" t="s">
        <v>74</v>
      </c>
      <c r="B71" s="17" t="s">
        <v>680</v>
      </c>
      <c r="C71" s="6">
        <v>765.52482372850898</v>
      </c>
      <c r="D71" s="12">
        <v>9.2831500000000009</v>
      </c>
      <c r="E71" s="4" t="s">
        <v>380</v>
      </c>
      <c r="F71" s="4" t="s">
        <v>75</v>
      </c>
      <c r="G71" s="4" t="s">
        <v>590</v>
      </c>
      <c r="H71" s="4" t="s">
        <v>12</v>
      </c>
      <c r="I71" s="7">
        <v>3.9443496795638798E-3</v>
      </c>
      <c r="J71" s="4">
        <v>1.2513000000000001</v>
      </c>
      <c r="K71" s="4">
        <v>-0.80884332963353422</v>
      </c>
      <c r="L71" s="4">
        <v>3.7306788759689207</v>
      </c>
      <c r="M71" s="4">
        <v>3.0047382402204406</v>
      </c>
      <c r="N71" s="4">
        <v>3.5276939033073904</v>
      </c>
      <c r="O71" s="4">
        <v>7.3409339394799789</v>
      </c>
      <c r="P71" s="4">
        <v>7.0911753947701781</v>
      </c>
      <c r="Q71" s="4">
        <v>7.67062037493295</v>
      </c>
    </row>
    <row r="72" spans="1:17" ht="15" x14ac:dyDescent="0.2">
      <c r="A72" s="4" t="s">
        <v>307</v>
      </c>
      <c r="B72" s="17" t="s">
        <v>681</v>
      </c>
      <c r="C72" s="6">
        <v>852.72793036610904</v>
      </c>
      <c r="D72" s="12">
        <v>15.639749999999999</v>
      </c>
      <c r="E72" s="4" t="s">
        <v>381</v>
      </c>
      <c r="F72" s="4" t="s">
        <v>305</v>
      </c>
      <c r="G72" s="4" t="s">
        <v>607</v>
      </c>
      <c r="H72" s="4" t="s">
        <v>154</v>
      </c>
      <c r="I72" s="7">
        <v>4.3049457257108702E-2</v>
      </c>
      <c r="J72" s="4">
        <v>0.230322</v>
      </c>
      <c r="K72" s="4">
        <v>-1.6104882462819932</v>
      </c>
      <c r="L72" s="4">
        <v>3.3405187402184344E-2</v>
      </c>
      <c r="M72" s="4">
        <v>2.8899170786119855E-2</v>
      </c>
      <c r="N72" s="4">
        <v>2.5907421173646989E-2</v>
      </c>
      <c r="O72" s="4">
        <v>9.31515116700464E-2</v>
      </c>
      <c r="P72" s="4">
        <v>7.667264257012521E-2</v>
      </c>
      <c r="Q72" s="4">
        <v>9.9535069824865749E-2</v>
      </c>
    </row>
    <row r="73" spans="1:17" ht="15" x14ac:dyDescent="0.2">
      <c r="A73" s="4" t="s">
        <v>304</v>
      </c>
      <c r="B73" s="17" t="s">
        <v>682</v>
      </c>
      <c r="C73" s="6">
        <v>878.74203214866895</v>
      </c>
      <c r="D73" s="12">
        <v>15.657291666666667</v>
      </c>
      <c r="E73" s="4" t="s">
        <v>382</v>
      </c>
      <c r="F73" s="4" t="s">
        <v>305</v>
      </c>
      <c r="G73" s="4" t="s">
        <v>607</v>
      </c>
      <c r="H73" s="4" t="s">
        <v>154</v>
      </c>
      <c r="I73" s="7">
        <v>1.35481697197579E-2</v>
      </c>
      <c r="J73" s="4">
        <v>0.23683799999999999</v>
      </c>
      <c r="K73" s="4">
        <v>-1.5989985793787713</v>
      </c>
      <c r="L73" s="4">
        <v>3.3273074466991265E-2</v>
      </c>
      <c r="M73" s="4">
        <v>3.4625267202842459E-2</v>
      </c>
      <c r="N73" s="4">
        <v>2.4975306124670506E-2</v>
      </c>
      <c r="O73" s="4">
        <v>9.9303587081732564E-2</v>
      </c>
      <c r="P73" s="4">
        <v>8.4098959547385346E-2</v>
      </c>
      <c r="Q73" s="4">
        <v>9.7942348224455536E-2</v>
      </c>
    </row>
    <row r="74" spans="1:17" ht="15" x14ac:dyDescent="0.2">
      <c r="A74" s="4" t="s">
        <v>48</v>
      </c>
      <c r="B74" s="17" t="s">
        <v>683</v>
      </c>
      <c r="C74" s="6">
        <v>722.49771712027905</v>
      </c>
      <c r="D74" s="12">
        <v>6.7441833333333339</v>
      </c>
      <c r="E74" s="4" t="s">
        <v>383</v>
      </c>
      <c r="F74" s="4" t="s">
        <v>13</v>
      </c>
      <c r="G74" s="4" t="s">
        <v>591</v>
      </c>
      <c r="H74" s="4" t="s">
        <v>14</v>
      </c>
      <c r="I74" s="7">
        <v>1.9416226382836699E-3</v>
      </c>
      <c r="J74" s="4">
        <v>2.1862499999999998</v>
      </c>
      <c r="K74" s="4">
        <v>-1.5588382353526873</v>
      </c>
      <c r="L74" s="4">
        <v>3.0439929752866215</v>
      </c>
      <c r="M74" s="4">
        <v>3.5329439131917533</v>
      </c>
      <c r="N74" s="4">
        <v>2.6145941762939584</v>
      </c>
      <c r="O74" s="4">
        <v>15.028900360676484</v>
      </c>
      <c r="P74" s="4">
        <v>14.782350325061666</v>
      </c>
      <c r="Q74" s="4">
        <v>15.210220112686669</v>
      </c>
    </row>
    <row r="75" spans="1:17" ht="15" x14ac:dyDescent="0.2">
      <c r="A75" s="4" t="s">
        <v>192</v>
      </c>
      <c r="B75" s="17" t="s">
        <v>684</v>
      </c>
      <c r="C75" s="6">
        <v>692.52218727932302</v>
      </c>
      <c r="D75" s="12">
        <v>7.6486499999999999</v>
      </c>
      <c r="E75" s="4" t="s">
        <v>384</v>
      </c>
      <c r="F75" s="4" t="s">
        <v>13</v>
      </c>
      <c r="G75" s="4" t="s">
        <v>591</v>
      </c>
      <c r="H75" s="4" t="s">
        <v>148</v>
      </c>
      <c r="I75" s="7">
        <v>1.8841387243180099E-2</v>
      </c>
      <c r="J75" s="4">
        <v>1.9656400000000001</v>
      </c>
      <c r="K75" s="4">
        <v>-1.3049207869553638</v>
      </c>
      <c r="L75" s="4">
        <v>3.1371593349760842</v>
      </c>
      <c r="M75" s="4">
        <v>3.5374257291884228</v>
      </c>
      <c r="N75" s="4">
        <v>2.120895184920887</v>
      </c>
      <c r="O75" s="4">
        <v>6.69264774838972</v>
      </c>
      <c r="P75" s="4">
        <v>7.6553601465325203</v>
      </c>
      <c r="Q75" s="4">
        <v>7.382999347553195</v>
      </c>
    </row>
    <row r="76" spans="1:17" ht="15" x14ac:dyDescent="0.2">
      <c r="A76" s="4" t="s">
        <v>147</v>
      </c>
      <c r="B76" s="17" t="s">
        <v>685</v>
      </c>
      <c r="C76" s="6">
        <v>706.53762769833997</v>
      </c>
      <c r="D76" s="12">
        <v>8.5147499999999994</v>
      </c>
      <c r="E76" s="4" t="s">
        <v>385</v>
      </c>
      <c r="F76" s="4" t="s">
        <v>13</v>
      </c>
      <c r="G76" s="4" t="s">
        <v>591</v>
      </c>
      <c r="H76" s="4" t="s">
        <v>148</v>
      </c>
      <c r="I76" s="7">
        <v>7.5782440124720603E-3</v>
      </c>
      <c r="J76" s="4">
        <v>18.386500000000002</v>
      </c>
      <c r="K76" s="4">
        <v>-1.2504694232683837</v>
      </c>
      <c r="L76" s="4">
        <v>304.50945247041983</v>
      </c>
      <c r="M76" s="4">
        <v>281.57343671438002</v>
      </c>
      <c r="N76" s="4">
        <v>232.09167432214613</v>
      </c>
      <c r="O76" s="4">
        <v>637.10437482451766</v>
      </c>
      <c r="P76" s="4">
        <v>677.96026023482375</v>
      </c>
      <c r="Q76" s="4">
        <v>631.52666711980555</v>
      </c>
    </row>
    <row r="77" spans="1:17" ht="15" x14ac:dyDescent="0.2">
      <c r="A77" s="4" t="s">
        <v>216</v>
      </c>
      <c r="B77" s="17" t="s">
        <v>686</v>
      </c>
      <c r="C77" s="6">
        <v>726.50395780541896</v>
      </c>
      <c r="D77" s="12">
        <v>7.2013916666666669</v>
      </c>
      <c r="E77" s="4" t="s">
        <v>386</v>
      </c>
      <c r="F77" s="4" t="s">
        <v>13</v>
      </c>
      <c r="G77" s="4" t="s">
        <v>591</v>
      </c>
      <c r="H77" s="4" t="s">
        <v>166</v>
      </c>
      <c r="I77" s="7">
        <v>2.3805387000371301E-2</v>
      </c>
      <c r="J77" s="4">
        <v>1.32795</v>
      </c>
      <c r="K77" s="4">
        <v>-1.8669994571167232</v>
      </c>
      <c r="L77" s="4">
        <v>0.77164454232739987</v>
      </c>
      <c r="M77" s="4">
        <v>1.0309405284364619</v>
      </c>
      <c r="N77" s="4">
        <v>0.46013292207221923</v>
      </c>
      <c r="O77" s="4">
        <v>2.7068877021696962</v>
      </c>
      <c r="P77" s="4">
        <v>3.1584943790933382</v>
      </c>
      <c r="Q77" s="4">
        <v>2.3884051403948359</v>
      </c>
    </row>
    <row r="78" spans="1:17" ht="15" x14ac:dyDescent="0.2">
      <c r="A78" s="4" t="s">
        <v>88</v>
      </c>
      <c r="B78" s="17" t="s">
        <v>687</v>
      </c>
      <c r="C78" s="6">
        <v>762.529998629273</v>
      </c>
      <c r="D78" s="12">
        <v>7.6454916666666666</v>
      </c>
      <c r="E78" s="4" t="s">
        <v>387</v>
      </c>
      <c r="F78" s="4" t="s">
        <v>13</v>
      </c>
      <c r="G78" s="4" t="s">
        <v>591</v>
      </c>
      <c r="H78" s="4" t="s">
        <v>14</v>
      </c>
      <c r="I78" s="7">
        <v>1.40628419817366E-2</v>
      </c>
      <c r="J78" s="4">
        <v>1.0990200000000001</v>
      </c>
      <c r="K78" s="4">
        <v>-0.76183352254191949</v>
      </c>
      <c r="L78" s="4">
        <v>2.068472115756598</v>
      </c>
      <c r="M78" s="4">
        <v>2.799573919177571</v>
      </c>
      <c r="N78" s="4">
        <v>2.12464646940498</v>
      </c>
      <c r="O78" s="4">
        <v>5.5676920635391651</v>
      </c>
      <c r="P78" s="4">
        <v>5.3211779939253931</v>
      </c>
      <c r="Q78" s="4">
        <v>5.2033947991393452</v>
      </c>
    </row>
    <row r="79" spans="1:17" ht="15" x14ac:dyDescent="0.2">
      <c r="A79" s="4" t="s">
        <v>82</v>
      </c>
      <c r="B79" s="17" t="s">
        <v>688</v>
      </c>
      <c r="C79" s="6">
        <v>764.54489946927004</v>
      </c>
      <c r="D79" s="12">
        <v>8.935783333333335</v>
      </c>
      <c r="E79" s="4" t="s">
        <v>388</v>
      </c>
      <c r="F79" s="4" t="s">
        <v>13</v>
      </c>
      <c r="G79" s="4" t="s">
        <v>591</v>
      </c>
      <c r="H79" s="4" t="s">
        <v>14</v>
      </c>
      <c r="I79" s="7">
        <v>1.69174859721918E-3</v>
      </c>
      <c r="J79" s="4">
        <v>1.14001</v>
      </c>
      <c r="K79" s="4">
        <v>-0.67394249066370682</v>
      </c>
      <c r="L79" s="4">
        <v>2.5697769744294043</v>
      </c>
      <c r="M79" s="4">
        <v>2.9828853028513818</v>
      </c>
      <c r="N79" s="4">
        <v>2.7826105814019408</v>
      </c>
      <c r="O79" s="4">
        <v>6.250495989285783</v>
      </c>
      <c r="P79" s="4">
        <v>6.0141892498059564</v>
      </c>
      <c r="Q79" s="4">
        <v>5.8490406159772226</v>
      </c>
    </row>
    <row r="80" spans="1:17" ht="15" x14ac:dyDescent="0.2">
      <c r="A80" s="4" t="s">
        <v>22</v>
      </c>
      <c r="B80" s="17" t="s">
        <v>689</v>
      </c>
      <c r="C80" s="6">
        <v>778.56034293052596</v>
      </c>
      <c r="D80" s="12">
        <v>10.454499999999999</v>
      </c>
      <c r="E80" s="4" t="s">
        <v>389</v>
      </c>
      <c r="F80" s="4" t="s">
        <v>13</v>
      </c>
      <c r="G80" s="4" t="s">
        <v>591</v>
      </c>
      <c r="H80" s="4" t="s">
        <v>14</v>
      </c>
      <c r="I80" s="7">
        <v>2.8319683970381499E-2</v>
      </c>
      <c r="J80" s="4">
        <v>5.9677899999999999</v>
      </c>
      <c r="K80" s="4">
        <v>0.66705172276302716</v>
      </c>
      <c r="L80" s="4">
        <v>118.81724070806409</v>
      </c>
      <c r="M80" s="4">
        <v>129.94474898588538</v>
      </c>
      <c r="N80" s="4">
        <v>143.10724522729052</v>
      </c>
      <c r="O80" s="4">
        <v>40.866890108402316</v>
      </c>
      <c r="P80" s="4">
        <v>41.385277038264746</v>
      </c>
      <c r="Q80" s="4">
        <v>40.462797312611436</v>
      </c>
    </row>
    <row r="81" spans="1:17" ht="15" x14ac:dyDescent="0.2">
      <c r="A81" s="4" t="s">
        <v>16</v>
      </c>
      <c r="B81" s="17" t="s">
        <v>690</v>
      </c>
      <c r="C81" s="6">
        <v>776.54438708802502</v>
      </c>
      <c r="D81" s="12">
        <v>8.5272333333333332</v>
      </c>
      <c r="E81" s="4" t="s">
        <v>390</v>
      </c>
      <c r="F81" s="4" t="s">
        <v>13</v>
      </c>
      <c r="G81" s="4" t="s">
        <v>591</v>
      </c>
      <c r="H81" s="4" t="s">
        <v>14</v>
      </c>
      <c r="I81" s="7">
        <v>4.4768548757452203E-2</v>
      </c>
      <c r="J81" s="4">
        <v>6.7539499999999997</v>
      </c>
      <c r="K81" s="4">
        <v>-0.87931988055298749</v>
      </c>
      <c r="L81" s="4">
        <v>62.703855221302824</v>
      </c>
      <c r="M81" s="4">
        <v>71.601556299247051</v>
      </c>
      <c r="N81" s="4">
        <v>66.325190717629368</v>
      </c>
      <c r="O81" s="4">
        <v>177.63478358377662</v>
      </c>
      <c r="P81" s="4">
        <v>161.5412431353748</v>
      </c>
      <c r="Q81" s="4">
        <v>211.17040260285569</v>
      </c>
    </row>
    <row r="82" spans="1:17" ht="15" x14ac:dyDescent="0.2">
      <c r="A82" s="4" t="s">
        <v>42</v>
      </c>
      <c r="B82" s="17" t="s">
        <v>691</v>
      </c>
      <c r="C82" s="6">
        <v>790.56137160581795</v>
      </c>
      <c r="D82" s="12">
        <v>9.5359999999999996</v>
      </c>
      <c r="E82" s="4" t="s">
        <v>391</v>
      </c>
      <c r="F82" s="4" t="s">
        <v>13</v>
      </c>
      <c r="G82" s="4" t="s">
        <v>591</v>
      </c>
      <c r="H82" s="4" t="s">
        <v>14</v>
      </c>
      <c r="I82" s="7">
        <v>4.2066050088011998E-3</v>
      </c>
      <c r="J82" s="4">
        <v>2.5939800000000002</v>
      </c>
      <c r="K82" s="4">
        <v>-0.55888393531951697</v>
      </c>
      <c r="L82" s="4">
        <v>16.029707612655422</v>
      </c>
      <c r="M82" s="4">
        <v>18.623982288050875</v>
      </c>
      <c r="N82" s="4">
        <v>16.182064172458631</v>
      </c>
      <c r="O82" s="4">
        <v>34.780153633360833</v>
      </c>
      <c r="P82" s="4">
        <v>33.013493721926032</v>
      </c>
      <c r="Q82" s="4">
        <v>33.537502317350345</v>
      </c>
    </row>
    <row r="83" spans="1:17" ht="15" x14ac:dyDescent="0.2">
      <c r="A83" s="4" t="s">
        <v>150</v>
      </c>
      <c r="B83" s="17" t="s">
        <v>692</v>
      </c>
      <c r="C83" s="6">
        <v>762.60055188707497</v>
      </c>
      <c r="D83" s="12">
        <v>13.252516666666667</v>
      </c>
      <c r="E83" s="4" t="s">
        <v>392</v>
      </c>
      <c r="F83" s="4" t="s">
        <v>13</v>
      </c>
      <c r="G83" s="4" t="s">
        <v>591</v>
      </c>
      <c r="H83" s="4" t="s">
        <v>148</v>
      </c>
      <c r="I83" s="7">
        <v>2.97571428812189E-2</v>
      </c>
      <c r="J83" s="4">
        <v>14.000299999999999</v>
      </c>
      <c r="K83" s="4">
        <v>3.7692668474892081</v>
      </c>
      <c r="L83" s="4">
        <v>261.92987363184972</v>
      </c>
      <c r="M83" s="4">
        <v>217.53364477008657</v>
      </c>
      <c r="N83" s="4">
        <v>224.37067697395486</v>
      </c>
      <c r="O83" s="4">
        <v>17.523971253580761</v>
      </c>
      <c r="P83" s="4">
        <v>17.159598597621709</v>
      </c>
      <c r="Q83" s="4">
        <v>16.935239190112775</v>
      </c>
    </row>
    <row r="84" spans="1:17" ht="15" x14ac:dyDescent="0.2">
      <c r="A84" s="4" t="s">
        <v>15</v>
      </c>
      <c r="B84" s="17" t="s">
        <v>693</v>
      </c>
      <c r="C84" s="6">
        <v>804.57592577459195</v>
      </c>
      <c r="D84" s="12">
        <v>10.734783333333333</v>
      </c>
      <c r="E84" s="4" t="s">
        <v>393</v>
      </c>
      <c r="F84" s="4" t="s">
        <v>13</v>
      </c>
      <c r="G84" s="4" t="s">
        <v>591</v>
      </c>
      <c r="H84" s="4" t="s">
        <v>14</v>
      </c>
      <c r="I84" s="7">
        <v>2.1500462321160901E-2</v>
      </c>
      <c r="J84" s="4">
        <v>8.1623400000000004</v>
      </c>
      <c r="K84" s="4">
        <v>-0.47950389320892828</v>
      </c>
      <c r="L84" s="4">
        <v>186.77785462039222</v>
      </c>
      <c r="M84" s="4">
        <v>223.91730740484491</v>
      </c>
      <c r="N84" s="4">
        <v>221.7451492717976</v>
      </c>
      <c r="O84" s="4">
        <v>379.74140413691646</v>
      </c>
      <c r="P84" s="4">
        <v>382.46053906543682</v>
      </c>
      <c r="Q84" s="4">
        <v>374.36231405802982</v>
      </c>
    </row>
    <row r="85" spans="1:17" ht="15" x14ac:dyDescent="0.2">
      <c r="A85" s="4" t="s">
        <v>53</v>
      </c>
      <c r="B85" s="17" t="s">
        <v>694</v>
      </c>
      <c r="C85" s="6">
        <v>828.57607017978603</v>
      </c>
      <c r="D85" s="12">
        <v>9.521466666666667</v>
      </c>
      <c r="E85" s="4" t="s">
        <v>394</v>
      </c>
      <c r="F85" s="4" t="s">
        <v>13</v>
      </c>
      <c r="G85" s="4" t="s">
        <v>591</v>
      </c>
      <c r="H85" s="4" t="s">
        <v>14</v>
      </c>
      <c r="I85" s="7">
        <v>5.5255643410842201E-3</v>
      </c>
      <c r="J85" s="4">
        <v>2.15787</v>
      </c>
      <c r="K85" s="4">
        <v>-0.44332286544644262</v>
      </c>
      <c r="L85" s="4">
        <v>13.13150827524292</v>
      </c>
      <c r="M85" s="4">
        <v>15.260303062162116</v>
      </c>
      <c r="N85" s="4">
        <v>13.291419817948935</v>
      </c>
      <c r="O85" s="4">
        <v>25.987753524808934</v>
      </c>
      <c r="P85" s="4">
        <v>24.061986589430362</v>
      </c>
      <c r="Q85" s="4">
        <v>26.604224312845659</v>
      </c>
    </row>
    <row r="86" spans="1:17" ht="15" x14ac:dyDescent="0.2">
      <c r="A86" s="4" t="s">
        <v>187</v>
      </c>
      <c r="B86" s="17" t="s">
        <v>695</v>
      </c>
      <c r="C86" s="6">
        <v>804.55052723337599</v>
      </c>
      <c r="D86" s="12">
        <v>8.9155499999999996</v>
      </c>
      <c r="E86" s="4" t="s">
        <v>395</v>
      </c>
      <c r="F86" s="4" t="s">
        <v>13</v>
      </c>
      <c r="G86" s="4" t="s">
        <v>591</v>
      </c>
      <c r="H86" s="4" t="s">
        <v>166</v>
      </c>
      <c r="I86" s="7">
        <v>6.1308019314155401E-3</v>
      </c>
      <c r="J86" s="4">
        <v>2.2380800000000001</v>
      </c>
      <c r="K86" s="4">
        <v>1.093825924369316</v>
      </c>
      <c r="L86" s="4">
        <v>10.037326516296625</v>
      </c>
      <c r="M86" s="4">
        <v>10.839971537722604</v>
      </c>
      <c r="N86" s="4">
        <v>10.646029776050813</v>
      </c>
      <c r="O86" s="4">
        <v>4.7031566621507386</v>
      </c>
      <c r="P86" s="4">
        <v>4.8864523233393582</v>
      </c>
      <c r="Q86" s="4">
        <v>5.179613922312055</v>
      </c>
    </row>
    <row r="87" spans="1:17" ht="15" x14ac:dyDescent="0.2">
      <c r="A87" s="4" t="s">
        <v>162</v>
      </c>
      <c r="B87" s="17" t="s">
        <v>696</v>
      </c>
      <c r="C87" s="6">
        <v>806.568535646143</v>
      </c>
      <c r="D87" s="12">
        <v>8.4056833333333341</v>
      </c>
      <c r="E87" s="4" t="s">
        <v>396</v>
      </c>
      <c r="F87" s="4" t="s">
        <v>13</v>
      </c>
      <c r="G87" s="4" t="s">
        <v>591</v>
      </c>
      <c r="H87" s="4" t="s">
        <v>148</v>
      </c>
      <c r="I87" s="7">
        <v>7.2689525309547103E-3</v>
      </c>
      <c r="J87" s="4">
        <v>5.4619900000000001</v>
      </c>
      <c r="K87" s="4">
        <v>-0.88689477441811537</v>
      </c>
      <c r="L87" s="4">
        <v>41.381979753513683</v>
      </c>
      <c r="M87" s="4">
        <v>40.867532657221595</v>
      </c>
      <c r="N87" s="4">
        <v>35.158740791447727</v>
      </c>
      <c r="O87" s="4">
        <v>70.117569525277304</v>
      </c>
      <c r="P87" s="4">
        <v>75.985761252809397</v>
      </c>
      <c r="Q87" s="4">
        <v>71.007033872887959</v>
      </c>
    </row>
    <row r="88" spans="1:17" ht="15" x14ac:dyDescent="0.2">
      <c r="A88" s="4" t="s">
        <v>139</v>
      </c>
      <c r="B88" s="17" t="s">
        <v>697</v>
      </c>
      <c r="C88" s="6">
        <v>888.670161340905</v>
      </c>
      <c r="D88" s="12">
        <v>14.733749999999999</v>
      </c>
      <c r="E88" s="4" t="s">
        <v>397</v>
      </c>
      <c r="F88" s="4" t="s">
        <v>13</v>
      </c>
      <c r="G88" s="4" t="s">
        <v>591</v>
      </c>
      <c r="H88" s="4" t="s">
        <v>14</v>
      </c>
      <c r="I88" s="7">
        <v>2.3872113959298301E-2</v>
      </c>
      <c r="J88" s="4">
        <v>0.48408099999999998</v>
      </c>
      <c r="K88" s="4">
        <v>0.46440743395063788</v>
      </c>
      <c r="L88" s="4">
        <v>1.0850456423796198</v>
      </c>
      <c r="M88" s="4">
        <v>1.2123832793727372</v>
      </c>
      <c r="N88" s="4">
        <v>1.0742641687975691</v>
      </c>
      <c r="O88" s="4">
        <v>0.52284496702018246</v>
      </c>
      <c r="P88" s="4">
        <v>0.54855112689644359</v>
      </c>
      <c r="Q88" s="4">
        <v>0.52928346897430989</v>
      </c>
    </row>
    <row r="89" spans="1:17" ht="15" x14ac:dyDescent="0.2">
      <c r="A89" s="4" t="s">
        <v>151</v>
      </c>
      <c r="B89" s="17" t="s">
        <v>698</v>
      </c>
      <c r="C89" s="6">
        <v>758.56889636137203</v>
      </c>
      <c r="D89" s="12">
        <v>9.0004583333333343</v>
      </c>
      <c r="E89" s="4" t="s">
        <v>398</v>
      </c>
      <c r="F89" s="4" t="s">
        <v>13</v>
      </c>
      <c r="G89" s="4" t="s">
        <v>591</v>
      </c>
      <c r="H89" s="4" t="s">
        <v>148</v>
      </c>
      <c r="I89" s="7">
        <v>2.38587832506027E-2</v>
      </c>
      <c r="J89" s="4">
        <v>12.1782</v>
      </c>
      <c r="K89" s="4">
        <v>-1.8463557597442088</v>
      </c>
      <c r="L89" s="4">
        <v>69.120280095180959</v>
      </c>
      <c r="M89" s="4">
        <v>75.889516442184856</v>
      </c>
      <c r="N89" s="4">
        <v>44.624318434606707</v>
      </c>
      <c r="O89" s="4">
        <v>224.27784090968515</v>
      </c>
      <c r="P89" s="4">
        <v>229.00776780651805</v>
      </c>
      <c r="Q89" s="4">
        <v>228.62105659750335</v>
      </c>
    </row>
    <row r="90" spans="1:17" ht="15" x14ac:dyDescent="0.2">
      <c r="A90" s="4" t="s">
        <v>79</v>
      </c>
      <c r="B90" s="17" t="s">
        <v>699</v>
      </c>
      <c r="C90" s="6">
        <v>848.54473711639298</v>
      </c>
      <c r="D90" s="12">
        <v>6.8464916666666662</v>
      </c>
      <c r="E90" s="4" t="s">
        <v>399</v>
      </c>
      <c r="F90" s="4" t="s">
        <v>13</v>
      </c>
      <c r="G90" s="4" t="s">
        <v>591</v>
      </c>
      <c r="H90" s="4" t="s">
        <v>14</v>
      </c>
      <c r="I90" s="7">
        <v>4.2566999197496701E-2</v>
      </c>
      <c r="J90" s="4">
        <v>1.1688700000000001</v>
      </c>
      <c r="K90" s="4">
        <v>-1.3741108899767625</v>
      </c>
      <c r="L90" s="4">
        <v>0.73953996647309361</v>
      </c>
      <c r="M90" s="4">
        <v>2.3466136139288691</v>
      </c>
      <c r="N90" s="4">
        <v>1.5739437906639762</v>
      </c>
      <c r="O90" s="4">
        <v>5.6810142361106584</v>
      </c>
      <c r="P90" s="4">
        <v>6.1212237383839758</v>
      </c>
      <c r="Q90" s="4">
        <v>3.986660579477936</v>
      </c>
    </row>
    <row r="91" spans="1:17" ht="15" x14ac:dyDescent="0.2">
      <c r="A91" s="4" t="s">
        <v>161</v>
      </c>
      <c r="B91" s="17" t="s">
        <v>700</v>
      </c>
      <c r="C91" s="6">
        <v>772.58501146778303</v>
      </c>
      <c r="D91" s="12">
        <v>10.10515</v>
      </c>
      <c r="E91" s="4" t="s">
        <v>400</v>
      </c>
      <c r="F91" s="4" t="s">
        <v>13</v>
      </c>
      <c r="G91" s="4" t="s">
        <v>591</v>
      </c>
      <c r="H91" s="4" t="s">
        <v>148</v>
      </c>
      <c r="I91" s="7">
        <v>9.7707126014110104E-3</v>
      </c>
      <c r="J91" s="4">
        <v>5.6949300000000003</v>
      </c>
      <c r="K91" s="4">
        <v>-1.9412186842460111</v>
      </c>
      <c r="L91" s="4">
        <v>13.843381172469794</v>
      </c>
      <c r="M91" s="4">
        <v>15.057748365779238</v>
      </c>
      <c r="N91" s="4">
        <v>9.0360868148710463</v>
      </c>
      <c r="O91" s="4">
        <v>50.050101747834255</v>
      </c>
      <c r="P91" s="4">
        <v>48.619710835367293</v>
      </c>
      <c r="Q91" s="4">
        <v>47.020445765099311</v>
      </c>
    </row>
    <row r="92" spans="1:17" ht="15" x14ac:dyDescent="0.2">
      <c r="A92" s="4" t="s">
        <v>90</v>
      </c>
      <c r="B92" s="17" t="s">
        <v>701</v>
      </c>
      <c r="C92" s="6">
        <v>844.60790304284797</v>
      </c>
      <c r="D92" s="12">
        <v>12.352158333333334</v>
      </c>
      <c r="E92" s="4" t="s">
        <v>401</v>
      </c>
      <c r="F92" s="4" t="s">
        <v>13</v>
      </c>
      <c r="G92" s="4" t="s">
        <v>591</v>
      </c>
      <c r="H92" s="4" t="s">
        <v>14</v>
      </c>
      <c r="I92" s="7">
        <v>6.3646024268199904E-3</v>
      </c>
      <c r="J92" s="4">
        <v>1.08758</v>
      </c>
      <c r="K92" s="4">
        <v>-0.77728750711538119</v>
      </c>
      <c r="L92" s="4">
        <v>2.2336918382087436</v>
      </c>
      <c r="M92" s="4">
        <v>2.7077640891373957</v>
      </c>
      <c r="N92" s="4">
        <v>2.1676603228164892</v>
      </c>
      <c r="O92" s="4">
        <v>5.3335414370534906</v>
      </c>
      <c r="P92" s="4">
        <v>5.1588380958541453</v>
      </c>
      <c r="Q92" s="4">
        <v>5.4919810388710157</v>
      </c>
    </row>
    <row r="93" spans="1:17" ht="15" x14ac:dyDescent="0.2">
      <c r="A93" s="4" t="s">
        <v>178</v>
      </c>
      <c r="B93" s="17" t="s">
        <v>702</v>
      </c>
      <c r="C93" s="6">
        <v>790.63185064510299</v>
      </c>
      <c r="D93" s="12">
        <v>14.243083333333335</v>
      </c>
      <c r="E93" s="4" t="s">
        <v>402</v>
      </c>
      <c r="F93" s="4" t="s">
        <v>13</v>
      </c>
      <c r="G93" s="4" t="s">
        <v>591</v>
      </c>
      <c r="H93" s="4" t="s">
        <v>148</v>
      </c>
      <c r="I93" s="7">
        <v>2.35024206357267E-2</v>
      </c>
      <c r="J93" s="4">
        <v>3.3821300000000001</v>
      </c>
      <c r="K93" s="4">
        <v>3.7932295404212781</v>
      </c>
      <c r="L93" s="4">
        <v>14.955261361892568</v>
      </c>
      <c r="M93" s="4">
        <v>12.959243036956048</v>
      </c>
      <c r="N93" s="4">
        <v>13.031879457132092</v>
      </c>
      <c r="O93" s="4">
        <v>0.99780985498687802</v>
      </c>
      <c r="P93" s="4">
        <v>0.91162232314960401</v>
      </c>
      <c r="Q93" s="4">
        <v>1.0440862256215815</v>
      </c>
    </row>
    <row r="94" spans="1:17" ht="15" x14ac:dyDescent="0.2">
      <c r="A94" s="4" t="s">
        <v>121</v>
      </c>
      <c r="B94" s="17" t="s">
        <v>703</v>
      </c>
      <c r="C94" s="6">
        <v>856.60785484728603</v>
      </c>
      <c r="D94" s="12">
        <v>12.888025000000001</v>
      </c>
      <c r="E94" s="4" t="s">
        <v>403</v>
      </c>
      <c r="F94" s="4" t="s">
        <v>13</v>
      </c>
      <c r="G94" s="4" t="s">
        <v>591</v>
      </c>
      <c r="H94" s="4" t="s">
        <v>14</v>
      </c>
      <c r="I94" s="7">
        <v>1.10681230060562E-2</v>
      </c>
      <c r="J94" s="4">
        <v>0.72012200000000004</v>
      </c>
      <c r="K94" s="4">
        <v>-0.43605516679227152</v>
      </c>
      <c r="L94" s="4">
        <v>1.8618180213653572</v>
      </c>
      <c r="M94" s="4">
        <v>2.2004150171326917</v>
      </c>
      <c r="N94" s="4">
        <v>2.1082636222785931</v>
      </c>
      <c r="O94" s="4">
        <v>3.4737557054725481</v>
      </c>
      <c r="P94" s="4">
        <v>3.3300535041033967</v>
      </c>
      <c r="Q94" s="4">
        <v>3.2886340317757869</v>
      </c>
    </row>
    <row r="95" spans="1:17" ht="15" x14ac:dyDescent="0.2">
      <c r="A95" s="4" t="s">
        <v>118</v>
      </c>
      <c r="B95" s="17" t="s">
        <v>704</v>
      </c>
      <c r="C95" s="6">
        <v>880.60760097810805</v>
      </c>
      <c r="D95" s="12">
        <v>12.172650000000001</v>
      </c>
      <c r="E95" s="4" t="s">
        <v>404</v>
      </c>
      <c r="F95" s="4" t="s">
        <v>13</v>
      </c>
      <c r="G95" s="4" t="s">
        <v>591</v>
      </c>
      <c r="H95" s="4" t="s">
        <v>14</v>
      </c>
      <c r="I95" s="7">
        <v>5.5644319409582101E-4</v>
      </c>
      <c r="J95" s="4">
        <v>0.74399499999999996</v>
      </c>
      <c r="K95" s="4">
        <v>-0.96259966361055549</v>
      </c>
      <c r="L95" s="4">
        <v>0.69745843886000536</v>
      </c>
      <c r="M95" s="4">
        <v>0.75330056502479104</v>
      </c>
      <c r="N95" s="4">
        <v>0.70776915156774922</v>
      </c>
      <c r="O95" s="4">
        <v>2.1053325431171808</v>
      </c>
      <c r="P95" s="4">
        <v>2.1448920339279325</v>
      </c>
      <c r="Q95" s="4">
        <v>2.0615833610198866</v>
      </c>
    </row>
    <row r="96" spans="1:17" ht="15" x14ac:dyDescent="0.2">
      <c r="A96" s="4" t="s">
        <v>59</v>
      </c>
      <c r="B96" s="17" t="s">
        <v>705</v>
      </c>
      <c r="C96" s="6">
        <v>878.59165406023499</v>
      </c>
      <c r="D96" s="12">
        <v>10.267516666666667</v>
      </c>
      <c r="E96" s="4" t="s">
        <v>405</v>
      </c>
      <c r="F96" s="4" t="s">
        <v>13</v>
      </c>
      <c r="G96" s="4" t="s">
        <v>591</v>
      </c>
      <c r="H96" s="4" t="s">
        <v>14</v>
      </c>
      <c r="I96" s="7">
        <v>5.87723980900412E-3</v>
      </c>
      <c r="J96" s="4">
        <v>1.9265300000000001</v>
      </c>
      <c r="K96" s="4">
        <v>-0.51178327275138669</v>
      </c>
      <c r="L96" s="4">
        <v>8.7702458448832381</v>
      </c>
      <c r="M96" s="4">
        <v>10.385544134318659</v>
      </c>
      <c r="N96" s="4">
        <v>10.07180306559005</v>
      </c>
      <c r="O96" s="4">
        <v>19.368500039027033</v>
      </c>
      <c r="P96" s="4">
        <v>17.863373673217218</v>
      </c>
      <c r="Q96" s="4">
        <v>19.973808105596039</v>
      </c>
    </row>
    <row r="97" spans="1:17" ht="15" x14ac:dyDescent="0.2">
      <c r="A97" s="4" t="s">
        <v>159</v>
      </c>
      <c r="B97" s="17" t="s">
        <v>706</v>
      </c>
      <c r="C97" s="6">
        <v>786.60070669673598</v>
      </c>
      <c r="D97" s="12">
        <v>11.864266666666667</v>
      </c>
      <c r="E97" s="4" t="s">
        <v>406</v>
      </c>
      <c r="F97" s="4" t="s">
        <v>13</v>
      </c>
      <c r="G97" s="4" t="s">
        <v>591</v>
      </c>
      <c r="H97" s="4" t="s">
        <v>148</v>
      </c>
      <c r="I97" s="7">
        <v>1.2701758433031099E-2</v>
      </c>
      <c r="J97" s="4">
        <v>6.59267</v>
      </c>
      <c r="K97" s="4">
        <v>-1.1489078067457854</v>
      </c>
      <c r="L97" s="4">
        <v>42.26112612437079</v>
      </c>
      <c r="M97" s="4">
        <v>44.698438746933014</v>
      </c>
      <c r="N97" s="4">
        <v>33.020272294071553</v>
      </c>
      <c r="O97" s="4">
        <v>89.686157444606692</v>
      </c>
      <c r="P97" s="4">
        <v>94.988658011836563</v>
      </c>
      <c r="Q97" s="4">
        <v>81.375623784327473</v>
      </c>
    </row>
    <row r="98" spans="1:17" ht="15" x14ac:dyDescent="0.2">
      <c r="A98" s="4" t="s">
        <v>56</v>
      </c>
      <c r="B98" s="17" t="s">
        <v>707</v>
      </c>
      <c r="C98" s="6">
        <v>828.57629334641001</v>
      </c>
      <c r="D98" s="12">
        <v>10.14315</v>
      </c>
      <c r="E98" s="4" t="s">
        <v>407</v>
      </c>
      <c r="F98" s="4" t="s">
        <v>13</v>
      </c>
      <c r="G98" s="4" t="s">
        <v>591</v>
      </c>
      <c r="H98" s="4" t="s">
        <v>14</v>
      </c>
      <c r="I98" s="7">
        <v>2.4257762713765198E-2</v>
      </c>
      <c r="J98" s="4">
        <v>2.08487</v>
      </c>
      <c r="K98" s="4">
        <v>-1.0936178942558952</v>
      </c>
      <c r="L98" s="4">
        <v>5.8572286240473108</v>
      </c>
      <c r="M98" s="4">
        <v>5.527327973121392</v>
      </c>
      <c r="N98" s="4">
        <v>3.2394360130085977</v>
      </c>
      <c r="O98" s="4">
        <v>15.918485229926562</v>
      </c>
      <c r="P98" s="4">
        <v>15.560295429143057</v>
      </c>
      <c r="Q98" s="4">
        <v>15.985609956019292</v>
      </c>
    </row>
    <row r="99" spans="1:17" ht="15" x14ac:dyDescent="0.2">
      <c r="A99" s="4" t="s">
        <v>200</v>
      </c>
      <c r="B99" s="17" t="s">
        <v>708</v>
      </c>
      <c r="C99" s="6">
        <v>810.60014470930901</v>
      </c>
      <c r="D99" s="12">
        <v>10.854800000000001</v>
      </c>
      <c r="E99" s="4" t="s">
        <v>408</v>
      </c>
      <c r="F99" s="4" t="s">
        <v>13</v>
      </c>
      <c r="G99" s="4" t="s">
        <v>591</v>
      </c>
      <c r="H99" s="4" t="s">
        <v>148</v>
      </c>
      <c r="I99" s="7">
        <v>2.5323295678189101E-2</v>
      </c>
      <c r="J99" s="4">
        <v>1.6827099999999999</v>
      </c>
      <c r="K99" s="4">
        <v>-0.50134789371827082</v>
      </c>
      <c r="L99" s="4">
        <v>8.0341598002059964</v>
      </c>
      <c r="M99" s="4">
        <v>8.1249107747613571</v>
      </c>
      <c r="N99" s="4">
        <v>6.988500707627149</v>
      </c>
      <c r="O99" s="4">
        <v>11.487836070030204</v>
      </c>
      <c r="P99" s="4">
        <v>10.31922147382538</v>
      </c>
      <c r="Q99" s="4">
        <v>10.959150502623004</v>
      </c>
    </row>
    <row r="100" spans="1:17" ht="15" x14ac:dyDescent="0.2">
      <c r="A100" s="4" t="s">
        <v>76</v>
      </c>
      <c r="B100" s="17" t="s">
        <v>709</v>
      </c>
      <c r="C100" s="6">
        <v>880.60697416824803</v>
      </c>
      <c r="D100" s="12">
        <v>10.467941666666666</v>
      </c>
      <c r="E100" s="4" t="s">
        <v>409</v>
      </c>
      <c r="F100" s="4" t="s">
        <v>13</v>
      </c>
      <c r="G100" s="4" t="s">
        <v>591</v>
      </c>
      <c r="H100" s="4" t="s">
        <v>14</v>
      </c>
      <c r="I100" s="7">
        <v>2.3992791751985699E-3</v>
      </c>
      <c r="J100" s="4">
        <v>1.2483500000000001</v>
      </c>
      <c r="K100" s="4">
        <v>-1.016860390508219</v>
      </c>
      <c r="L100" s="4">
        <v>1.8114701136290583</v>
      </c>
      <c r="M100" s="4">
        <v>2.2828069944810805</v>
      </c>
      <c r="N100" s="4">
        <v>1.8667708430554906</v>
      </c>
      <c r="O100" s="4">
        <v>6.0155692101922673</v>
      </c>
      <c r="P100" s="4">
        <v>5.6911269450945925</v>
      </c>
      <c r="Q100" s="4">
        <v>5.9379778356902584</v>
      </c>
    </row>
    <row r="101" spans="1:17" ht="15" x14ac:dyDescent="0.2">
      <c r="A101" s="4" t="s">
        <v>160</v>
      </c>
      <c r="B101" s="17" t="s">
        <v>710</v>
      </c>
      <c r="C101" s="6">
        <v>834.60008863865005</v>
      </c>
      <c r="D101" s="12">
        <v>9.2430833333333347</v>
      </c>
      <c r="E101" s="4" t="s">
        <v>410</v>
      </c>
      <c r="F101" s="4" t="s">
        <v>13</v>
      </c>
      <c r="G101" s="4" t="s">
        <v>591</v>
      </c>
      <c r="H101" s="4" t="s">
        <v>148</v>
      </c>
      <c r="I101" s="7">
        <v>3.2107617449257997E-2</v>
      </c>
      <c r="J101" s="4">
        <v>5.7031400000000003</v>
      </c>
      <c r="K101" s="4">
        <v>-1.4518077234898203</v>
      </c>
      <c r="L101" s="4">
        <v>21.731965401123016</v>
      </c>
      <c r="M101" s="4">
        <v>25.231944154748952</v>
      </c>
      <c r="N101" s="4">
        <v>15.279793426190153</v>
      </c>
      <c r="O101" s="4">
        <v>57.055866143571869</v>
      </c>
      <c r="P101" s="4">
        <v>57.750497096475542</v>
      </c>
      <c r="Q101" s="4">
        <v>55.461660129644414</v>
      </c>
    </row>
    <row r="102" spans="1:17" ht="15" x14ac:dyDescent="0.2">
      <c r="A102" s="4" t="s">
        <v>158</v>
      </c>
      <c r="B102" s="17" t="s">
        <v>711</v>
      </c>
      <c r="C102" s="6">
        <v>832.58423964168196</v>
      </c>
      <c r="D102" s="12">
        <v>8.6231333333333335</v>
      </c>
      <c r="E102" s="4" t="s">
        <v>411</v>
      </c>
      <c r="F102" s="4" t="s">
        <v>13</v>
      </c>
      <c r="G102" s="4" t="s">
        <v>591</v>
      </c>
      <c r="H102" s="4" t="s">
        <v>148</v>
      </c>
      <c r="I102" s="7">
        <v>2.2471967670628201E-2</v>
      </c>
      <c r="J102" s="4">
        <v>6.6401300000000001</v>
      </c>
      <c r="K102" s="4">
        <v>-1.5535737113270875</v>
      </c>
      <c r="L102" s="4">
        <v>28.185407773769303</v>
      </c>
      <c r="M102" s="4">
        <v>29.28527413928655</v>
      </c>
      <c r="N102" s="4">
        <v>18.285778589493923</v>
      </c>
      <c r="O102" s="4">
        <v>76.393570153718812</v>
      </c>
      <c r="P102" s="4">
        <v>72.349976396584978</v>
      </c>
      <c r="Q102" s="4">
        <v>73.63452663284103</v>
      </c>
    </row>
    <row r="103" spans="1:17" ht="15" x14ac:dyDescent="0.2">
      <c r="A103" s="4" t="s">
        <v>117</v>
      </c>
      <c r="B103" s="17" t="s">
        <v>712</v>
      </c>
      <c r="C103" s="6">
        <v>660.46117954194199</v>
      </c>
      <c r="D103" s="12">
        <v>7.255558333333334</v>
      </c>
      <c r="E103" s="4" t="s">
        <v>412</v>
      </c>
      <c r="F103" s="4" t="s">
        <v>23</v>
      </c>
      <c r="G103" s="4" t="s">
        <v>592</v>
      </c>
      <c r="H103" s="4" t="s">
        <v>12</v>
      </c>
      <c r="I103" s="7">
        <v>1.28292472884163E-2</v>
      </c>
      <c r="J103" s="4">
        <v>0.754104</v>
      </c>
      <c r="K103" s="4">
        <v>-2.1685490272747554</v>
      </c>
      <c r="L103" s="4">
        <v>0.2572894786578877</v>
      </c>
      <c r="M103" s="4">
        <v>0.28698545690947463</v>
      </c>
      <c r="N103" s="4">
        <v>7.3391674101023346E-2</v>
      </c>
      <c r="O103" s="4">
        <v>1.6476703812011615</v>
      </c>
      <c r="P103" s="4">
        <v>1.6405585719551683</v>
      </c>
      <c r="Q103" s="4">
        <v>1.6024833453753948</v>
      </c>
    </row>
    <row r="104" spans="1:17" ht="15" x14ac:dyDescent="0.2">
      <c r="A104" s="4" t="s">
        <v>193</v>
      </c>
      <c r="B104" s="17" t="s">
        <v>713</v>
      </c>
      <c r="C104" s="6">
        <v>690.50697581884594</v>
      </c>
      <c r="D104" s="12">
        <v>9.2833833333333349</v>
      </c>
      <c r="E104" s="4" t="s">
        <v>413</v>
      </c>
      <c r="F104" s="4" t="s">
        <v>23</v>
      </c>
      <c r="G104" s="4" t="s">
        <v>592</v>
      </c>
      <c r="H104" s="4" t="s">
        <v>148</v>
      </c>
      <c r="I104" s="7">
        <v>3.0694322366780101E-3</v>
      </c>
      <c r="J104" s="4">
        <v>1.95987</v>
      </c>
      <c r="K104" s="4">
        <v>-2.0261536185035229</v>
      </c>
      <c r="L104" s="4">
        <v>1.518302267058284</v>
      </c>
      <c r="M104" s="4">
        <v>1.5447431669453089</v>
      </c>
      <c r="N104" s="4">
        <v>1.0923200156070849</v>
      </c>
      <c r="O104" s="4">
        <v>5.4512370790433824</v>
      </c>
      <c r="P104" s="4">
        <v>5.8831615067373386</v>
      </c>
      <c r="Q104" s="4">
        <v>5.591129954114713</v>
      </c>
    </row>
    <row r="105" spans="1:17" ht="15" x14ac:dyDescent="0.2">
      <c r="A105" s="4" t="s">
        <v>245</v>
      </c>
      <c r="B105" s="17" t="s">
        <v>714</v>
      </c>
      <c r="C105" s="6">
        <v>704.522976666766</v>
      </c>
      <c r="D105" s="12">
        <v>10.466699999999999</v>
      </c>
      <c r="E105" s="4" t="s">
        <v>414</v>
      </c>
      <c r="F105" s="4" t="s">
        <v>23</v>
      </c>
      <c r="G105" s="4" t="s">
        <v>592</v>
      </c>
      <c r="H105" s="4" t="s">
        <v>148</v>
      </c>
      <c r="I105" s="7">
        <v>2.2842084618018801E-2</v>
      </c>
      <c r="J105" s="4">
        <v>0.75605199999999995</v>
      </c>
      <c r="K105" s="4">
        <v>-1.4629760971433285</v>
      </c>
      <c r="L105" s="4">
        <v>0.3596445025833187</v>
      </c>
      <c r="M105" s="4">
        <v>0.4303492080948878</v>
      </c>
      <c r="N105" s="4">
        <v>0.29015429535350545</v>
      </c>
      <c r="O105" s="4">
        <v>0.98042997126958864</v>
      </c>
      <c r="P105" s="4">
        <v>1.0139223199621958</v>
      </c>
      <c r="Q105" s="4">
        <v>0.98336152798916465</v>
      </c>
    </row>
    <row r="106" spans="1:17" ht="15" x14ac:dyDescent="0.2">
      <c r="A106" s="4" t="s">
        <v>231</v>
      </c>
      <c r="B106" s="17" t="s">
        <v>715</v>
      </c>
      <c r="C106" s="6">
        <v>720.55368379839194</v>
      </c>
      <c r="D106" s="12">
        <v>13.57015</v>
      </c>
      <c r="E106" s="4" t="s">
        <v>415</v>
      </c>
      <c r="F106" s="4" t="s">
        <v>23</v>
      </c>
      <c r="G106" s="4" t="s">
        <v>592</v>
      </c>
      <c r="H106" s="4" t="s">
        <v>148</v>
      </c>
      <c r="I106" s="7">
        <v>4.7382232558610703E-2</v>
      </c>
      <c r="J106" s="4">
        <v>0.981321</v>
      </c>
      <c r="K106" s="4">
        <v>1.8218232643091781</v>
      </c>
      <c r="L106" s="4">
        <v>1.6537591718288951</v>
      </c>
      <c r="M106" s="4">
        <v>1.5095251832884604</v>
      </c>
      <c r="N106" s="4">
        <v>1.3011170236866532</v>
      </c>
      <c r="O106" s="4">
        <v>0.42622484226183366</v>
      </c>
      <c r="P106" s="4">
        <v>0.41412409689369956</v>
      </c>
      <c r="Q106" s="4">
        <v>0.42246621302941151</v>
      </c>
    </row>
    <row r="107" spans="1:17" ht="15" x14ac:dyDescent="0.2">
      <c r="A107" s="4" t="s">
        <v>177</v>
      </c>
      <c r="B107" s="17" t="s">
        <v>716</v>
      </c>
      <c r="C107" s="6">
        <v>718.53848611131195</v>
      </c>
      <c r="D107" s="12">
        <v>11.881366666666667</v>
      </c>
      <c r="E107" s="4" t="s">
        <v>416</v>
      </c>
      <c r="F107" s="4" t="s">
        <v>23</v>
      </c>
      <c r="G107" s="4" t="s">
        <v>592</v>
      </c>
      <c r="H107" s="4" t="s">
        <v>148</v>
      </c>
      <c r="I107" s="7">
        <v>2.1761582988655499E-2</v>
      </c>
      <c r="J107" s="4">
        <v>3.4512900000000002</v>
      </c>
      <c r="K107" s="4">
        <v>-1.5951364534148069</v>
      </c>
      <c r="L107" s="4">
        <v>7.3897281997238302</v>
      </c>
      <c r="M107" s="4">
        <v>7.2754111042663698</v>
      </c>
      <c r="N107" s="4">
        <v>4.9277920125728985</v>
      </c>
      <c r="O107" s="4">
        <v>19.598088980384414</v>
      </c>
      <c r="P107" s="4">
        <v>19.463145948446641</v>
      </c>
      <c r="Q107" s="4">
        <v>20.133534832829802</v>
      </c>
    </row>
    <row r="108" spans="1:17" ht="15" x14ac:dyDescent="0.2">
      <c r="A108" s="4" t="s">
        <v>124</v>
      </c>
      <c r="B108" s="17" t="s">
        <v>717</v>
      </c>
      <c r="C108" s="6">
        <v>700.49224698503497</v>
      </c>
      <c r="D108" s="12">
        <v>8.3005750000000003</v>
      </c>
      <c r="E108" s="4" t="s">
        <v>417</v>
      </c>
      <c r="F108" s="4" t="s">
        <v>23</v>
      </c>
      <c r="G108" s="4" t="s">
        <v>592</v>
      </c>
      <c r="H108" s="4" t="s">
        <v>12</v>
      </c>
      <c r="I108" s="7">
        <v>2.4103060970733101E-2</v>
      </c>
      <c r="J108" s="4">
        <v>0.69424300000000005</v>
      </c>
      <c r="K108" s="4">
        <v>-3.5607187391038244</v>
      </c>
      <c r="L108" s="4">
        <v>1.5886795473286738E-2</v>
      </c>
      <c r="M108" s="4">
        <v>3.1785713053365035E-2</v>
      </c>
      <c r="N108" s="4">
        <v>0</v>
      </c>
      <c r="O108" s="4">
        <v>1.1634027897894488</v>
      </c>
      <c r="P108" s="4">
        <v>1.4012357429942888</v>
      </c>
      <c r="Q108" s="4">
        <v>1.1241381036977371</v>
      </c>
    </row>
    <row r="109" spans="1:17" ht="15" x14ac:dyDescent="0.2">
      <c r="A109" s="4" t="s">
        <v>199</v>
      </c>
      <c r="B109" s="17" t="s">
        <v>718</v>
      </c>
      <c r="C109" s="6">
        <v>716.52291695796305</v>
      </c>
      <c r="D109" s="12">
        <v>9.5452999999999992</v>
      </c>
      <c r="E109" s="4" t="s">
        <v>418</v>
      </c>
      <c r="F109" s="4" t="s">
        <v>23</v>
      </c>
      <c r="G109" s="4" t="s">
        <v>592</v>
      </c>
      <c r="H109" s="4" t="s">
        <v>148</v>
      </c>
      <c r="I109" s="7">
        <v>9.6607697051571892E-3</v>
      </c>
      <c r="J109" s="4">
        <v>1.6831499999999999</v>
      </c>
      <c r="K109" s="4">
        <v>-2.1951363339656984</v>
      </c>
      <c r="L109" s="4">
        <v>0.9444764955826519</v>
      </c>
      <c r="M109" s="4">
        <v>1.0145889328751896</v>
      </c>
      <c r="N109" s="4">
        <v>0.66773243313187269</v>
      </c>
      <c r="O109" s="4">
        <v>3.9475242633113061</v>
      </c>
      <c r="P109" s="4">
        <v>4.0297351693019472</v>
      </c>
      <c r="Q109" s="4">
        <v>4.0517131543033056</v>
      </c>
    </row>
    <row r="110" spans="1:17" ht="15" x14ac:dyDescent="0.2">
      <c r="A110" s="4" t="s">
        <v>281</v>
      </c>
      <c r="B110" s="17" t="s">
        <v>719</v>
      </c>
      <c r="C110" s="6">
        <v>738.50652247146502</v>
      </c>
      <c r="D110" s="12">
        <v>7.6803166666666671</v>
      </c>
      <c r="E110" s="4" t="s">
        <v>419</v>
      </c>
      <c r="F110" s="4" t="s">
        <v>23</v>
      </c>
      <c r="G110" s="4" t="s">
        <v>592</v>
      </c>
      <c r="H110" s="4" t="s">
        <v>148</v>
      </c>
      <c r="I110" s="7">
        <v>3.9382523859836101E-2</v>
      </c>
      <c r="J110" s="4">
        <v>0.34084799999999998</v>
      </c>
      <c r="K110" s="4">
        <v>-1.0656510488026441</v>
      </c>
      <c r="L110" s="4">
        <v>0.13131767800493721</v>
      </c>
      <c r="M110" s="4">
        <v>0.13827943071682425</v>
      </c>
      <c r="N110" s="4">
        <v>9.7329114017314769E-2</v>
      </c>
      <c r="O110" s="4">
        <v>0.2604116955703667</v>
      </c>
      <c r="P110" s="4">
        <v>0.22104442696584248</v>
      </c>
      <c r="Q110" s="4">
        <v>0.28656237625485909</v>
      </c>
    </row>
    <row r="111" spans="1:17" ht="15" x14ac:dyDescent="0.2">
      <c r="A111" s="4" t="s">
        <v>239</v>
      </c>
      <c r="B111" s="17" t="s">
        <v>720</v>
      </c>
      <c r="C111" s="6">
        <v>730.53907560707398</v>
      </c>
      <c r="D111" s="12">
        <v>10.75395</v>
      </c>
      <c r="E111" s="4" t="s">
        <v>420</v>
      </c>
      <c r="F111" s="4" t="s">
        <v>23</v>
      </c>
      <c r="G111" s="4" t="s">
        <v>592</v>
      </c>
      <c r="H111" s="4" t="s">
        <v>148</v>
      </c>
      <c r="I111" s="7">
        <v>2.6053777588676E-2</v>
      </c>
      <c r="J111" s="4">
        <v>0.85058199999999995</v>
      </c>
      <c r="K111" s="4">
        <v>-1.4774056940155877</v>
      </c>
      <c r="L111" s="4">
        <v>0.53696722298520172</v>
      </c>
      <c r="M111" s="4">
        <v>0.52349141673834465</v>
      </c>
      <c r="N111" s="4">
        <v>0.29418331765042954</v>
      </c>
      <c r="O111" s="4">
        <v>1.2582897597939053</v>
      </c>
      <c r="P111" s="4">
        <v>1.3224721030051498</v>
      </c>
      <c r="Q111" s="4">
        <v>1.1912057279131094</v>
      </c>
    </row>
    <row r="112" spans="1:17" ht="15" x14ac:dyDescent="0.2">
      <c r="A112" s="4" t="s">
        <v>141</v>
      </c>
      <c r="B112" s="17" t="s">
        <v>721</v>
      </c>
      <c r="C112" s="6">
        <v>726.50798199603298</v>
      </c>
      <c r="D112" s="12">
        <v>8.689725000000001</v>
      </c>
      <c r="E112" s="4" t="s">
        <v>421</v>
      </c>
      <c r="F112" s="4" t="s">
        <v>23</v>
      </c>
      <c r="G112" s="4" t="s">
        <v>592</v>
      </c>
      <c r="H112" s="4" t="s">
        <v>12</v>
      </c>
      <c r="I112" s="7">
        <v>2.2263655241208098E-3</v>
      </c>
      <c r="J112" s="4">
        <v>0.45279799999999998</v>
      </c>
      <c r="K112" s="4">
        <v>-1.9296984709660023</v>
      </c>
      <c r="L112" s="4">
        <v>0.10955693598551457</v>
      </c>
      <c r="M112" s="4">
        <v>0.13529320302545733</v>
      </c>
      <c r="N112" s="4">
        <v>6.1553861468082616E-2</v>
      </c>
      <c r="O112" s="4">
        <v>0.64268763854992284</v>
      </c>
      <c r="P112" s="4">
        <v>0.57510526268067053</v>
      </c>
      <c r="Q112" s="4">
        <v>0.62899455773993829</v>
      </c>
    </row>
    <row r="113" spans="1:17" ht="15" x14ac:dyDescent="0.2">
      <c r="A113" s="4" t="s">
        <v>66</v>
      </c>
      <c r="B113" s="17" t="s">
        <v>722</v>
      </c>
      <c r="C113" s="6">
        <v>742.53983333399697</v>
      </c>
      <c r="D113" s="12">
        <v>12.162825</v>
      </c>
      <c r="E113" s="4" t="s">
        <v>422</v>
      </c>
      <c r="F113" s="4" t="s">
        <v>23</v>
      </c>
      <c r="G113" s="4" t="s">
        <v>592</v>
      </c>
      <c r="H113" s="4" t="s">
        <v>12</v>
      </c>
      <c r="I113" s="7">
        <v>1.3267631894858399E-2</v>
      </c>
      <c r="J113" s="4">
        <v>1.57399</v>
      </c>
      <c r="K113" s="4">
        <v>-0.60690731194550585</v>
      </c>
      <c r="L113" s="4">
        <v>6.6874968771056009</v>
      </c>
      <c r="M113" s="4">
        <v>8.2958013862007878</v>
      </c>
      <c r="N113" s="4">
        <v>6.2787753569907681</v>
      </c>
      <c r="O113" s="4">
        <v>14.364069684216258</v>
      </c>
      <c r="P113" s="4">
        <v>13.120763139396409</v>
      </c>
      <c r="Q113" s="4">
        <v>12.656179482780216</v>
      </c>
    </row>
    <row r="114" spans="1:17" ht="15" x14ac:dyDescent="0.2">
      <c r="A114" s="4" t="s">
        <v>172</v>
      </c>
      <c r="B114" s="17" t="s">
        <v>723</v>
      </c>
      <c r="C114" s="6">
        <v>744.55378960523399</v>
      </c>
      <c r="D114" s="12">
        <v>12.207283333333333</v>
      </c>
      <c r="E114" s="4" t="s">
        <v>423</v>
      </c>
      <c r="F114" s="4" t="s">
        <v>23</v>
      </c>
      <c r="G114" s="4" t="s">
        <v>592</v>
      </c>
      <c r="H114" s="4" t="s">
        <v>148</v>
      </c>
      <c r="I114" s="7">
        <v>1.40299989458798E-2</v>
      </c>
      <c r="J114" s="4">
        <v>3.8109000000000002</v>
      </c>
      <c r="K114" s="4">
        <v>-1.7376551606975779</v>
      </c>
      <c r="L114" s="4">
        <v>7.9223084637071475</v>
      </c>
      <c r="M114" s="4">
        <v>7.693509870721277</v>
      </c>
      <c r="N114" s="4">
        <v>5.0767379798579979</v>
      </c>
      <c r="O114" s="4">
        <v>23.182614966859671</v>
      </c>
      <c r="P114" s="4">
        <v>22.304823970031958</v>
      </c>
      <c r="Q114" s="4">
        <v>23.520724803701942</v>
      </c>
    </row>
    <row r="115" spans="1:17" ht="15" x14ac:dyDescent="0.2">
      <c r="A115" s="4" t="s">
        <v>197</v>
      </c>
      <c r="B115" s="17" t="s">
        <v>724</v>
      </c>
      <c r="C115" s="6">
        <v>742.53848095419596</v>
      </c>
      <c r="D115" s="12">
        <v>10.054966666666667</v>
      </c>
      <c r="E115" s="4" t="s">
        <v>424</v>
      </c>
      <c r="F115" s="4" t="s">
        <v>23</v>
      </c>
      <c r="G115" s="4" t="s">
        <v>592</v>
      </c>
      <c r="H115" s="4" t="s">
        <v>148</v>
      </c>
      <c r="I115" s="7">
        <v>1.7009179276031301E-2</v>
      </c>
      <c r="J115" s="4">
        <v>1.7307999999999999</v>
      </c>
      <c r="K115" s="4">
        <v>-1.5942889031160721</v>
      </c>
      <c r="L115" s="4">
        <v>1.7748728105785612</v>
      </c>
      <c r="M115" s="4">
        <v>1.9823869042025171</v>
      </c>
      <c r="N115" s="4">
        <v>1.1772085712674494</v>
      </c>
      <c r="O115" s="4">
        <v>5.1796472069168082</v>
      </c>
      <c r="P115" s="4">
        <v>4.9140374801967601</v>
      </c>
      <c r="Q115" s="4">
        <v>4.8057278005877855</v>
      </c>
    </row>
    <row r="116" spans="1:17" ht="15" x14ac:dyDescent="0.2">
      <c r="A116" s="4" t="s">
        <v>71</v>
      </c>
      <c r="B116" s="17" t="s">
        <v>725</v>
      </c>
      <c r="C116" s="6">
        <v>770.57059172236404</v>
      </c>
      <c r="D116" s="12">
        <v>13.55625</v>
      </c>
      <c r="E116" s="4" t="s">
        <v>425</v>
      </c>
      <c r="F116" s="4" t="s">
        <v>23</v>
      </c>
      <c r="G116" s="4" t="s">
        <v>592</v>
      </c>
      <c r="H116" s="4" t="s">
        <v>12</v>
      </c>
      <c r="I116" s="7">
        <v>9.3240158590997806E-3</v>
      </c>
      <c r="J116" s="4">
        <v>1.29915</v>
      </c>
      <c r="K116" s="4">
        <v>-0.56911209096609094</v>
      </c>
      <c r="L116" s="4">
        <v>4.8750802403039515</v>
      </c>
      <c r="M116" s="4">
        <v>5.2858387677127032</v>
      </c>
      <c r="N116" s="4">
        <v>4.6975061468252779</v>
      </c>
      <c r="O116" s="4">
        <v>9.6383446872073488</v>
      </c>
      <c r="P116" s="4">
        <v>8.6110524325967592</v>
      </c>
      <c r="Q116" s="4">
        <v>9.3195596218322763</v>
      </c>
    </row>
    <row r="117" spans="1:17" ht="15" x14ac:dyDescent="0.2">
      <c r="A117" s="4" t="s">
        <v>140</v>
      </c>
      <c r="B117" s="17" t="s">
        <v>726</v>
      </c>
      <c r="C117" s="6">
        <v>798.60206956946297</v>
      </c>
      <c r="D117" s="12">
        <v>14.367466666666667</v>
      </c>
      <c r="E117" s="4" t="s">
        <v>426</v>
      </c>
      <c r="F117" s="4" t="s">
        <v>23</v>
      </c>
      <c r="G117" s="4" t="s">
        <v>592</v>
      </c>
      <c r="H117" s="4" t="s">
        <v>12</v>
      </c>
      <c r="I117" s="7">
        <v>2.3872113959298301E-2</v>
      </c>
      <c r="J117" s="4">
        <v>0.46899600000000002</v>
      </c>
      <c r="K117" s="4">
        <v>-8.1461197134799518E-2</v>
      </c>
      <c r="L117" s="4">
        <v>3.3040452541190741</v>
      </c>
      <c r="M117" s="4">
        <v>3.5012073247161317</v>
      </c>
      <c r="N117" s="4">
        <v>3.2825027420522637</v>
      </c>
      <c r="O117" s="4">
        <v>3.8979527571589685</v>
      </c>
      <c r="P117" s="4">
        <v>3.8526377828274043</v>
      </c>
      <c r="Q117" s="4">
        <v>4.0005780750757358</v>
      </c>
    </row>
    <row r="118" spans="1:17" ht="15" x14ac:dyDescent="0.2">
      <c r="A118" s="4" t="s">
        <v>97</v>
      </c>
      <c r="B118" s="17" t="s">
        <v>727</v>
      </c>
      <c r="C118" s="6">
        <v>738.50805224219005</v>
      </c>
      <c r="D118" s="12">
        <v>8.1951000000000001</v>
      </c>
      <c r="E118" s="4" t="s">
        <v>427</v>
      </c>
      <c r="F118" s="4" t="s">
        <v>23</v>
      </c>
      <c r="G118" s="4" t="s">
        <v>592</v>
      </c>
      <c r="H118" s="4" t="s">
        <v>12</v>
      </c>
      <c r="I118" s="7">
        <v>3.9635795120520796E-3</v>
      </c>
      <c r="J118" s="4">
        <v>0.93678799999999995</v>
      </c>
      <c r="K118" s="4">
        <v>-0.58153367909337594</v>
      </c>
      <c r="L118" s="4">
        <v>0.72161162714134719</v>
      </c>
      <c r="M118" s="4">
        <v>0.96456717295497985</v>
      </c>
      <c r="N118" s="4">
        <v>0.84940965891124676</v>
      </c>
      <c r="O118" s="4">
        <v>2.9781116511347805</v>
      </c>
      <c r="P118" s="4">
        <v>2.9013066913299439</v>
      </c>
      <c r="Q118" s="4">
        <v>3.2588607404429273</v>
      </c>
    </row>
    <row r="119" spans="1:17" ht="15" x14ac:dyDescent="0.2">
      <c r="A119" s="4" t="s">
        <v>99</v>
      </c>
      <c r="B119" s="17" t="s">
        <v>728</v>
      </c>
      <c r="C119" s="6">
        <v>762.504152791352</v>
      </c>
      <c r="D119" s="12">
        <v>7.8201833333333335</v>
      </c>
      <c r="E119" s="4" t="s">
        <v>428</v>
      </c>
      <c r="F119" s="4" t="s">
        <v>23</v>
      </c>
      <c r="G119" s="4" t="s">
        <v>592</v>
      </c>
      <c r="H119" s="4" t="s">
        <v>12</v>
      </c>
      <c r="I119" s="7">
        <v>4.8592937588074397E-2</v>
      </c>
      <c r="J119" s="4">
        <v>0.92394600000000005</v>
      </c>
      <c r="K119" s="4">
        <v>-0.93812248432091849</v>
      </c>
      <c r="L119" s="4">
        <v>2.3809244200432746</v>
      </c>
      <c r="M119" s="4">
        <v>1.5994840499185115</v>
      </c>
      <c r="N119" s="4">
        <v>1.264098975695563</v>
      </c>
      <c r="O119" s="4">
        <v>3.7357573903419308</v>
      </c>
      <c r="P119" s="4">
        <v>4.037580834838705</v>
      </c>
      <c r="Q119" s="4">
        <v>4.0662341399220301</v>
      </c>
    </row>
    <row r="120" spans="1:17" ht="15" x14ac:dyDescent="0.2">
      <c r="A120" s="4" t="s">
        <v>279</v>
      </c>
      <c r="B120" s="17" t="s">
        <v>729</v>
      </c>
      <c r="C120" s="6">
        <v>812.52088409075304</v>
      </c>
      <c r="D120" s="12">
        <v>7.3948</v>
      </c>
      <c r="E120" s="4" t="s">
        <v>429</v>
      </c>
      <c r="F120" s="4" t="s">
        <v>23</v>
      </c>
      <c r="G120" s="4" t="s">
        <v>592</v>
      </c>
      <c r="H120" s="4" t="s">
        <v>148</v>
      </c>
      <c r="I120" s="7">
        <v>2.2471967670628201E-2</v>
      </c>
      <c r="J120" s="4">
        <v>0.36112100000000003</v>
      </c>
      <c r="K120" s="4">
        <v>-2.5356280527879145</v>
      </c>
      <c r="L120" s="4">
        <v>1.9829815084726105E-2</v>
      </c>
      <c r="M120" s="4">
        <v>5.4111205597884821E-2</v>
      </c>
      <c r="N120" s="4">
        <v>1.8634369181217129E-2</v>
      </c>
      <c r="O120" s="4">
        <v>0.16816254203154171</v>
      </c>
      <c r="P120" s="4">
        <v>0.1582872915558485</v>
      </c>
      <c r="Q120" s="4">
        <v>0.21032933264346454</v>
      </c>
    </row>
    <row r="121" spans="1:17" ht="15" x14ac:dyDescent="0.2">
      <c r="A121" s="4" t="s">
        <v>283</v>
      </c>
      <c r="B121" s="17" t="s">
        <v>730</v>
      </c>
      <c r="C121" s="6">
        <v>636.45986714312005</v>
      </c>
      <c r="D121" s="12">
        <v>7.2449583333333329</v>
      </c>
      <c r="E121" s="4" t="s">
        <v>553</v>
      </c>
      <c r="F121" s="4" t="s">
        <v>23</v>
      </c>
      <c r="G121" s="4" t="s">
        <v>592</v>
      </c>
      <c r="H121" s="4" t="s">
        <v>148</v>
      </c>
      <c r="I121" s="7">
        <v>1.6189157992509699E-2</v>
      </c>
      <c r="J121" s="4">
        <v>0.314917</v>
      </c>
      <c r="K121" s="4">
        <v>-2.3858520796360296</v>
      </c>
      <c r="L121" s="4">
        <v>2.9169470894208127E-2</v>
      </c>
      <c r="M121" s="4">
        <v>2.8826424695455651E-2</v>
      </c>
      <c r="N121" s="4">
        <v>2.0488975651074156E-2</v>
      </c>
      <c r="O121" s="4">
        <v>0.13054529456826369</v>
      </c>
      <c r="P121" s="4">
        <v>0.15081492246976697</v>
      </c>
      <c r="Q121" s="4">
        <v>0.12884293321222551</v>
      </c>
    </row>
    <row r="122" spans="1:17" ht="15" x14ac:dyDescent="0.2">
      <c r="A122" s="4" t="s">
        <v>310</v>
      </c>
      <c r="B122" s="17" t="s">
        <v>731</v>
      </c>
      <c r="C122" s="6">
        <v>650.47551268437303</v>
      </c>
      <c r="D122" s="12">
        <v>8.0445499999999992</v>
      </c>
      <c r="E122" s="4" t="s">
        <v>554</v>
      </c>
      <c r="F122" s="4" t="s">
        <v>23</v>
      </c>
      <c r="G122" s="4" t="s">
        <v>592</v>
      </c>
      <c r="H122" s="4" t="s">
        <v>148</v>
      </c>
      <c r="I122" s="7">
        <v>7.0240543842641102E-3</v>
      </c>
      <c r="J122" s="4">
        <v>0.18071999999999999</v>
      </c>
      <c r="K122" s="4">
        <v>-1.9456770054587267</v>
      </c>
      <c r="L122" s="4">
        <v>1.6232458255492979E-2</v>
      </c>
      <c r="M122" s="4">
        <v>1.1243053928501912E-2</v>
      </c>
      <c r="N122" s="4">
        <v>1.0833158912893159E-2</v>
      </c>
      <c r="O122" s="4">
        <v>5.0712039611288964E-2</v>
      </c>
      <c r="P122" s="4">
        <v>4.9577721508397767E-2</v>
      </c>
      <c r="Q122" s="4">
        <v>4.7282328648246545E-2</v>
      </c>
    </row>
    <row r="123" spans="1:17" ht="15" x14ac:dyDescent="0.2">
      <c r="A123" s="4" t="s">
        <v>290</v>
      </c>
      <c r="B123" s="17" t="s">
        <v>732</v>
      </c>
      <c r="C123" s="6">
        <v>678.50732987856395</v>
      </c>
      <c r="D123" s="12">
        <v>10.148633333333333</v>
      </c>
      <c r="E123" s="4" t="s">
        <v>555</v>
      </c>
      <c r="F123" s="4" t="s">
        <v>23</v>
      </c>
      <c r="G123" s="4" t="s">
        <v>592</v>
      </c>
      <c r="H123" s="4" t="s">
        <v>148</v>
      </c>
      <c r="I123" s="7">
        <v>1.8841387243180099E-2</v>
      </c>
      <c r="J123" s="4">
        <v>0.29812699999999998</v>
      </c>
      <c r="K123" s="4">
        <v>-1.1891268020271462</v>
      </c>
      <c r="L123" s="4">
        <v>8.3705712835906512E-2</v>
      </c>
      <c r="M123" s="4">
        <v>8.8124231145219348E-2</v>
      </c>
      <c r="N123" s="4">
        <v>6.306829201034328E-2</v>
      </c>
      <c r="O123" s="4">
        <v>0.17328959972553637</v>
      </c>
      <c r="P123" s="4">
        <v>0.19805003962057799</v>
      </c>
      <c r="Q123" s="4">
        <v>0.16426285567633392</v>
      </c>
    </row>
    <row r="124" spans="1:17" ht="15" x14ac:dyDescent="0.2">
      <c r="A124" s="4" t="s">
        <v>295</v>
      </c>
      <c r="B124" s="17" t="s">
        <v>733</v>
      </c>
      <c r="C124" s="6">
        <v>676.49078127479902</v>
      </c>
      <c r="D124" s="12">
        <v>8.2600083333333334</v>
      </c>
      <c r="E124" s="4" t="s">
        <v>556</v>
      </c>
      <c r="F124" s="4" t="s">
        <v>23</v>
      </c>
      <c r="G124" s="4" t="s">
        <v>592</v>
      </c>
      <c r="H124" s="4" t="s">
        <v>148</v>
      </c>
      <c r="I124" s="7">
        <v>9.6607697051571892E-3</v>
      </c>
      <c r="J124" s="4">
        <v>0.272262</v>
      </c>
      <c r="K124" s="4">
        <v>-2.5076024780238066</v>
      </c>
      <c r="L124" s="4">
        <v>1.2737849358926093E-2</v>
      </c>
      <c r="M124" s="4">
        <v>2.5150897003662881E-2</v>
      </c>
      <c r="N124" s="4">
        <v>1.5054995902461753E-2</v>
      </c>
      <c r="O124" s="4">
        <v>9.1402684823380417E-2</v>
      </c>
      <c r="P124" s="4">
        <v>0.11043949958419905</v>
      </c>
      <c r="Q124" s="4">
        <v>9.9235244543148832E-2</v>
      </c>
    </row>
    <row r="125" spans="1:17" ht="15" x14ac:dyDescent="0.2">
      <c r="A125" s="4" t="s">
        <v>265</v>
      </c>
      <c r="B125" s="17" t="s">
        <v>734</v>
      </c>
      <c r="C125" s="6">
        <v>714.504655434867</v>
      </c>
      <c r="D125" s="12">
        <v>8.8905166666666666</v>
      </c>
      <c r="E125" s="4" t="s">
        <v>557</v>
      </c>
      <c r="F125" s="4" t="s">
        <v>23</v>
      </c>
      <c r="G125" s="4" t="s">
        <v>592</v>
      </c>
      <c r="H125" s="4" t="s">
        <v>148</v>
      </c>
      <c r="I125" s="7">
        <v>1.5843557807767202E-2</v>
      </c>
      <c r="J125" s="4">
        <v>0.49565500000000001</v>
      </c>
      <c r="K125" s="4">
        <v>-1.3738161938124567</v>
      </c>
      <c r="L125" s="4">
        <v>0.22113978379706428</v>
      </c>
      <c r="M125" s="4">
        <v>0.16411468899520743</v>
      </c>
      <c r="N125" s="4">
        <v>0.13774533567282857</v>
      </c>
      <c r="O125" s="4">
        <v>0.4846043875516805</v>
      </c>
      <c r="P125" s="4">
        <v>0.43967200645912596</v>
      </c>
      <c r="Q125" s="4">
        <v>0.43110466642338985</v>
      </c>
    </row>
    <row r="126" spans="1:17" ht="15" x14ac:dyDescent="0.2">
      <c r="A126" s="4" t="s">
        <v>263</v>
      </c>
      <c r="B126" s="17" t="s">
        <v>735</v>
      </c>
      <c r="C126" s="6">
        <v>712.48836635056296</v>
      </c>
      <c r="D126" s="12">
        <v>9.2842666666666673</v>
      </c>
      <c r="E126" s="4" t="s">
        <v>558</v>
      </c>
      <c r="F126" s="4" t="s">
        <v>23</v>
      </c>
      <c r="G126" s="4" t="s">
        <v>592</v>
      </c>
      <c r="H126" s="4" t="s">
        <v>148</v>
      </c>
      <c r="I126" s="7">
        <v>4.95998888599235E-3</v>
      </c>
      <c r="J126" s="4">
        <v>0.52146300000000001</v>
      </c>
      <c r="K126" s="4">
        <v>-2.003345161169507</v>
      </c>
      <c r="L126" s="4">
        <v>0.11360002403691748</v>
      </c>
      <c r="M126" s="4">
        <v>0.10044021038462606</v>
      </c>
      <c r="N126" s="4">
        <v>8.733016275476381E-2</v>
      </c>
      <c r="O126" s="4">
        <v>0.38466595951580029</v>
      </c>
      <c r="P126" s="4">
        <v>0.397271893698809</v>
      </c>
      <c r="Q126" s="4">
        <v>0.42634211546275735</v>
      </c>
    </row>
    <row r="127" spans="1:17" ht="15" x14ac:dyDescent="0.2">
      <c r="A127" s="4" t="s">
        <v>271</v>
      </c>
      <c r="B127" s="17" t="s">
        <v>736</v>
      </c>
      <c r="C127" s="6">
        <v>738.50394429488904</v>
      </c>
      <c r="D127" s="12">
        <v>9.5280583333333322</v>
      </c>
      <c r="E127" s="4" t="s">
        <v>559</v>
      </c>
      <c r="F127" s="4" t="s">
        <v>23</v>
      </c>
      <c r="G127" s="4" t="s">
        <v>592</v>
      </c>
      <c r="H127" s="4" t="s">
        <v>148</v>
      </c>
      <c r="I127" s="7">
        <v>3.1589496482538601E-2</v>
      </c>
      <c r="J127" s="4">
        <v>0.43557299999999999</v>
      </c>
      <c r="K127" s="4">
        <v>-1.713840049585817</v>
      </c>
      <c r="L127" s="4">
        <v>0.1504563219171263</v>
      </c>
      <c r="M127" s="4">
        <v>7.3689555873694274E-2</v>
      </c>
      <c r="N127" s="4">
        <v>6.4073011471541999E-2</v>
      </c>
      <c r="O127" s="4">
        <v>0.31236795983382104</v>
      </c>
      <c r="P127" s="4">
        <v>0.28692368373396349</v>
      </c>
      <c r="Q127" s="4">
        <v>0.34616083095478195</v>
      </c>
    </row>
    <row r="128" spans="1:17" ht="15" x14ac:dyDescent="0.2">
      <c r="A128" s="4" t="s">
        <v>309</v>
      </c>
      <c r="B128" s="17" t="s">
        <v>737</v>
      </c>
      <c r="C128" s="6">
        <v>792.55119732027504</v>
      </c>
      <c r="D128" s="12">
        <v>13.048216666666667</v>
      </c>
      <c r="E128" s="4" t="s">
        <v>560</v>
      </c>
      <c r="F128" s="4" t="s">
        <v>23</v>
      </c>
      <c r="G128" s="4" t="s">
        <v>592</v>
      </c>
      <c r="H128" s="4" t="s">
        <v>148</v>
      </c>
      <c r="I128" s="7">
        <v>4.78673427696958E-2</v>
      </c>
      <c r="J128" s="4">
        <v>0.217529</v>
      </c>
      <c r="K128" s="4">
        <v>0.88165492122817546</v>
      </c>
      <c r="L128" s="4">
        <v>0.13014469863030512</v>
      </c>
      <c r="M128" s="4">
        <v>0.11427965483946913</v>
      </c>
      <c r="N128" s="4">
        <v>0.10516735186739783</v>
      </c>
      <c r="O128" s="4">
        <v>6.8469958278608231E-2</v>
      </c>
      <c r="P128" s="4">
        <v>5.7565758350459781E-2</v>
      </c>
      <c r="Q128" s="4">
        <v>6.370325507908163E-2</v>
      </c>
    </row>
    <row r="129" spans="1:17" ht="15" x14ac:dyDescent="0.2">
      <c r="A129" s="4" t="s">
        <v>127</v>
      </c>
      <c r="B129" s="17" t="s">
        <v>738</v>
      </c>
      <c r="C129" s="6">
        <v>707.48642778786098</v>
      </c>
      <c r="D129" s="12">
        <v>7.2851333333333335</v>
      </c>
      <c r="E129" s="4" t="s">
        <v>430</v>
      </c>
      <c r="F129" s="4" t="s">
        <v>11</v>
      </c>
      <c r="G129" s="4" t="s">
        <v>593</v>
      </c>
      <c r="H129" s="4" t="s">
        <v>12</v>
      </c>
      <c r="I129" s="7">
        <v>3.7763595237559101E-2</v>
      </c>
      <c r="J129" s="4">
        <v>0.68439499999999998</v>
      </c>
      <c r="K129" s="4">
        <v>0.8297764548824399</v>
      </c>
      <c r="L129" s="4">
        <v>1.4460740467778979</v>
      </c>
      <c r="M129" s="4">
        <v>1.2732959520895937</v>
      </c>
      <c r="N129" s="4">
        <v>1.0205513046796526</v>
      </c>
      <c r="O129" s="4">
        <v>5.8470971220686674E-2</v>
      </c>
      <c r="P129" s="4">
        <v>4.9922307727668473E-2</v>
      </c>
      <c r="Q129" s="4">
        <v>3.1302686394460738E-2</v>
      </c>
    </row>
    <row r="130" spans="1:17" ht="15" x14ac:dyDescent="0.2">
      <c r="A130" s="4" t="s">
        <v>72</v>
      </c>
      <c r="B130" s="17" t="s">
        <v>739</v>
      </c>
      <c r="C130" s="6">
        <v>733.50268585691197</v>
      </c>
      <c r="D130" s="12">
        <v>7.4419999999999993</v>
      </c>
      <c r="E130" s="4" t="s">
        <v>431</v>
      </c>
      <c r="F130" s="4" t="s">
        <v>11</v>
      </c>
      <c r="G130" s="4" t="s">
        <v>593</v>
      </c>
      <c r="H130" s="4" t="s">
        <v>12</v>
      </c>
      <c r="I130" s="7">
        <v>2.8319683970381499E-2</v>
      </c>
      <c r="J130" s="4">
        <v>1.27397</v>
      </c>
      <c r="K130" s="4">
        <v>0.6716390718369929</v>
      </c>
      <c r="L130" s="4">
        <v>5.114317875480519</v>
      </c>
      <c r="M130" s="4">
        <v>4.7792166169164476</v>
      </c>
      <c r="N130" s="4">
        <v>4.0258963717229186</v>
      </c>
      <c r="O130" s="4">
        <v>0.53127433421477654</v>
      </c>
      <c r="P130" s="4">
        <v>0.50552709266480844</v>
      </c>
      <c r="Q130" s="4">
        <v>0.52144480893151146</v>
      </c>
    </row>
    <row r="131" spans="1:17" ht="15" x14ac:dyDescent="0.2">
      <c r="A131" s="4" t="s">
        <v>17</v>
      </c>
      <c r="B131" s="17" t="s">
        <v>740</v>
      </c>
      <c r="C131" s="6">
        <v>721.50219083773902</v>
      </c>
      <c r="D131" s="12">
        <v>8.0366499999999998</v>
      </c>
      <c r="E131" s="4" t="s">
        <v>432</v>
      </c>
      <c r="F131" s="4" t="s">
        <v>11</v>
      </c>
      <c r="G131" s="4" t="s">
        <v>593</v>
      </c>
      <c r="H131" s="4" t="s">
        <v>12</v>
      </c>
      <c r="I131" s="7">
        <v>5.6548549012914598E-3</v>
      </c>
      <c r="J131" s="4">
        <v>6.7333100000000004</v>
      </c>
      <c r="K131" s="4">
        <v>0.77445349863910806</v>
      </c>
      <c r="L131" s="4">
        <v>128.69170677901863</v>
      </c>
      <c r="M131" s="4">
        <v>118.58803884807004</v>
      </c>
      <c r="N131" s="4">
        <v>113.95720632483705</v>
      </c>
      <c r="O131" s="4">
        <v>10.005576830601527</v>
      </c>
      <c r="P131" s="4">
        <v>4.9570293909555572</v>
      </c>
      <c r="Q131" s="4">
        <v>4.779423581358798</v>
      </c>
    </row>
    <row r="132" spans="1:17" ht="15" x14ac:dyDescent="0.2">
      <c r="A132" s="4" t="s">
        <v>10</v>
      </c>
      <c r="B132" s="17" t="s">
        <v>741</v>
      </c>
      <c r="C132" s="6">
        <v>747.51783820033597</v>
      </c>
      <c r="D132" s="12">
        <v>8.202633333333333</v>
      </c>
      <c r="E132" s="4" t="s">
        <v>433</v>
      </c>
      <c r="F132" s="4" t="s">
        <v>11</v>
      </c>
      <c r="G132" s="4" t="s">
        <v>593</v>
      </c>
      <c r="H132" s="4" t="s">
        <v>12</v>
      </c>
      <c r="I132" s="7">
        <v>2.9905080092731198E-2</v>
      </c>
      <c r="J132" s="4">
        <v>13.7439</v>
      </c>
      <c r="K132" s="4">
        <v>0.56917273025085491</v>
      </c>
      <c r="L132" s="4">
        <v>657.99693905965501</v>
      </c>
      <c r="M132" s="4">
        <v>542.73207989817263</v>
      </c>
      <c r="N132" s="4">
        <v>532.72469599010742</v>
      </c>
      <c r="O132" s="4">
        <v>101.14657997026464</v>
      </c>
      <c r="P132" s="4">
        <v>92.786730232016694</v>
      </c>
      <c r="Q132" s="4">
        <v>105.20757638911776</v>
      </c>
    </row>
    <row r="133" spans="1:17" ht="15" x14ac:dyDescent="0.2">
      <c r="A133" s="4" t="s">
        <v>73</v>
      </c>
      <c r="B133" s="17" t="s">
        <v>742</v>
      </c>
      <c r="C133" s="6">
        <v>761.53309913707005</v>
      </c>
      <c r="D133" s="12">
        <v>9.1355583333333339</v>
      </c>
      <c r="E133" s="4" t="s">
        <v>434</v>
      </c>
      <c r="F133" s="4" t="s">
        <v>11</v>
      </c>
      <c r="G133" s="4" t="s">
        <v>593</v>
      </c>
      <c r="H133" s="4" t="s">
        <v>12</v>
      </c>
      <c r="I133" s="7">
        <v>3.1552802967811898E-2</v>
      </c>
      <c r="J133" s="4">
        <v>1.25824</v>
      </c>
      <c r="K133" s="4">
        <v>0.72378607123501693</v>
      </c>
      <c r="L133" s="4">
        <v>4.5912270884584352</v>
      </c>
      <c r="M133" s="4">
        <v>4.2796074617574931</v>
      </c>
      <c r="N133" s="4">
        <v>3.4345290749956265</v>
      </c>
      <c r="O133" s="4">
        <v>7.1696284872615937E-2</v>
      </c>
      <c r="P133" s="4">
        <v>6.4642088010841481E-2</v>
      </c>
      <c r="Q133" s="4">
        <v>7.663922552050248E-2</v>
      </c>
    </row>
    <row r="134" spans="1:17" ht="15" x14ac:dyDescent="0.2">
      <c r="A134" s="4" t="s">
        <v>123</v>
      </c>
      <c r="B134" s="17" t="s">
        <v>743</v>
      </c>
      <c r="C134" s="6">
        <v>759.51787534788002</v>
      </c>
      <c r="D134" s="12">
        <v>7.6222166666666675</v>
      </c>
      <c r="E134" s="4" t="s">
        <v>435</v>
      </c>
      <c r="F134" s="4" t="s">
        <v>11</v>
      </c>
      <c r="G134" s="4" t="s">
        <v>593</v>
      </c>
      <c r="H134" s="4" t="s">
        <v>12</v>
      </c>
      <c r="I134" s="7">
        <v>1.40891328491721E-2</v>
      </c>
      <c r="J134" s="4">
        <v>0.70012399999999997</v>
      </c>
      <c r="K134" s="4">
        <v>0.44516908387212784</v>
      </c>
      <c r="L134" s="4">
        <v>1.7322322215069357</v>
      </c>
      <c r="M134" s="4">
        <v>1.5909981301840657</v>
      </c>
      <c r="N134" s="4">
        <v>1.5013713561251649</v>
      </c>
      <c r="O134" s="4">
        <v>0.35168503948274416</v>
      </c>
      <c r="P134" s="4">
        <v>0.36266079251014527</v>
      </c>
      <c r="Q134" s="4">
        <v>0.40599358725054535</v>
      </c>
    </row>
    <row r="135" spans="1:17" ht="15" x14ac:dyDescent="0.2">
      <c r="A135" s="4" t="s">
        <v>32</v>
      </c>
      <c r="B135" s="17" t="s">
        <v>744</v>
      </c>
      <c r="C135" s="6">
        <v>775.54950642818596</v>
      </c>
      <c r="D135" s="12">
        <v>10.244816666666667</v>
      </c>
      <c r="E135" s="4" t="s">
        <v>436</v>
      </c>
      <c r="F135" s="4" t="s">
        <v>11</v>
      </c>
      <c r="G135" s="4" t="s">
        <v>593</v>
      </c>
      <c r="H135" s="4" t="s">
        <v>12</v>
      </c>
      <c r="I135" s="7">
        <v>3.0916642315215299E-2</v>
      </c>
      <c r="J135" s="4">
        <v>3.7158199999999999</v>
      </c>
      <c r="K135" s="4">
        <v>0.93099377710827935</v>
      </c>
      <c r="L135" s="4">
        <v>43.156013621884114</v>
      </c>
      <c r="M135" s="4">
        <v>35.771789623328836</v>
      </c>
      <c r="N135" s="4">
        <v>33.257245193746364</v>
      </c>
      <c r="O135" s="4">
        <v>2.352532436726392</v>
      </c>
      <c r="P135" s="4">
        <v>2.6792714618556364</v>
      </c>
      <c r="Q135" s="4">
        <v>2.1824207010357508</v>
      </c>
    </row>
    <row r="136" spans="1:17" ht="15" x14ac:dyDescent="0.2">
      <c r="A136" s="4" t="s">
        <v>20</v>
      </c>
      <c r="B136" s="17" t="s">
        <v>745</v>
      </c>
      <c r="C136" s="6">
        <v>773.53340211826105</v>
      </c>
      <c r="D136" s="12">
        <v>8.3564333333333334</v>
      </c>
      <c r="E136" s="4" t="s">
        <v>437</v>
      </c>
      <c r="F136" s="4" t="s">
        <v>11</v>
      </c>
      <c r="G136" s="4" t="s">
        <v>593</v>
      </c>
      <c r="H136" s="4" t="s">
        <v>12</v>
      </c>
      <c r="I136" s="7">
        <v>3.37161794831354E-3</v>
      </c>
      <c r="J136" s="4">
        <v>6.0487799999999998</v>
      </c>
      <c r="K136" s="4">
        <v>0.76530669229456227</v>
      </c>
      <c r="L136" s="4">
        <v>104.27343662160712</v>
      </c>
      <c r="M136" s="4">
        <v>98.571401549778614</v>
      </c>
      <c r="N136" s="4">
        <v>100.86887182490972</v>
      </c>
      <c r="O136" s="4">
        <v>8.9857700289376332</v>
      </c>
      <c r="P136" s="4">
        <v>9.8220718228310915</v>
      </c>
      <c r="Q136" s="4">
        <v>10.444138633583586</v>
      </c>
    </row>
    <row r="137" spans="1:17" ht="15" x14ac:dyDescent="0.2">
      <c r="A137" s="4" t="s">
        <v>98</v>
      </c>
      <c r="B137" s="17" t="s">
        <v>746</v>
      </c>
      <c r="C137" s="6">
        <v>841.502766830165</v>
      </c>
      <c r="D137" s="12">
        <v>5.074041666666667</v>
      </c>
      <c r="E137" s="4" t="s">
        <v>438</v>
      </c>
      <c r="F137" s="4" t="s">
        <v>11</v>
      </c>
      <c r="G137" s="4" t="s">
        <v>593</v>
      </c>
      <c r="H137" s="4" t="s">
        <v>12</v>
      </c>
      <c r="I137" s="7">
        <v>2.9023747589540301E-2</v>
      </c>
      <c r="J137" s="4">
        <v>0.93049800000000005</v>
      </c>
      <c r="K137" s="4">
        <v>0.89466681999792752</v>
      </c>
      <c r="L137" s="4">
        <v>2.2955028741745269</v>
      </c>
      <c r="M137" s="4">
        <v>2.5243936755005612</v>
      </c>
      <c r="N137" s="4">
        <v>1.9267577235051601</v>
      </c>
      <c r="O137" s="4">
        <v>5.5541045586244141E-2</v>
      </c>
      <c r="P137" s="4">
        <v>5.4974204549123239E-2</v>
      </c>
      <c r="Q137" s="4">
        <v>5.8417064278402875E-2</v>
      </c>
    </row>
    <row r="138" spans="1:17" ht="15" x14ac:dyDescent="0.2">
      <c r="A138" s="4" t="s">
        <v>308</v>
      </c>
      <c r="B138" s="17" t="s">
        <v>747</v>
      </c>
      <c r="C138" s="6">
        <v>712.51071540029602</v>
      </c>
      <c r="D138" s="12">
        <v>7.058583333333333</v>
      </c>
      <c r="E138" s="4" t="s">
        <v>561</v>
      </c>
      <c r="F138" s="4" t="s">
        <v>11</v>
      </c>
      <c r="G138" s="4" t="s">
        <v>593</v>
      </c>
      <c r="H138" s="4" t="s">
        <v>154</v>
      </c>
      <c r="I138" s="7">
        <v>4.8391344781582697E-2</v>
      </c>
      <c r="J138" s="4">
        <v>0.22174199999999999</v>
      </c>
      <c r="K138" s="4">
        <v>1.6674357730622997</v>
      </c>
      <c r="L138" s="4">
        <v>9.5782594200973778E-2</v>
      </c>
      <c r="M138" s="4">
        <v>7.8739376361696159E-2</v>
      </c>
      <c r="N138" s="4">
        <v>6.8609215214256558E-2</v>
      </c>
      <c r="O138" s="4">
        <v>3.268588205797418E-2</v>
      </c>
      <c r="P138" s="4">
        <v>2.016977977420575E-2</v>
      </c>
      <c r="Q138" s="4">
        <v>2.3685047847911308E-2</v>
      </c>
    </row>
    <row r="139" spans="1:17" ht="15" x14ac:dyDescent="0.2">
      <c r="A139" s="4" t="s">
        <v>101</v>
      </c>
      <c r="B139" s="17" t="s">
        <v>748</v>
      </c>
      <c r="C139" s="6">
        <v>779.47237250820103</v>
      </c>
      <c r="D139" s="12">
        <v>5.4358666666666666</v>
      </c>
      <c r="E139" s="4" t="s">
        <v>439</v>
      </c>
      <c r="F139" s="4" t="s">
        <v>25</v>
      </c>
      <c r="G139" s="4" t="s">
        <v>594</v>
      </c>
      <c r="H139" s="4" t="s">
        <v>12</v>
      </c>
      <c r="I139" s="7">
        <v>5.1048910704210504E-3</v>
      </c>
      <c r="J139" s="4">
        <v>0.92246099999999998</v>
      </c>
      <c r="K139" s="4">
        <v>-5.7973665212243191</v>
      </c>
      <c r="L139" s="4">
        <v>2.9281556693669979E-2</v>
      </c>
      <c r="M139" s="4">
        <v>1.3954922702233282E-2</v>
      </c>
      <c r="N139" s="4">
        <v>2.4887099027821719E-3</v>
      </c>
      <c r="O139" s="4">
        <v>2.1107424313950878</v>
      </c>
      <c r="P139" s="4">
        <v>2.0863407573053383</v>
      </c>
      <c r="Q139" s="4">
        <v>2.2336410659038761</v>
      </c>
    </row>
    <row r="140" spans="1:17" ht="15" x14ac:dyDescent="0.2">
      <c r="A140" s="4" t="s">
        <v>38</v>
      </c>
      <c r="B140" s="17" t="s">
        <v>749</v>
      </c>
      <c r="C140" s="6">
        <v>809.51860563349305</v>
      </c>
      <c r="D140" s="12">
        <v>7.62765</v>
      </c>
      <c r="E140" s="4" t="s">
        <v>440</v>
      </c>
      <c r="F140" s="4" t="s">
        <v>25</v>
      </c>
      <c r="G140" s="4" t="s">
        <v>594</v>
      </c>
      <c r="H140" s="4" t="s">
        <v>12</v>
      </c>
      <c r="I140" s="7">
        <v>6.21460899738434E-3</v>
      </c>
      <c r="J140" s="4">
        <v>2.7409400000000002</v>
      </c>
      <c r="K140" s="4">
        <v>-2.3380140404716312</v>
      </c>
      <c r="L140" s="4">
        <v>2.1719801946316695</v>
      </c>
      <c r="M140" s="4">
        <v>2.3216124471497013</v>
      </c>
      <c r="N140" s="4">
        <v>2.1471401573597606</v>
      </c>
      <c r="O140" s="4">
        <v>21.106738155587365</v>
      </c>
      <c r="P140" s="4">
        <v>21.707444275536229</v>
      </c>
      <c r="Q140" s="4">
        <v>20.202120476370965</v>
      </c>
    </row>
    <row r="141" spans="1:17" ht="15" x14ac:dyDescent="0.2">
      <c r="A141" s="4" t="s">
        <v>24</v>
      </c>
      <c r="B141" s="17" t="s">
        <v>750</v>
      </c>
      <c r="C141" s="6">
        <v>807.50308093772003</v>
      </c>
      <c r="D141" s="12">
        <v>6.4925083333333333</v>
      </c>
      <c r="E141" s="4" t="s">
        <v>441</v>
      </c>
      <c r="F141" s="4" t="s">
        <v>25</v>
      </c>
      <c r="G141" s="4" t="s">
        <v>594</v>
      </c>
      <c r="H141" s="4" t="s">
        <v>12</v>
      </c>
      <c r="I141" s="7">
        <v>1.5800998860011701E-2</v>
      </c>
      <c r="J141" s="4">
        <v>5.2102300000000001</v>
      </c>
      <c r="K141" s="4">
        <v>-2.764868566889795</v>
      </c>
      <c r="L141" s="4">
        <v>5.5551330237519529</v>
      </c>
      <c r="M141" s="4">
        <v>6.1640801683418491</v>
      </c>
      <c r="N141" s="4">
        <v>3.395267422372751</v>
      </c>
      <c r="O141" s="4">
        <v>74.572444133757102</v>
      </c>
      <c r="P141" s="4">
        <v>79.126175685074699</v>
      </c>
      <c r="Q141" s="4">
        <v>66.001054695863573</v>
      </c>
    </row>
    <row r="142" spans="1:17" ht="15" x14ac:dyDescent="0.2">
      <c r="A142" s="4" t="s">
        <v>39</v>
      </c>
      <c r="B142" s="17" t="s">
        <v>751</v>
      </c>
      <c r="C142" s="6">
        <v>821.51839019496299</v>
      </c>
      <c r="D142" s="12">
        <v>7.1063083333333328</v>
      </c>
      <c r="E142" s="4" t="s">
        <v>442</v>
      </c>
      <c r="F142" s="4" t="s">
        <v>25</v>
      </c>
      <c r="G142" s="4" t="s">
        <v>594</v>
      </c>
      <c r="H142" s="4" t="s">
        <v>12</v>
      </c>
      <c r="I142" s="7">
        <v>8.5469895703661793E-3</v>
      </c>
      <c r="J142" s="4">
        <v>2.7157300000000002</v>
      </c>
      <c r="K142" s="4">
        <v>-2.6916066722018885</v>
      </c>
      <c r="L142" s="4">
        <v>1.8885904332546413</v>
      </c>
      <c r="M142" s="4">
        <v>1.8553008893732392</v>
      </c>
      <c r="N142" s="4">
        <v>1.4107532427546046</v>
      </c>
      <c r="O142" s="4">
        <v>21.496476385150245</v>
      </c>
      <c r="P142" s="4">
        <v>19.340859708881847</v>
      </c>
      <c r="Q142" s="4">
        <v>19.722506968809103</v>
      </c>
    </row>
    <row r="143" spans="1:17" ht="15" x14ac:dyDescent="0.2">
      <c r="A143" s="4" t="s">
        <v>92</v>
      </c>
      <c r="B143" s="17" t="s">
        <v>752</v>
      </c>
      <c r="C143" s="6">
        <v>859.53401237053299</v>
      </c>
      <c r="D143" s="12">
        <v>7.5664333333333333</v>
      </c>
      <c r="E143" s="4" t="s">
        <v>443</v>
      </c>
      <c r="F143" s="4" t="s">
        <v>25</v>
      </c>
      <c r="G143" s="4" t="s">
        <v>594</v>
      </c>
      <c r="H143" s="4" t="s">
        <v>12</v>
      </c>
      <c r="I143" s="7">
        <v>1.69174859721918E-3</v>
      </c>
      <c r="J143" s="4">
        <v>1.0123200000000001</v>
      </c>
      <c r="K143" s="4">
        <v>-0.96332202171783265</v>
      </c>
      <c r="L143" s="4">
        <v>1.2828593138757922</v>
      </c>
      <c r="M143" s="4">
        <v>1.4567349853368001</v>
      </c>
      <c r="N143" s="4">
        <v>1.2007236244008197</v>
      </c>
      <c r="O143" s="4">
        <v>3.9374798166532927</v>
      </c>
      <c r="P143" s="4">
        <v>3.9084281863532477</v>
      </c>
      <c r="Q143" s="4">
        <v>3.7852633994897067</v>
      </c>
    </row>
    <row r="144" spans="1:17" ht="15" x14ac:dyDescent="0.2">
      <c r="A144" s="4" t="s">
        <v>46</v>
      </c>
      <c r="B144" s="17" t="s">
        <v>753</v>
      </c>
      <c r="C144" s="6">
        <v>857.51821305755595</v>
      </c>
      <c r="D144" s="12">
        <v>6.6090166666666663</v>
      </c>
      <c r="E144" s="4" t="s">
        <v>444</v>
      </c>
      <c r="F144" s="4" t="s">
        <v>25</v>
      </c>
      <c r="G144" s="4" t="s">
        <v>594</v>
      </c>
      <c r="H144" s="4" t="s">
        <v>12</v>
      </c>
      <c r="I144" s="7">
        <v>1.9158617233821201E-2</v>
      </c>
      <c r="J144" s="4">
        <v>2.34945</v>
      </c>
      <c r="K144" s="4">
        <v>-0.95450101746108751</v>
      </c>
      <c r="L144" s="4">
        <v>8.71852767953329</v>
      </c>
      <c r="M144" s="4">
        <v>10.188724753709083</v>
      </c>
      <c r="N144" s="4">
        <v>7.8236174238221796</v>
      </c>
      <c r="O144" s="4">
        <v>21.303630423641717</v>
      </c>
      <c r="P144" s="4">
        <v>21.800967997305161</v>
      </c>
      <c r="Q144" s="4">
        <v>25.727258488528982</v>
      </c>
    </row>
    <row r="145" spans="1:17" ht="15" x14ac:dyDescent="0.2">
      <c r="A145" s="4" t="s">
        <v>77</v>
      </c>
      <c r="B145" s="17" t="s">
        <v>754</v>
      </c>
      <c r="C145" s="6">
        <v>881.51852042031101</v>
      </c>
      <c r="D145" s="12">
        <v>6.3256333333333332</v>
      </c>
      <c r="E145" s="4" t="s">
        <v>445</v>
      </c>
      <c r="F145" s="4" t="s">
        <v>25</v>
      </c>
      <c r="G145" s="4" t="s">
        <v>594</v>
      </c>
      <c r="H145" s="4" t="s">
        <v>12</v>
      </c>
      <c r="I145" s="7">
        <v>5.8847599186511899E-4</v>
      </c>
      <c r="J145" s="4">
        <v>1.21366</v>
      </c>
      <c r="K145" s="4">
        <v>-1.9721992551405969</v>
      </c>
      <c r="L145" s="4">
        <v>0.67758456469317041</v>
      </c>
      <c r="M145" s="4">
        <v>0.81605905074295038</v>
      </c>
      <c r="N145" s="4">
        <v>0.66211813759150873</v>
      </c>
      <c r="O145" s="4">
        <v>4.4982358427119431</v>
      </c>
      <c r="P145" s="4">
        <v>4.2705099104436846</v>
      </c>
      <c r="Q145" s="4">
        <v>4.4310625895287421</v>
      </c>
    </row>
    <row r="146" spans="1:17" ht="15" x14ac:dyDescent="0.2">
      <c r="A146" s="4" t="s">
        <v>108</v>
      </c>
      <c r="B146" s="17" t="s">
        <v>755</v>
      </c>
      <c r="C146" s="6">
        <v>805.48740878428703</v>
      </c>
      <c r="D146" s="12">
        <v>5.6369083333333334</v>
      </c>
      <c r="E146" s="4" t="s">
        <v>446</v>
      </c>
      <c r="F146" s="4" t="s">
        <v>25</v>
      </c>
      <c r="G146" s="4" t="s">
        <v>594</v>
      </c>
      <c r="H146" s="4" t="s">
        <v>12</v>
      </c>
      <c r="I146" s="7">
        <v>1.7960165979715299E-2</v>
      </c>
      <c r="J146" s="4">
        <v>0.83115700000000003</v>
      </c>
      <c r="K146" s="4">
        <v>-4.3560377428181933</v>
      </c>
      <c r="L146" s="4">
        <v>3.9986776656339616E-2</v>
      </c>
      <c r="M146" s="4">
        <v>6.8525440162447632E-2</v>
      </c>
      <c r="N146" s="4">
        <v>3.016009220683992E-2</v>
      </c>
      <c r="O146" s="4">
        <v>1.9046818439274411</v>
      </c>
      <c r="P146" s="4">
        <v>1.5890878665222661</v>
      </c>
      <c r="Q146" s="4">
        <v>1.8448231590806328</v>
      </c>
    </row>
    <row r="147" spans="1:17" ht="15" x14ac:dyDescent="0.2">
      <c r="A147" s="4" t="s">
        <v>30</v>
      </c>
      <c r="B147" s="17" t="s">
        <v>756</v>
      </c>
      <c r="C147" s="6">
        <v>833.51844317836503</v>
      </c>
      <c r="D147" s="12">
        <v>6.7566999999999995</v>
      </c>
      <c r="E147" s="4" t="s">
        <v>447</v>
      </c>
      <c r="F147" s="4" t="s">
        <v>25</v>
      </c>
      <c r="G147" s="4" t="s">
        <v>594</v>
      </c>
      <c r="H147" s="4" t="s">
        <v>12</v>
      </c>
      <c r="I147" s="7">
        <v>3.2836804479183399E-2</v>
      </c>
      <c r="J147" s="4">
        <v>4.5248600000000003</v>
      </c>
      <c r="K147" s="4">
        <v>-2.2398919032684983</v>
      </c>
      <c r="L147" s="4">
        <v>8.4753125113183199</v>
      </c>
      <c r="M147" s="4">
        <v>6.7570191777851365</v>
      </c>
      <c r="N147" s="4">
        <v>7.3194210583978174</v>
      </c>
      <c r="O147" s="4">
        <v>63.005811999899585</v>
      </c>
      <c r="P147" s="4">
        <v>65.280192918997159</v>
      </c>
      <c r="Q147" s="4">
        <v>49.872226859363792</v>
      </c>
    </row>
    <row r="148" spans="1:17" ht="15" x14ac:dyDescent="0.2">
      <c r="A148" s="4" t="s">
        <v>31</v>
      </c>
      <c r="B148" s="17" t="s">
        <v>757</v>
      </c>
      <c r="C148" s="6">
        <v>861.54940129015802</v>
      </c>
      <c r="D148" s="12">
        <v>8.009666666666666</v>
      </c>
      <c r="E148" s="4" t="s">
        <v>448</v>
      </c>
      <c r="F148" s="4" t="s">
        <v>25</v>
      </c>
      <c r="G148" s="4" t="s">
        <v>594</v>
      </c>
      <c r="H148" s="4" t="s">
        <v>12</v>
      </c>
      <c r="I148" s="7">
        <v>5.87497928805596E-3</v>
      </c>
      <c r="J148" s="4">
        <v>4.5213999999999999</v>
      </c>
      <c r="K148" s="4">
        <v>-1.7862847738050616</v>
      </c>
      <c r="L148" s="4">
        <v>14.366459640051536</v>
      </c>
      <c r="M148" s="4">
        <v>17.848964990894991</v>
      </c>
      <c r="N148" s="4">
        <v>25.054958697464773</v>
      </c>
      <c r="O148" s="4">
        <v>73.681008077621655</v>
      </c>
      <c r="P148" s="4">
        <v>71.947736651353608</v>
      </c>
      <c r="Q148" s="4">
        <v>66.938657009938225</v>
      </c>
    </row>
    <row r="149" spans="1:17" ht="15" x14ac:dyDescent="0.2">
      <c r="A149" s="4" t="s">
        <v>83</v>
      </c>
      <c r="B149" s="17" t="s">
        <v>758</v>
      </c>
      <c r="C149" s="6">
        <v>859.53392051414198</v>
      </c>
      <c r="D149" s="12">
        <v>6.8970499999999992</v>
      </c>
      <c r="E149" s="4" t="s">
        <v>449</v>
      </c>
      <c r="F149" s="4" t="s">
        <v>25</v>
      </c>
      <c r="G149" s="4" t="s">
        <v>594</v>
      </c>
      <c r="H149" s="4" t="s">
        <v>12</v>
      </c>
      <c r="I149" s="7">
        <v>3.2522505983163398E-2</v>
      </c>
      <c r="J149" s="4">
        <v>1.13835</v>
      </c>
      <c r="K149" s="4">
        <v>-0.37280717467833979</v>
      </c>
      <c r="L149" s="4">
        <v>4.8890864899880366</v>
      </c>
      <c r="M149" s="4">
        <v>4.3105532307817951</v>
      </c>
      <c r="N149" s="4">
        <v>3.3898114543507036</v>
      </c>
      <c r="O149" s="4">
        <v>7.9252545492642055</v>
      </c>
      <c r="P149" s="4">
        <v>7.4187702179930746</v>
      </c>
      <c r="Q149" s="4">
        <v>7.2833442268662916</v>
      </c>
    </row>
    <row r="150" spans="1:17" ht="15" x14ac:dyDescent="0.2">
      <c r="A150" s="4" t="s">
        <v>119</v>
      </c>
      <c r="B150" s="17" t="s">
        <v>759</v>
      </c>
      <c r="C150" s="6">
        <v>889.58066087602697</v>
      </c>
      <c r="D150" s="12">
        <v>9.7444583333333341</v>
      </c>
      <c r="E150" s="4" t="s">
        <v>450</v>
      </c>
      <c r="F150" s="4" t="s">
        <v>25</v>
      </c>
      <c r="G150" s="4" t="s">
        <v>594</v>
      </c>
      <c r="H150" s="4" t="s">
        <v>12</v>
      </c>
      <c r="I150" s="7">
        <v>9.2540027498378696E-3</v>
      </c>
      <c r="J150" s="4">
        <v>0.72614000000000001</v>
      </c>
      <c r="K150" s="4">
        <v>-0.82482589203123691</v>
      </c>
      <c r="L150" s="4">
        <v>0.84515951285776902</v>
      </c>
      <c r="M150" s="4">
        <v>1.0474858254950534</v>
      </c>
      <c r="N150" s="4">
        <v>0.67833276604410098</v>
      </c>
      <c r="O150" s="4">
        <v>2.1127366914350079</v>
      </c>
      <c r="P150" s="4">
        <v>2.3433436205435738</v>
      </c>
      <c r="Q150" s="4">
        <v>2.1285621540818505</v>
      </c>
    </row>
    <row r="151" spans="1:17" ht="15" x14ac:dyDescent="0.2">
      <c r="A151" s="4" t="s">
        <v>242</v>
      </c>
      <c r="B151" s="17" t="s">
        <v>760</v>
      </c>
      <c r="C151" s="6">
        <v>800.52809891575805</v>
      </c>
      <c r="D151" s="12">
        <v>6.6741333333333328</v>
      </c>
      <c r="E151" s="4" t="s">
        <v>562</v>
      </c>
      <c r="F151" s="4" t="s">
        <v>25</v>
      </c>
      <c r="G151" s="4" t="s">
        <v>594</v>
      </c>
      <c r="H151" s="4" t="s">
        <v>154</v>
      </c>
      <c r="I151" s="7">
        <v>2.2939383791706999E-2</v>
      </c>
      <c r="J151" s="4">
        <v>0.82276300000000002</v>
      </c>
      <c r="K151" s="4">
        <v>-2.8809129309209762</v>
      </c>
      <c r="L151" s="4">
        <v>0.13082677978525661</v>
      </c>
      <c r="M151" s="4">
        <v>0.11594518435802141</v>
      </c>
      <c r="N151" s="4">
        <v>0.10828077717342094</v>
      </c>
      <c r="O151" s="4">
        <v>0.83746565456378907</v>
      </c>
      <c r="P151" s="4">
        <v>0.95485526113456998</v>
      </c>
      <c r="Q151" s="4">
        <v>0.82305474174647741</v>
      </c>
    </row>
    <row r="152" spans="1:17" ht="15" x14ac:dyDescent="0.2">
      <c r="A152" s="4" t="s">
        <v>268</v>
      </c>
      <c r="B152" s="17" t="s">
        <v>761</v>
      </c>
      <c r="C152" s="6">
        <v>840.55880062404196</v>
      </c>
      <c r="D152" s="12">
        <v>7.539508333333333</v>
      </c>
      <c r="E152" s="4" t="s">
        <v>563</v>
      </c>
      <c r="F152" s="4" t="s">
        <v>25</v>
      </c>
      <c r="G152" s="4" t="s">
        <v>594</v>
      </c>
      <c r="H152" s="4" t="s">
        <v>154</v>
      </c>
      <c r="I152" s="7">
        <v>2.37924542235524E-2</v>
      </c>
      <c r="J152" s="4">
        <v>0.48760199999999998</v>
      </c>
      <c r="K152" s="4">
        <v>-2.2798102781781853</v>
      </c>
      <c r="L152" s="4">
        <v>8.8815948843920592E-2</v>
      </c>
      <c r="M152" s="4">
        <v>6.3289271450141529E-2</v>
      </c>
      <c r="N152" s="4">
        <v>5.6337146104108553E-2</v>
      </c>
      <c r="O152" s="4">
        <v>0.38336511136822282</v>
      </c>
      <c r="P152" s="4">
        <v>0.31653279959165498</v>
      </c>
      <c r="Q152" s="4">
        <v>0.31232758731283716</v>
      </c>
    </row>
    <row r="153" spans="1:17" ht="15" x14ac:dyDescent="0.2">
      <c r="A153" s="4" t="s">
        <v>185</v>
      </c>
      <c r="B153" s="17" t="s">
        <v>762</v>
      </c>
      <c r="C153" s="6">
        <v>854.57383068823401</v>
      </c>
      <c r="D153" s="12">
        <v>8.3189333333333337</v>
      </c>
      <c r="E153" s="4" t="s">
        <v>564</v>
      </c>
      <c r="F153" s="4" t="s">
        <v>25</v>
      </c>
      <c r="G153" s="4" t="s">
        <v>594</v>
      </c>
      <c r="H153" s="4" t="s">
        <v>154</v>
      </c>
      <c r="I153" s="7">
        <v>3.1886932358997002E-3</v>
      </c>
      <c r="J153" s="4">
        <v>2.3567200000000001</v>
      </c>
      <c r="K153" s="4">
        <v>-2.924064726330355</v>
      </c>
      <c r="L153" s="4">
        <v>1.1762754082234257</v>
      </c>
      <c r="M153" s="4">
        <v>0.76786262645128256</v>
      </c>
      <c r="N153" s="4">
        <v>0.86411257912452932</v>
      </c>
      <c r="O153" s="4">
        <v>6.7643973234173229</v>
      </c>
      <c r="P153" s="4">
        <v>7.1495891214523652</v>
      </c>
      <c r="Q153" s="4">
        <v>7.40011627055845</v>
      </c>
    </row>
    <row r="154" spans="1:17" ht="15" x14ac:dyDescent="0.2">
      <c r="A154" s="4" t="s">
        <v>302</v>
      </c>
      <c r="B154" s="17" t="s">
        <v>763</v>
      </c>
      <c r="C154" s="6">
        <v>866.574165735669</v>
      </c>
      <c r="D154" s="12">
        <v>7.7254499999999995</v>
      </c>
      <c r="E154" s="4" t="s">
        <v>565</v>
      </c>
      <c r="F154" s="4" t="s">
        <v>25</v>
      </c>
      <c r="G154" s="4" t="s">
        <v>594</v>
      </c>
      <c r="H154" s="4" t="s">
        <v>154</v>
      </c>
      <c r="I154" s="7">
        <v>1.3975702345979901E-2</v>
      </c>
      <c r="J154" s="4">
        <v>0.239066</v>
      </c>
      <c r="K154" s="4">
        <v>-1.2627741034870061</v>
      </c>
      <c r="L154" s="4">
        <v>5.3523204542260942E-2</v>
      </c>
      <c r="M154" s="4">
        <v>4.5482035525089871E-2</v>
      </c>
      <c r="N154" s="4">
        <v>3.7850707777225115E-2</v>
      </c>
      <c r="O154" s="4">
        <v>0.10472017930305877</v>
      </c>
      <c r="P154" s="4">
        <v>0.11117046097877518</v>
      </c>
      <c r="Q154" s="4">
        <v>0.11250437759649755</v>
      </c>
    </row>
    <row r="155" spans="1:17" ht="15" x14ac:dyDescent="0.2">
      <c r="A155" s="4" t="s">
        <v>220</v>
      </c>
      <c r="B155" s="17" t="s">
        <v>764</v>
      </c>
      <c r="C155" s="6">
        <v>880.59008197232401</v>
      </c>
      <c r="D155" s="12">
        <v>8.5396999999999998</v>
      </c>
      <c r="E155" s="4" t="s">
        <v>566</v>
      </c>
      <c r="F155" s="4" t="s">
        <v>25</v>
      </c>
      <c r="G155" s="4" t="s">
        <v>594</v>
      </c>
      <c r="H155" s="4" t="s">
        <v>154</v>
      </c>
      <c r="I155" s="7">
        <v>1.52930651944069E-2</v>
      </c>
      <c r="J155" s="4">
        <v>1.19872</v>
      </c>
      <c r="K155" s="4">
        <v>-1.5689153827773019</v>
      </c>
      <c r="L155" s="4">
        <v>0.79362064721484504</v>
      </c>
      <c r="M155" s="4">
        <v>0.9739558389854055</v>
      </c>
      <c r="N155" s="4">
        <v>0.65830908597766047</v>
      </c>
      <c r="O155" s="4">
        <v>2.4403833654307947</v>
      </c>
      <c r="P155" s="4">
        <v>2.4242703088572446</v>
      </c>
      <c r="Q155" s="4">
        <v>2.3325020971977097</v>
      </c>
    </row>
    <row r="156" spans="1:17" ht="15" x14ac:dyDescent="0.2">
      <c r="A156" s="4" t="s">
        <v>299</v>
      </c>
      <c r="B156" s="17" t="s">
        <v>765</v>
      </c>
      <c r="C156" s="6">
        <v>928.59018489576204</v>
      </c>
      <c r="D156" s="12">
        <v>8.122816666666667</v>
      </c>
      <c r="E156" s="4" t="s">
        <v>567</v>
      </c>
      <c r="F156" s="4" t="s">
        <v>25</v>
      </c>
      <c r="G156" s="4" t="s">
        <v>594</v>
      </c>
      <c r="H156" s="4" t="s">
        <v>154</v>
      </c>
      <c r="I156" s="7">
        <v>3.7427607266411797E-2</v>
      </c>
      <c r="J156" s="4">
        <v>0.24335100000000001</v>
      </c>
      <c r="K156" s="4">
        <v>1.0548999004905288</v>
      </c>
      <c r="L156" s="4">
        <v>0.12055460626278759</v>
      </c>
      <c r="M156" s="4">
        <v>0.1501163937235305</v>
      </c>
      <c r="N156" s="4">
        <v>0.12660742454808152</v>
      </c>
      <c r="O156" s="4">
        <v>7.2031074039420245E-2</v>
      </c>
      <c r="P156" s="4">
        <v>6.4523620718482264E-2</v>
      </c>
      <c r="Q156" s="4">
        <v>5.4667574399515834E-2</v>
      </c>
    </row>
    <row r="157" spans="1:17" ht="15" x14ac:dyDescent="0.2">
      <c r="A157" s="4" t="s">
        <v>303</v>
      </c>
      <c r="B157" s="17" t="s">
        <v>766</v>
      </c>
      <c r="C157" s="6">
        <v>966.70157601341703</v>
      </c>
      <c r="D157" s="12">
        <v>14.524283333333333</v>
      </c>
      <c r="E157" s="4" t="s">
        <v>568</v>
      </c>
      <c r="F157" s="4" t="s">
        <v>25</v>
      </c>
      <c r="G157" s="4" t="s">
        <v>594</v>
      </c>
      <c r="H157" s="4" t="s">
        <v>154</v>
      </c>
      <c r="I157" s="7">
        <v>6.8846923709971397E-3</v>
      </c>
      <c r="J157" s="4">
        <v>0.23816999999999999</v>
      </c>
      <c r="K157" s="4">
        <v>-2.6998577204122842</v>
      </c>
      <c r="L157" s="4">
        <v>1.56621112139812E-2</v>
      </c>
      <c r="M157" s="4">
        <v>1.2120476303006146E-2</v>
      </c>
      <c r="N157" s="4">
        <v>6.74102028128275E-3</v>
      </c>
      <c r="O157" s="4">
        <v>7.2404766536441123E-2</v>
      </c>
      <c r="P157" s="4">
        <v>8.1735680198564975E-2</v>
      </c>
      <c r="Q157" s="4">
        <v>7.017249559589378E-2</v>
      </c>
    </row>
    <row r="158" spans="1:17" ht="15" x14ac:dyDescent="0.2">
      <c r="A158" s="4" t="s">
        <v>89</v>
      </c>
      <c r="B158" s="17" t="s">
        <v>767</v>
      </c>
      <c r="C158" s="6">
        <v>764.58153956035301</v>
      </c>
      <c r="D158" s="12">
        <v>12.197216666666666</v>
      </c>
      <c r="E158" s="4" t="s">
        <v>451</v>
      </c>
      <c r="F158" s="4" t="s">
        <v>51</v>
      </c>
      <c r="G158" s="4" t="s">
        <v>595</v>
      </c>
      <c r="H158" s="4" t="s">
        <v>14</v>
      </c>
      <c r="I158" s="7">
        <v>3.48847994221197E-3</v>
      </c>
      <c r="J158" s="4">
        <v>1.0965400000000001</v>
      </c>
      <c r="K158" s="4">
        <v>0.279274138483116</v>
      </c>
      <c r="L158" s="4">
        <v>7.9229245063995597</v>
      </c>
      <c r="M158" s="4">
        <v>8.2169810423506515</v>
      </c>
      <c r="N158" s="4">
        <v>8.259216096518724</v>
      </c>
      <c r="O158" s="4">
        <v>5.3466157523161577</v>
      </c>
      <c r="P158" s="4">
        <v>4.8395416351456397</v>
      </c>
      <c r="Q158" s="4">
        <v>5.1778413187783654</v>
      </c>
    </row>
    <row r="159" spans="1:17" ht="15" x14ac:dyDescent="0.2">
      <c r="A159" s="4" t="s">
        <v>94</v>
      </c>
      <c r="B159" s="17" t="s">
        <v>768</v>
      </c>
      <c r="C159" s="6">
        <v>812.58130762146698</v>
      </c>
      <c r="D159" s="12">
        <v>9.9201333333333324</v>
      </c>
      <c r="E159" s="4" t="s">
        <v>452</v>
      </c>
      <c r="F159" s="4" t="s">
        <v>51</v>
      </c>
      <c r="G159" s="4" t="s">
        <v>595</v>
      </c>
      <c r="H159" s="4" t="s">
        <v>14</v>
      </c>
      <c r="I159" s="7">
        <v>1.55755994050907E-2</v>
      </c>
      <c r="J159" s="4">
        <v>0.97245700000000002</v>
      </c>
      <c r="K159" s="4">
        <v>-0.50841094159832756</v>
      </c>
      <c r="L159" s="4">
        <v>2.5489695749463999</v>
      </c>
      <c r="M159" s="4">
        <v>3.4032793601293889</v>
      </c>
      <c r="N159" s="4">
        <v>2.9830891785980946</v>
      </c>
      <c r="O159" s="4">
        <v>5.4523402360600759</v>
      </c>
      <c r="P159" s="4">
        <v>5.0047119871497125</v>
      </c>
      <c r="Q159" s="4">
        <v>5.5890924033083085</v>
      </c>
    </row>
    <row r="160" spans="1:17" ht="15" x14ac:dyDescent="0.2">
      <c r="A160" s="4" t="s">
        <v>50</v>
      </c>
      <c r="B160" s="17" t="s">
        <v>769</v>
      </c>
      <c r="C160" s="6">
        <v>762.56652512983203</v>
      </c>
      <c r="D160" s="12">
        <v>11.733166666666667</v>
      </c>
      <c r="E160" s="4" t="s">
        <v>453</v>
      </c>
      <c r="F160" s="4" t="s">
        <v>51</v>
      </c>
      <c r="G160" s="4" t="s">
        <v>595</v>
      </c>
      <c r="H160" s="4" t="s">
        <v>14</v>
      </c>
      <c r="I160" s="7">
        <v>2.33794659926614E-2</v>
      </c>
      <c r="J160" s="4">
        <v>2.1656300000000002</v>
      </c>
      <c r="K160" s="4">
        <v>0.81990708944115354</v>
      </c>
      <c r="L160" s="4">
        <v>14.190503848387095</v>
      </c>
      <c r="M160" s="4">
        <v>13.43764241485083</v>
      </c>
      <c r="N160" s="4">
        <v>16.180039893517819</v>
      </c>
      <c r="O160" s="4">
        <v>2.7611392629821356</v>
      </c>
      <c r="P160" s="4">
        <v>2.6979330862636712</v>
      </c>
      <c r="Q160" s="4">
        <v>2.9876931353905118</v>
      </c>
    </row>
    <row r="161" spans="1:17" ht="15" x14ac:dyDescent="0.2">
      <c r="A161" s="4" t="s">
        <v>122</v>
      </c>
      <c r="B161" s="17" t="s">
        <v>770</v>
      </c>
      <c r="C161" s="6">
        <v>792.61298390050297</v>
      </c>
      <c r="D161" s="12">
        <v>13.81555</v>
      </c>
      <c r="E161" s="4" t="s">
        <v>454</v>
      </c>
      <c r="F161" s="4" t="s">
        <v>51</v>
      </c>
      <c r="G161" s="4" t="s">
        <v>595</v>
      </c>
      <c r="H161" s="4" t="s">
        <v>14</v>
      </c>
      <c r="I161" s="7">
        <v>2.0959392252924498E-3</v>
      </c>
      <c r="J161" s="4">
        <v>0.70784800000000003</v>
      </c>
      <c r="K161" s="4">
        <v>0.32129679783049897</v>
      </c>
      <c r="L161" s="4">
        <v>3.0515256176696099</v>
      </c>
      <c r="M161" s="4">
        <v>3.0943114740400857</v>
      </c>
      <c r="N161" s="4">
        <v>2.9310103140728025</v>
      </c>
      <c r="O161" s="4">
        <v>1.8389045693978849</v>
      </c>
      <c r="P161" s="4">
        <v>1.7207683188847771</v>
      </c>
      <c r="Q161" s="4">
        <v>1.7400990575112667</v>
      </c>
    </row>
    <row r="162" spans="1:17" ht="15" x14ac:dyDescent="0.2">
      <c r="A162" s="4" t="s">
        <v>104</v>
      </c>
      <c r="B162" s="17" t="s">
        <v>771</v>
      </c>
      <c r="C162" s="6">
        <v>820.64441210546499</v>
      </c>
      <c r="D162" s="12">
        <v>14.577983333333332</v>
      </c>
      <c r="E162" s="4" t="s">
        <v>455</v>
      </c>
      <c r="F162" s="4" t="s">
        <v>51</v>
      </c>
      <c r="G162" s="4" t="s">
        <v>595</v>
      </c>
      <c r="H162" s="4" t="s">
        <v>14</v>
      </c>
      <c r="I162" s="7">
        <v>2.42592794517065E-2</v>
      </c>
      <c r="J162" s="4">
        <v>0.86119000000000001</v>
      </c>
      <c r="K162" s="4">
        <v>0.77109465183728876</v>
      </c>
      <c r="L162" s="4">
        <v>2.2820261913616928</v>
      </c>
      <c r="M162" s="4">
        <v>2.7291999321697507</v>
      </c>
      <c r="N162" s="4">
        <v>2.3942430630136204</v>
      </c>
      <c r="O162" s="4">
        <v>0.63180743438388398</v>
      </c>
      <c r="P162" s="4">
        <v>0.57994874743927516</v>
      </c>
      <c r="Q162" s="4">
        <v>0.61745191512877007</v>
      </c>
    </row>
    <row r="163" spans="1:17" ht="15" x14ac:dyDescent="0.2">
      <c r="A163" s="4" t="s">
        <v>110</v>
      </c>
      <c r="B163" s="17" t="s">
        <v>772</v>
      </c>
      <c r="C163" s="6">
        <v>848.67562574986096</v>
      </c>
      <c r="D163" s="12">
        <v>15.060700000000001</v>
      </c>
      <c r="E163" s="4" t="s">
        <v>456</v>
      </c>
      <c r="F163" s="4" t="s">
        <v>51</v>
      </c>
      <c r="G163" s="4" t="s">
        <v>595</v>
      </c>
      <c r="H163" s="4" t="s">
        <v>14</v>
      </c>
      <c r="I163" s="7">
        <v>5.87497928805596E-3</v>
      </c>
      <c r="J163" s="4">
        <v>0.81406000000000001</v>
      </c>
      <c r="K163" s="4">
        <v>0.63001711073976641</v>
      </c>
      <c r="L163" s="4">
        <v>2.1333686909592084</v>
      </c>
      <c r="M163" s="4">
        <v>2.2453523258353916</v>
      </c>
      <c r="N163" s="4">
        <v>2.303893290029988</v>
      </c>
      <c r="O163" s="4">
        <v>0.54311774903253873</v>
      </c>
      <c r="P163" s="4">
        <v>0.59042521605212261</v>
      </c>
      <c r="Q163" s="4">
        <v>0.57777113154639359</v>
      </c>
    </row>
    <row r="164" spans="1:17" ht="15" x14ac:dyDescent="0.2">
      <c r="A164" s="4" t="s">
        <v>278</v>
      </c>
      <c r="B164" s="17" t="s">
        <v>773</v>
      </c>
      <c r="C164" s="6">
        <v>678.54348521355905</v>
      </c>
      <c r="D164" s="12">
        <v>13.114358333333334</v>
      </c>
      <c r="E164" s="4" t="s">
        <v>569</v>
      </c>
      <c r="F164" s="4" t="s">
        <v>27</v>
      </c>
      <c r="G164" s="4" t="s">
        <v>599</v>
      </c>
      <c r="H164" s="4" t="s">
        <v>148</v>
      </c>
      <c r="I164" s="7">
        <v>3.9490477413571499E-2</v>
      </c>
      <c r="J164" s="4">
        <v>0.37335299999999999</v>
      </c>
      <c r="K164" s="4">
        <v>1.8462534877350747</v>
      </c>
      <c r="L164" s="4">
        <v>0.23539584598390509</v>
      </c>
      <c r="M164" s="4">
        <v>0.21603097882649569</v>
      </c>
      <c r="N164" s="4">
        <v>0.19029619446163407</v>
      </c>
      <c r="O164" s="4">
        <v>5.9947829805747158E-2</v>
      </c>
      <c r="P164" s="4">
        <v>6.1699069202034072E-2</v>
      </c>
      <c r="Q164" s="4">
        <v>5.6825038642479356E-2</v>
      </c>
    </row>
    <row r="165" spans="1:17" ht="15" x14ac:dyDescent="0.2">
      <c r="A165" s="4" t="s">
        <v>280</v>
      </c>
      <c r="B165" s="17" t="s">
        <v>774</v>
      </c>
      <c r="C165" s="6">
        <v>706.57264639738798</v>
      </c>
      <c r="D165" s="12">
        <v>14.185675</v>
      </c>
      <c r="E165" s="4" t="s">
        <v>570</v>
      </c>
      <c r="F165" s="4" t="s">
        <v>27</v>
      </c>
      <c r="G165" s="4" t="s">
        <v>599</v>
      </c>
      <c r="H165" s="4" t="s">
        <v>148</v>
      </c>
      <c r="I165" s="7">
        <v>4.5434433880865502E-2</v>
      </c>
      <c r="J165" s="4">
        <v>0.35170800000000002</v>
      </c>
      <c r="K165" s="4">
        <v>2.6058238788063193</v>
      </c>
      <c r="L165" s="4">
        <v>0.19011331598616743</v>
      </c>
      <c r="M165" s="4">
        <v>0.14796648231970044</v>
      </c>
      <c r="N165" s="4">
        <v>0.15763872294911538</v>
      </c>
      <c r="O165" s="4">
        <v>2.8400277236001331E-2</v>
      </c>
      <c r="P165" s="4">
        <v>2.6591651205251678E-2</v>
      </c>
      <c r="Q165" s="4">
        <v>2.6441739090404957E-2</v>
      </c>
    </row>
    <row r="166" spans="1:17" ht="15" x14ac:dyDescent="0.2">
      <c r="A166" s="4" t="s">
        <v>270</v>
      </c>
      <c r="B166" s="17" t="s">
        <v>775</v>
      </c>
      <c r="C166" s="6">
        <v>726.54092764322297</v>
      </c>
      <c r="D166" s="12">
        <v>14.077933333333334</v>
      </c>
      <c r="E166" s="4" t="s">
        <v>571</v>
      </c>
      <c r="F166" s="4" t="s">
        <v>27</v>
      </c>
      <c r="G166" s="4" t="s">
        <v>599</v>
      </c>
      <c r="H166" s="4" t="s">
        <v>148</v>
      </c>
      <c r="I166" s="7">
        <v>3.52512524321675E-2</v>
      </c>
      <c r="J166" s="4">
        <v>0.44495099999999999</v>
      </c>
      <c r="K166" s="4">
        <v>2.1738327763946628</v>
      </c>
      <c r="L166" s="4">
        <v>0.31316765770976601</v>
      </c>
      <c r="M166" s="4">
        <v>0.27668473259541493</v>
      </c>
      <c r="N166" s="4">
        <v>0.25592012385743074</v>
      </c>
      <c r="O166" s="4">
        <v>6.2704455895923703E-2</v>
      </c>
      <c r="P166" s="4">
        <v>6.0004018669930402E-2</v>
      </c>
      <c r="Q166" s="4">
        <v>6.4732570132415373E-2</v>
      </c>
    </row>
    <row r="167" spans="1:17" ht="15" x14ac:dyDescent="0.2">
      <c r="A167" s="4" t="s">
        <v>35</v>
      </c>
      <c r="B167" s="17" t="s">
        <v>776</v>
      </c>
      <c r="C167" s="6">
        <v>734.53437061555996</v>
      </c>
      <c r="D167" s="12">
        <v>8.8887499999999999</v>
      </c>
      <c r="E167" s="4" t="s">
        <v>457</v>
      </c>
      <c r="F167" s="4" t="s">
        <v>36</v>
      </c>
      <c r="G167" s="4" t="s">
        <v>596</v>
      </c>
      <c r="H167" s="4" t="s">
        <v>12</v>
      </c>
      <c r="I167" s="7">
        <v>1.5929825041359601E-2</v>
      </c>
      <c r="J167" s="4">
        <v>2.8211499999999998</v>
      </c>
      <c r="K167" s="4">
        <v>0.80950824282309841</v>
      </c>
      <c r="L167" s="4">
        <v>34.474756913345743</v>
      </c>
      <c r="M167" s="4">
        <v>33.957671881077623</v>
      </c>
      <c r="N167" s="4">
        <v>39.600668124813822</v>
      </c>
      <c r="O167" s="4">
        <v>15.558790284324045</v>
      </c>
      <c r="P167" s="4">
        <v>14.3763984308579</v>
      </c>
      <c r="Q167" s="4">
        <v>17.505183975451754</v>
      </c>
    </row>
    <row r="168" spans="1:17" ht="15" x14ac:dyDescent="0.2">
      <c r="A168" s="4" t="s">
        <v>262</v>
      </c>
      <c r="B168" s="17" t="s">
        <v>777</v>
      </c>
      <c r="C168" s="6">
        <v>810.79049156686006</v>
      </c>
      <c r="D168" s="12">
        <v>16.888416666666664</v>
      </c>
      <c r="E168" s="4" t="s">
        <v>458</v>
      </c>
      <c r="F168" s="4" t="s">
        <v>204</v>
      </c>
      <c r="G168" s="4" t="s">
        <v>597</v>
      </c>
      <c r="H168" s="4" t="s">
        <v>205</v>
      </c>
      <c r="I168" s="7">
        <v>5.3865704264993604E-3</v>
      </c>
      <c r="J168" s="4">
        <v>0.52942999999999996</v>
      </c>
      <c r="K168" s="4">
        <v>-1.942838670305538</v>
      </c>
      <c r="L168" s="4">
        <v>0.13791972504953642</v>
      </c>
      <c r="M168" s="4">
        <v>9.711428416516886E-2</v>
      </c>
      <c r="N168" s="4">
        <v>9.4488084390939059E-2</v>
      </c>
      <c r="O168" s="4">
        <v>0.43079143705285339</v>
      </c>
      <c r="P168" s="4">
        <v>0.432041038195011</v>
      </c>
      <c r="Q168" s="4">
        <v>0.40405270160935969</v>
      </c>
    </row>
    <row r="169" spans="1:17" ht="15" x14ac:dyDescent="0.2">
      <c r="A169" s="4" t="s">
        <v>214</v>
      </c>
      <c r="B169" s="17" t="s">
        <v>778</v>
      </c>
      <c r="C169" s="6">
        <v>836.80593167355005</v>
      </c>
      <c r="D169" s="12">
        <v>16.870833333333334</v>
      </c>
      <c r="E169" s="4" t="s">
        <v>459</v>
      </c>
      <c r="F169" s="4" t="s">
        <v>204</v>
      </c>
      <c r="G169" s="4" t="s">
        <v>597</v>
      </c>
      <c r="H169" s="4" t="s">
        <v>205</v>
      </c>
      <c r="I169" s="7">
        <v>1.3353862792366999E-2</v>
      </c>
      <c r="J169" s="4">
        <v>1.3473999999999999</v>
      </c>
      <c r="K169" s="4">
        <v>-2.090502775592527</v>
      </c>
      <c r="L169" s="4">
        <v>0.72157267963988247</v>
      </c>
      <c r="M169" s="4">
        <v>0.58238598873617875</v>
      </c>
      <c r="N169" s="4">
        <v>0.56089764074740178</v>
      </c>
      <c r="O169" s="4">
        <v>2.7139460751094457</v>
      </c>
      <c r="P169" s="4">
        <v>2.8095745211762022</v>
      </c>
      <c r="Q169" s="4">
        <v>2.418836612940654</v>
      </c>
    </row>
    <row r="170" spans="1:17" ht="15" x14ac:dyDescent="0.2">
      <c r="A170" s="4" t="s">
        <v>259</v>
      </c>
      <c r="B170" s="17" t="s">
        <v>779</v>
      </c>
      <c r="C170" s="6">
        <v>858.79069720281905</v>
      </c>
      <c r="D170" s="12">
        <v>16.660250000000001</v>
      </c>
      <c r="E170" s="4" t="s">
        <v>460</v>
      </c>
      <c r="F170" s="4" t="s">
        <v>204</v>
      </c>
      <c r="G170" s="4" t="s">
        <v>597</v>
      </c>
      <c r="H170" s="4" t="s">
        <v>205</v>
      </c>
      <c r="I170" s="7">
        <v>2.79907039439335E-2</v>
      </c>
      <c r="J170" s="4">
        <v>0.54398599999999997</v>
      </c>
      <c r="K170" s="4">
        <v>-1.3915886663974626</v>
      </c>
      <c r="L170" s="4">
        <v>0.252766722044799</v>
      </c>
      <c r="M170" s="4">
        <v>0.21106418521814735</v>
      </c>
      <c r="N170" s="4">
        <v>0.16179409738660316</v>
      </c>
      <c r="O170" s="4">
        <v>0.62161689210230675</v>
      </c>
      <c r="P170" s="4">
        <v>0.53550187720728959</v>
      </c>
      <c r="Q170" s="4">
        <v>0.48431751082144237</v>
      </c>
    </row>
    <row r="171" spans="1:17" ht="15" x14ac:dyDescent="0.2">
      <c r="A171" s="4" t="s">
        <v>223</v>
      </c>
      <c r="B171" s="17" t="s">
        <v>780</v>
      </c>
      <c r="C171" s="6">
        <v>886.82171729901802</v>
      </c>
      <c r="D171" s="12">
        <v>16.819499999999998</v>
      </c>
      <c r="E171" s="4" t="s">
        <v>461</v>
      </c>
      <c r="F171" s="4" t="s">
        <v>204</v>
      </c>
      <c r="G171" s="4" t="s">
        <v>597</v>
      </c>
      <c r="H171" s="4" t="s">
        <v>205</v>
      </c>
      <c r="I171" s="7">
        <v>1.4775294296891001E-3</v>
      </c>
      <c r="J171" s="4">
        <v>1.13429</v>
      </c>
      <c r="K171" s="4">
        <v>-2.3546543500901449</v>
      </c>
      <c r="L171" s="4">
        <v>0.37323257937734311</v>
      </c>
      <c r="M171" s="4">
        <v>0.36564373142623213</v>
      </c>
      <c r="N171" s="4">
        <v>0.2996171383165695</v>
      </c>
      <c r="O171" s="4">
        <v>1.7217490698801183</v>
      </c>
      <c r="P171" s="4">
        <v>1.7902513564635139</v>
      </c>
      <c r="Q171" s="4">
        <v>1.7995994255543444</v>
      </c>
    </row>
    <row r="172" spans="1:17" ht="15" x14ac:dyDescent="0.2">
      <c r="A172" s="4" t="s">
        <v>273</v>
      </c>
      <c r="B172" s="17" t="s">
        <v>781</v>
      </c>
      <c r="C172" s="6">
        <v>910.82150057097601</v>
      </c>
      <c r="D172" s="12">
        <v>16.646583333333332</v>
      </c>
      <c r="E172" s="4" t="s">
        <v>462</v>
      </c>
      <c r="F172" s="4" t="s">
        <v>204</v>
      </c>
      <c r="G172" s="4" t="s">
        <v>597</v>
      </c>
      <c r="H172" s="4" t="s">
        <v>205</v>
      </c>
      <c r="I172" s="7">
        <v>1.05396427686425E-2</v>
      </c>
      <c r="J172" s="4">
        <v>0.40257199999999999</v>
      </c>
      <c r="K172" s="4">
        <v>-0.57849719647155995</v>
      </c>
      <c r="L172" s="4">
        <v>0.37834340928833476</v>
      </c>
      <c r="M172" s="4">
        <v>0.38115014911550332</v>
      </c>
      <c r="N172" s="4">
        <v>0.34348251249861217</v>
      </c>
      <c r="O172" s="4">
        <v>0.52195788162615964</v>
      </c>
      <c r="P172" s="4">
        <v>0.5604896523269487</v>
      </c>
      <c r="Q172" s="4">
        <v>0.56461883321369843</v>
      </c>
    </row>
    <row r="173" spans="1:17" ht="15" x14ac:dyDescent="0.2">
      <c r="A173" s="4" t="s">
        <v>264</v>
      </c>
      <c r="B173" s="17" t="s">
        <v>782</v>
      </c>
      <c r="C173" s="6">
        <v>780.74368972882803</v>
      </c>
      <c r="D173" s="12">
        <v>16.497949999999999</v>
      </c>
      <c r="E173" s="4" t="s">
        <v>463</v>
      </c>
      <c r="F173" s="4" t="s">
        <v>204</v>
      </c>
      <c r="G173" s="4" t="s">
        <v>597</v>
      </c>
      <c r="H173" s="4" t="s">
        <v>205</v>
      </c>
      <c r="I173" s="7">
        <v>9.30421945276305E-3</v>
      </c>
      <c r="J173" s="4">
        <v>0.49566199999999999</v>
      </c>
      <c r="K173" s="4">
        <v>-1.1597314641520102</v>
      </c>
      <c r="L173" s="4">
        <v>0.23059158168338428</v>
      </c>
      <c r="M173" s="4">
        <v>0.22912474799675914</v>
      </c>
      <c r="N173" s="4">
        <v>0.20541678336024408</v>
      </c>
      <c r="O173" s="4">
        <v>0.5113097393245899</v>
      </c>
      <c r="P173" s="4">
        <v>0.46524459360702364</v>
      </c>
      <c r="Q173" s="4">
        <v>0.50945838715797331</v>
      </c>
    </row>
    <row r="174" spans="1:17" ht="15" x14ac:dyDescent="0.2">
      <c r="A174" s="4" t="s">
        <v>261</v>
      </c>
      <c r="B174" s="17" t="s">
        <v>783</v>
      </c>
      <c r="C174" s="6">
        <v>864.83728528040797</v>
      </c>
      <c r="D174" s="12">
        <v>17.0655</v>
      </c>
      <c r="E174" s="4" t="s">
        <v>464</v>
      </c>
      <c r="F174" s="4" t="s">
        <v>204</v>
      </c>
      <c r="G174" s="4" t="s">
        <v>597</v>
      </c>
      <c r="H174" s="4" t="s">
        <v>205</v>
      </c>
      <c r="I174" s="7">
        <v>7.8624685914119499E-3</v>
      </c>
      <c r="J174" s="4">
        <v>0.53152900000000003</v>
      </c>
      <c r="K174" s="4">
        <v>-1.1252734383754015</v>
      </c>
      <c r="L174" s="4">
        <v>0.30660173149340991</v>
      </c>
      <c r="M174" s="4">
        <v>0.25418700434194014</v>
      </c>
      <c r="N174" s="4">
        <v>0.24555590424888693</v>
      </c>
      <c r="O174" s="4">
        <v>0.58077083464661816</v>
      </c>
      <c r="P174" s="4">
        <v>0.62237370925443891</v>
      </c>
      <c r="Q174" s="4">
        <v>0.55583894040251747</v>
      </c>
    </row>
    <row r="175" spans="1:17" ht="15" x14ac:dyDescent="0.2">
      <c r="A175" s="4" t="s">
        <v>248</v>
      </c>
      <c r="B175" s="17" t="s">
        <v>784</v>
      </c>
      <c r="C175" s="6">
        <v>808.77507844678598</v>
      </c>
      <c r="D175" s="12">
        <v>16.705249999999999</v>
      </c>
      <c r="E175" s="4" t="s">
        <v>465</v>
      </c>
      <c r="F175" s="4" t="s">
        <v>204</v>
      </c>
      <c r="G175" s="4" t="s">
        <v>597</v>
      </c>
      <c r="H175" s="4" t="s">
        <v>205</v>
      </c>
      <c r="I175" s="7">
        <v>1.6736463679028601E-2</v>
      </c>
      <c r="J175" s="4">
        <v>0.71268100000000001</v>
      </c>
      <c r="K175" s="4">
        <v>-1.5343509491890832</v>
      </c>
      <c r="L175" s="4">
        <v>0.2823295131656603</v>
      </c>
      <c r="M175" s="4">
        <v>0.30769920213203666</v>
      </c>
      <c r="N175" s="4">
        <v>0.30269145560872512</v>
      </c>
      <c r="O175" s="4">
        <v>0.9196364233253822</v>
      </c>
      <c r="P175" s="4">
        <v>0.83540284661488151</v>
      </c>
      <c r="Q175" s="4">
        <v>0.83079690803753348</v>
      </c>
    </row>
    <row r="176" spans="1:17" ht="15" x14ac:dyDescent="0.2">
      <c r="A176" s="4" t="s">
        <v>203</v>
      </c>
      <c r="B176" s="17" t="s">
        <v>785</v>
      </c>
      <c r="C176" s="6">
        <v>862.82181722278597</v>
      </c>
      <c r="D176" s="12">
        <v>16.884916666666665</v>
      </c>
      <c r="E176" s="4" t="s">
        <v>466</v>
      </c>
      <c r="F176" s="4" t="s">
        <v>204</v>
      </c>
      <c r="G176" s="4" t="s">
        <v>597</v>
      </c>
      <c r="H176" s="4" t="s">
        <v>205</v>
      </c>
      <c r="I176" s="7">
        <v>8.9382958120684496E-3</v>
      </c>
      <c r="J176" s="4">
        <v>1.61006</v>
      </c>
      <c r="K176" s="4">
        <v>-2.0505356111146362</v>
      </c>
      <c r="L176" s="4">
        <v>1.0540195869850795</v>
      </c>
      <c r="M176" s="4">
        <v>0.87864672029151891</v>
      </c>
      <c r="N176" s="4">
        <v>0.81087976038406973</v>
      </c>
      <c r="O176" s="4">
        <v>3.7694956782017681</v>
      </c>
      <c r="P176" s="4">
        <v>3.7805938518217368</v>
      </c>
      <c r="Q176" s="4">
        <v>3.8153172205930357</v>
      </c>
    </row>
    <row r="177" spans="1:17" ht="15" x14ac:dyDescent="0.2">
      <c r="A177" s="4" t="s">
        <v>257</v>
      </c>
      <c r="B177" s="17" t="s">
        <v>786</v>
      </c>
      <c r="C177" s="6">
        <v>890.85298247845697</v>
      </c>
      <c r="D177" s="12">
        <v>17.039833333333334</v>
      </c>
      <c r="E177" s="4" t="s">
        <v>467</v>
      </c>
      <c r="F177" s="4" t="s">
        <v>204</v>
      </c>
      <c r="G177" s="4" t="s">
        <v>597</v>
      </c>
      <c r="H177" s="4" t="s">
        <v>205</v>
      </c>
      <c r="I177" s="7">
        <v>1.01743572071993E-2</v>
      </c>
      <c r="J177" s="4">
        <v>0.55664899999999995</v>
      </c>
      <c r="K177" s="4">
        <v>-1.3694377709749692</v>
      </c>
      <c r="L177" s="4">
        <v>0.27184474249794144</v>
      </c>
      <c r="M177" s="4">
        <v>0.20064911184187537</v>
      </c>
      <c r="N177" s="4">
        <v>0.19020421863886178</v>
      </c>
      <c r="O177" s="4">
        <v>0.55701993552345275</v>
      </c>
      <c r="P177" s="4">
        <v>0.61527127096785672</v>
      </c>
      <c r="Q177" s="4">
        <v>0.53992086259488914</v>
      </c>
    </row>
    <row r="178" spans="1:17" ht="15" x14ac:dyDescent="0.2">
      <c r="A178" s="4" t="s">
        <v>227</v>
      </c>
      <c r="B178" s="17" t="s">
        <v>787</v>
      </c>
      <c r="C178" s="6">
        <v>888.83739453939097</v>
      </c>
      <c r="D178" s="12">
        <v>16.870833333333334</v>
      </c>
      <c r="E178" s="4" t="s">
        <v>468</v>
      </c>
      <c r="F178" s="4" t="s">
        <v>204</v>
      </c>
      <c r="G178" s="4" t="s">
        <v>597</v>
      </c>
      <c r="H178" s="4" t="s">
        <v>205</v>
      </c>
      <c r="I178" s="7">
        <v>6.9723988641573701E-3</v>
      </c>
      <c r="J178" s="4">
        <v>1.0691600000000001</v>
      </c>
      <c r="K178" s="4">
        <v>-2.1225879107348704</v>
      </c>
      <c r="L178" s="4">
        <v>0.45692956710182053</v>
      </c>
      <c r="M178" s="4">
        <v>0.36400990376692849</v>
      </c>
      <c r="N178" s="4">
        <v>0.3133910861471037</v>
      </c>
      <c r="O178" s="4">
        <v>1.6349356288546206</v>
      </c>
      <c r="P178" s="4">
        <v>1.680453510033368</v>
      </c>
      <c r="Q178" s="4">
        <v>1.6243300495178097</v>
      </c>
    </row>
    <row r="179" spans="1:17" ht="15" x14ac:dyDescent="0.2">
      <c r="A179" s="4" t="s">
        <v>287</v>
      </c>
      <c r="B179" s="17" t="s">
        <v>788</v>
      </c>
      <c r="C179" s="6">
        <v>916.86906869176903</v>
      </c>
      <c r="D179" s="12">
        <v>17.041666666666668</v>
      </c>
      <c r="E179" s="4" t="s">
        <v>469</v>
      </c>
      <c r="F179" s="4" t="s">
        <v>204</v>
      </c>
      <c r="G179" s="4" t="s">
        <v>597</v>
      </c>
      <c r="H179" s="4" t="s">
        <v>205</v>
      </c>
      <c r="I179" s="7">
        <v>1.8176997310005601E-2</v>
      </c>
      <c r="J179" s="4">
        <v>0.30693500000000001</v>
      </c>
      <c r="K179" s="4">
        <v>-0.90036930985158214</v>
      </c>
      <c r="L179" s="4">
        <v>0.13847807111794619</v>
      </c>
      <c r="M179" s="4">
        <v>0.12570182439205638</v>
      </c>
      <c r="N179" s="4">
        <v>0.10302360300026511</v>
      </c>
      <c r="O179" s="4">
        <v>0.2155489632771872</v>
      </c>
      <c r="P179" s="4">
        <v>0.24212686320288754</v>
      </c>
      <c r="Q179" s="4">
        <v>0.22772556171690439</v>
      </c>
    </row>
    <row r="180" spans="1:17" ht="15" x14ac:dyDescent="0.2">
      <c r="A180" s="4" t="s">
        <v>95</v>
      </c>
      <c r="B180" s="17" t="s">
        <v>789</v>
      </c>
      <c r="C180" s="6">
        <v>436.28353156261198</v>
      </c>
      <c r="D180" s="12">
        <v>2.2222500000000003</v>
      </c>
      <c r="E180" s="4" t="s">
        <v>470</v>
      </c>
      <c r="F180" s="4" t="s">
        <v>96</v>
      </c>
      <c r="G180" s="4" t="s">
        <v>598</v>
      </c>
      <c r="H180" s="4" t="s">
        <v>12</v>
      </c>
      <c r="I180" s="7">
        <v>3.7166026200049101E-3</v>
      </c>
      <c r="J180" s="4">
        <v>0.96439699999999995</v>
      </c>
      <c r="K180" s="4">
        <v>-1.3429729788502214</v>
      </c>
      <c r="L180" s="4">
        <v>0.65594516414846737</v>
      </c>
      <c r="M180" s="4">
        <v>0.87341177443855411</v>
      </c>
      <c r="N180" s="4">
        <v>0.73843201305164519</v>
      </c>
      <c r="O180" s="4">
        <v>3.263019700179143</v>
      </c>
      <c r="P180" s="4">
        <v>2.8988458635073715</v>
      </c>
      <c r="Q180" s="4">
        <v>3.0920948826276193</v>
      </c>
    </row>
    <row r="181" spans="1:17" ht="15" x14ac:dyDescent="0.2">
      <c r="A181" s="4" t="s">
        <v>129</v>
      </c>
      <c r="B181" s="17" t="s">
        <v>790</v>
      </c>
      <c r="C181" s="6">
        <v>462.29938802352501</v>
      </c>
      <c r="D181" s="12">
        <v>2.3105166666666666</v>
      </c>
      <c r="E181" s="4" t="s">
        <v>471</v>
      </c>
      <c r="F181" s="4" t="s">
        <v>96</v>
      </c>
      <c r="G181" s="4" t="s">
        <v>598</v>
      </c>
      <c r="H181" s="4" t="s">
        <v>12</v>
      </c>
      <c r="I181" s="7">
        <v>1.62509429315191E-3</v>
      </c>
      <c r="J181" s="4">
        <v>0.64386200000000005</v>
      </c>
      <c r="K181" s="4">
        <v>-1.1880677667955686</v>
      </c>
      <c r="L181" s="4">
        <v>0.35635372960704265</v>
      </c>
      <c r="M181" s="4">
        <v>0.47517089626403519</v>
      </c>
      <c r="N181" s="4">
        <v>0.37976653196521093</v>
      </c>
      <c r="O181" s="4">
        <v>1.501180579659696</v>
      </c>
      <c r="P181" s="4">
        <v>1.3831187029325143</v>
      </c>
      <c r="Q181" s="4">
        <v>1.4371651153066674</v>
      </c>
    </row>
    <row r="182" spans="1:17" ht="15" x14ac:dyDescent="0.2">
      <c r="A182" s="4" t="s">
        <v>225</v>
      </c>
      <c r="B182" s="17" t="s">
        <v>791</v>
      </c>
      <c r="C182" s="6">
        <v>764.55788150506305</v>
      </c>
      <c r="D182" s="12">
        <v>8.4156166666666667</v>
      </c>
      <c r="E182" s="4" t="s">
        <v>472</v>
      </c>
      <c r="F182" s="4" t="s">
        <v>51</v>
      </c>
      <c r="G182" s="4" t="s">
        <v>595</v>
      </c>
      <c r="H182" s="4" t="s">
        <v>148</v>
      </c>
      <c r="I182" s="7">
        <v>3.9703040958826E-2</v>
      </c>
      <c r="J182" s="4">
        <v>1.12432</v>
      </c>
      <c r="K182" s="4">
        <v>0.80318944145607885</v>
      </c>
      <c r="L182" s="4">
        <v>3.0680478351007099</v>
      </c>
      <c r="M182" s="4">
        <v>3.2538797117468419</v>
      </c>
      <c r="N182" s="4">
        <v>3.6508196997633586</v>
      </c>
      <c r="O182" s="4">
        <v>1.8461587228957976</v>
      </c>
      <c r="P182" s="4">
        <v>1.8164328457780319</v>
      </c>
      <c r="Q182" s="4">
        <v>2.0525987627630862</v>
      </c>
    </row>
    <row r="183" spans="1:17" ht="15" x14ac:dyDescent="0.2">
      <c r="A183" s="4" t="s">
        <v>198</v>
      </c>
      <c r="B183" s="17" t="s">
        <v>792</v>
      </c>
      <c r="C183" s="6">
        <v>676.52774570097404</v>
      </c>
      <c r="D183" s="12">
        <v>12.855983333333334</v>
      </c>
      <c r="E183" s="4" t="s">
        <v>473</v>
      </c>
      <c r="F183" s="4" t="s">
        <v>27</v>
      </c>
      <c r="G183" s="4" t="s">
        <v>599</v>
      </c>
      <c r="H183" s="4" t="s">
        <v>148</v>
      </c>
      <c r="I183" s="7">
        <v>2.63707381497079E-2</v>
      </c>
      <c r="J183" s="4">
        <v>1.72496</v>
      </c>
      <c r="K183" s="4">
        <v>2.2257472106964484</v>
      </c>
      <c r="L183" s="4">
        <v>4.6096217826557409</v>
      </c>
      <c r="M183" s="4">
        <v>4.1500119901861305</v>
      </c>
      <c r="N183" s="4">
        <v>3.8179952074076091</v>
      </c>
      <c r="O183" s="4">
        <v>0.96817279260138467</v>
      </c>
      <c r="P183" s="4">
        <v>0.788209349646391</v>
      </c>
      <c r="Q183" s="4">
        <v>0.9325640168491427</v>
      </c>
    </row>
    <row r="184" spans="1:17" ht="15" x14ac:dyDescent="0.2">
      <c r="A184" s="4" t="s">
        <v>201</v>
      </c>
      <c r="B184" s="17" t="s">
        <v>793</v>
      </c>
      <c r="C184" s="6">
        <v>702.54335644585399</v>
      </c>
      <c r="D184" s="12">
        <v>13.008550000000001</v>
      </c>
      <c r="E184" s="4" t="s">
        <v>474</v>
      </c>
      <c r="F184" s="4" t="s">
        <v>27</v>
      </c>
      <c r="G184" s="4" t="s">
        <v>599</v>
      </c>
      <c r="H184" s="4" t="s">
        <v>148</v>
      </c>
      <c r="I184" s="7">
        <v>4.3239138820290998E-2</v>
      </c>
      <c r="J184" s="4">
        <v>1.6677599999999999</v>
      </c>
      <c r="K184" s="4">
        <v>1.7761977049044944</v>
      </c>
      <c r="L184" s="4">
        <v>4.8563875286506057</v>
      </c>
      <c r="M184" s="4">
        <v>4.3478472319229695</v>
      </c>
      <c r="N184" s="4">
        <v>3.8696811107939451</v>
      </c>
      <c r="O184" s="4">
        <v>1.2411343953385439</v>
      </c>
      <c r="P184" s="4">
        <v>1.3404968677192697</v>
      </c>
      <c r="Q184" s="4">
        <v>1.2353224955298157</v>
      </c>
    </row>
    <row r="185" spans="1:17" ht="15" x14ac:dyDescent="0.2">
      <c r="A185" s="4" t="s">
        <v>224</v>
      </c>
      <c r="B185" s="17" t="s">
        <v>794</v>
      </c>
      <c r="C185" s="6">
        <v>704.55864069310599</v>
      </c>
      <c r="D185" s="12">
        <v>14.08005</v>
      </c>
      <c r="E185" s="4" t="s">
        <v>475</v>
      </c>
      <c r="F185" s="4" t="s">
        <v>27</v>
      </c>
      <c r="G185" s="4" t="s">
        <v>599</v>
      </c>
      <c r="H185" s="4" t="s">
        <v>148</v>
      </c>
      <c r="I185" s="7">
        <v>3.4124711280641297E-2</v>
      </c>
      <c r="J185" s="4">
        <v>1.1339300000000001</v>
      </c>
      <c r="K185" s="4">
        <v>2.289366312202314</v>
      </c>
      <c r="L185" s="4">
        <v>1.9886963261872665</v>
      </c>
      <c r="M185" s="4">
        <v>1.7593914412144835</v>
      </c>
      <c r="N185" s="4">
        <v>1.6259144124226979</v>
      </c>
      <c r="O185" s="4">
        <v>0.37479940046194327</v>
      </c>
      <c r="P185" s="4">
        <v>0.34708939249943799</v>
      </c>
      <c r="Q185" s="4">
        <v>0.37744583294264339</v>
      </c>
    </row>
    <row r="186" spans="1:17" ht="15" x14ac:dyDescent="0.2">
      <c r="A186" s="4" t="s">
        <v>34</v>
      </c>
      <c r="B186" s="17" t="s">
        <v>795</v>
      </c>
      <c r="C186" s="6">
        <v>750.544748424158</v>
      </c>
      <c r="D186" s="12">
        <v>12.850533333333335</v>
      </c>
      <c r="E186" s="4" t="s">
        <v>476</v>
      </c>
      <c r="F186" s="4" t="s">
        <v>27</v>
      </c>
      <c r="G186" s="4" t="s">
        <v>599</v>
      </c>
      <c r="H186" s="4" t="s">
        <v>12</v>
      </c>
      <c r="I186" s="7">
        <v>4.4635316378423898E-2</v>
      </c>
      <c r="J186" s="4">
        <v>2.8474599999999999</v>
      </c>
      <c r="K186" s="4">
        <v>1.0500837187358585</v>
      </c>
      <c r="L186" s="4">
        <v>20.229649040356218</v>
      </c>
      <c r="M186" s="4">
        <v>28.244561033322881</v>
      </c>
      <c r="N186" s="4">
        <v>22.451918389501412</v>
      </c>
      <c r="O186" s="4">
        <v>3.4228851722872582</v>
      </c>
      <c r="P186" s="4">
        <v>2.9694205574338524</v>
      </c>
      <c r="Q186" s="4">
        <v>3.283679880688108</v>
      </c>
    </row>
    <row r="187" spans="1:17" ht="15" x14ac:dyDescent="0.2">
      <c r="A187" s="4" t="s">
        <v>43</v>
      </c>
      <c r="B187" s="17" t="s">
        <v>796</v>
      </c>
      <c r="C187" s="6">
        <v>700.52935918333003</v>
      </c>
      <c r="D187" s="12">
        <v>12.746824999999999</v>
      </c>
      <c r="E187" s="4" t="s">
        <v>477</v>
      </c>
      <c r="F187" s="4" t="s">
        <v>27</v>
      </c>
      <c r="G187" s="4" t="s">
        <v>599</v>
      </c>
      <c r="H187" s="4" t="s">
        <v>12</v>
      </c>
      <c r="I187" s="7">
        <v>1.31849785967184E-2</v>
      </c>
      <c r="J187" s="4">
        <v>2.5666699999999998</v>
      </c>
      <c r="K187" s="4">
        <v>0.73663753663315734</v>
      </c>
      <c r="L187" s="4">
        <v>23.508376129374788</v>
      </c>
      <c r="M187" s="4">
        <v>25.829873090851251</v>
      </c>
      <c r="N187" s="4">
        <v>26.422674855357133</v>
      </c>
      <c r="O187" s="4">
        <v>8.876094571844078</v>
      </c>
      <c r="P187" s="4">
        <v>8.2897406255177195</v>
      </c>
      <c r="Q187" s="4">
        <v>9.1181903269723019</v>
      </c>
    </row>
    <row r="188" spans="1:17" ht="15" x14ac:dyDescent="0.2">
      <c r="A188" s="4" t="s">
        <v>26</v>
      </c>
      <c r="B188" s="17" t="s">
        <v>797</v>
      </c>
      <c r="C188" s="6">
        <v>748.52832743765498</v>
      </c>
      <c r="D188" s="12">
        <v>10.329233333333333</v>
      </c>
      <c r="E188" s="4" t="s">
        <v>478</v>
      </c>
      <c r="F188" s="4" t="s">
        <v>27</v>
      </c>
      <c r="G188" s="4" t="s">
        <v>599</v>
      </c>
      <c r="H188" s="4" t="s">
        <v>12</v>
      </c>
      <c r="I188" s="7">
        <v>4.8572591413748201E-2</v>
      </c>
      <c r="J188" s="4">
        <v>5.06107</v>
      </c>
      <c r="K188" s="4">
        <v>0.85802096443513487</v>
      </c>
      <c r="L188" s="4">
        <v>66.559675838177711</v>
      </c>
      <c r="M188" s="4">
        <v>93.061602444555874</v>
      </c>
      <c r="N188" s="4">
        <v>72.570413112291106</v>
      </c>
      <c r="O188" s="4">
        <v>13.17907373102674</v>
      </c>
      <c r="P188" s="4">
        <v>12.143127417422363</v>
      </c>
      <c r="Q188" s="4">
        <v>13.047981495599432</v>
      </c>
    </row>
    <row r="189" spans="1:17" ht="15" x14ac:dyDescent="0.2">
      <c r="A189" s="4" t="s">
        <v>84</v>
      </c>
      <c r="B189" s="17" t="s">
        <v>798</v>
      </c>
      <c r="C189" s="6">
        <v>730.57633811119695</v>
      </c>
      <c r="D189" s="12">
        <v>14.631733333333333</v>
      </c>
      <c r="E189" s="4" t="s">
        <v>479</v>
      </c>
      <c r="F189" s="4" t="s">
        <v>27</v>
      </c>
      <c r="G189" s="4" t="s">
        <v>599</v>
      </c>
      <c r="H189" s="4" t="s">
        <v>12</v>
      </c>
      <c r="I189" s="7">
        <v>1.62625497984989E-2</v>
      </c>
      <c r="J189" s="4">
        <v>1.1306099999999999</v>
      </c>
      <c r="K189" s="4">
        <v>0.58903373878764964</v>
      </c>
      <c r="L189" s="4">
        <v>3.7059414279773049</v>
      </c>
      <c r="M189" s="4">
        <v>3.343949128380177</v>
      </c>
      <c r="N189" s="4">
        <v>3.8879074077299758</v>
      </c>
      <c r="O189" s="4">
        <v>0.4220500123523509</v>
      </c>
      <c r="P189" s="4">
        <v>0.45905837523904119</v>
      </c>
      <c r="Q189" s="4">
        <v>0.46041379109807834</v>
      </c>
    </row>
    <row r="190" spans="1:17" ht="15" x14ac:dyDescent="0.2">
      <c r="A190" s="4" t="s">
        <v>109</v>
      </c>
      <c r="B190" s="17" t="s">
        <v>799</v>
      </c>
      <c r="C190" s="6">
        <v>770.53255022484404</v>
      </c>
      <c r="D190" s="12">
        <v>13.937833333333334</v>
      </c>
      <c r="E190" s="4" t="s">
        <v>480</v>
      </c>
      <c r="F190" s="4" t="s">
        <v>36</v>
      </c>
      <c r="G190" s="4" t="s">
        <v>596</v>
      </c>
      <c r="H190" s="4" t="s">
        <v>12</v>
      </c>
      <c r="I190" s="7">
        <v>3.2332266932970602E-2</v>
      </c>
      <c r="J190" s="4">
        <v>0.82838599999999996</v>
      </c>
      <c r="K190" s="4">
        <v>0.66590902678737818</v>
      </c>
      <c r="L190" s="4">
        <v>2.1584110282852582</v>
      </c>
      <c r="M190" s="4">
        <v>2.3359079485434697</v>
      </c>
      <c r="N190" s="4">
        <v>2.7049491848740428</v>
      </c>
      <c r="O190" s="4">
        <v>0.67377880238175225</v>
      </c>
      <c r="P190" s="4">
        <v>0.62304748756347073</v>
      </c>
      <c r="Q190" s="4">
        <v>0.6943252974868368</v>
      </c>
    </row>
    <row r="191" spans="1:17" ht="15" x14ac:dyDescent="0.2">
      <c r="A191" s="4" t="s">
        <v>120</v>
      </c>
      <c r="B191" s="17" t="s">
        <v>800</v>
      </c>
      <c r="C191" s="6">
        <v>768.51720224305404</v>
      </c>
      <c r="D191" s="12">
        <v>12.739316666666667</v>
      </c>
      <c r="E191" s="4" t="s">
        <v>481</v>
      </c>
      <c r="F191" s="4" t="s">
        <v>36</v>
      </c>
      <c r="G191" s="4" t="s">
        <v>596</v>
      </c>
      <c r="H191" s="4" t="s">
        <v>12</v>
      </c>
      <c r="I191" s="7">
        <v>4.2521764492546098E-2</v>
      </c>
      <c r="J191" s="4">
        <v>0.72302599999999995</v>
      </c>
      <c r="K191" s="4">
        <v>0.60104823288444853</v>
      </c>
      <c r="L191" s="4">
        <v>1.8206258847396639</v>
      </c>
      <c r="M191" s="4">
        <v>1.9807441440771314</v>
      </c>
      <c r="N191" s="4">
        <v>2.3310863026249291</v>
      </c>
      <c r="O191" s="4">
        <v>0.71291677414162924</v>
      </c>
      <c r="P191" s="4">
        <v>0.6953944696191634</v>
      </c>
      <c r="Q191" s="4">
        <v>0.72866161330295831</v>
      </c>
    </row>
    <row r="192" spans="1:17" ht="15" x14ac:dyDescent="0.2">
      <c r="A192" s="4" t="s">
        <v>136</v>
      </c>
      <c r="B192" s="17" t="s">
        <v>801</v>
      </c>
      <c r="C192" s="6">
        <v>796.54835072507205</v>
      </c>
      <c r="D192" s="12">
        <v>13.996550000000001</v>
      </c>
      <c r="E192" s="4" t="s">
        <v>482</v>
      </c>
      <c r="F192" s="4" t="s">
        <v>36</v>
      </c>
      <c r="G192" s="4" t="s">
        <v>596</v>
      </c>
      <c r="H192" s="4" t="s">
        <v>12</v>
      </c>
      <c r="I192" s="7">
        <v>4.3252221255629601E-2</v>
      </c>
      <c r="J192" s="4">
        <v>0.53105999999999998</v>
      </c>
      <c r="K192" s="4">
        <v>0.49196619484388426</v>
      </c>
      <c r="L192" s="4">
        <v>0.88808438054549854</v>
      </c>
      <c r="M192" s="4">
        <v>1.1814544703969734</v>
      </c>
      <c r="N192" s="4">
        <v>1.0795614652646643</v>
      </c>
      <c r="O192" s="4">
        <v>0.34728194434957577</v>
      </c>
      <c r="P192" s="4">
        <v>0.31339253039685461</v>
      </c>
      <c r="Q192" s="4">
        <v>0.36133902027152653</v>
      </c>
    </row>
    <row r="193" spans="1:17" ht="15" x14ac:dyDescent="0.2">
      <c r="A193" s="4" t="s">
        <v>115</v>
      </c>
      <c r="B193" s="17" t="s">
        <v>802</v>
      </c>
      <c r="C193" s="6">
        <v>742.50148181898805</v>
      </c>
      <c r="D193" s="12">
        <v>12.55185</v>
      </c>
      <c r="E193" s="4" t="s">
        <v>483</v>
      </c>
      <c r="F193" s="4" t="s">
        <v>36</v>
      </c>
      <c r="G193" s="4" t="s">
        <v>596</v>
      </c>
      <c r="H193" s="4" t="s">
        <v>12</v>
      </c>
      <c r="I193" s="7">
        <v>2.4649644392830301E-2</v>
      </c>
      <c r="J193" s="4">
        <v>0.76902300000000001</v>
      </c>
      <c r="K193" s="4">
        <v>0.75963404242256438</v>
      </c>
      <c r="L193" s="4">
        <v>1.964713416021532</v>
      </c>
      <c r="M193" s="4">
        <v>1.8028893582982466</v>
      </c>
      <c r="N193" s="4">
        <v>2.1863055509004687</v>
      </c>
      <c r="O193" s="4">
        <v>0.52146505755659034</v>
      </c>
      <c r="P193" s="4">
        <v>0.46846849949778552</v>
      </c>
      <c r="Q193" s="4">
        <v>0.50141623483632702</v>
      </c>
    </row>
    <row r="194" spans="1:17" ht="15" x14ac:dyDescent="0.2">
      <c r="A194" s="4" t="s">
        <v>102</v>
      </c>
      <c r="B194" s="17" t="s">
        <v>803</v>
      </c>
      <c r="C194" s="6">
        <v>762.52880315919299</v>
      </c>
      <c r="D194" s="12">
        <v>9.8006833333333336</v>
      </c>
      <c r="E194" s="4" t="s">
        <v>484</v>
      </c>
      <c r="F194" s="4" t="s">
        <v>29</v>
      </c>
      <c r="G194" s="4" t="s">
        <v>600</v>
      </c>
      <c r="H194" s="4" t="s">
        <v>12</v>
      </c>
      <c r="I194" s="7">
        <v>2.5876828692858501E-2</v>
      </c>
      <c r="J194" s="4">
        <v>0.910609</v>
      </c>
      <c r="K194" s="4">
        <v>1.0928492601644568</v>
      </c>
      <c r="L194" s="4">
        <v>1.8422756550136972</v>
      </c>
      <c r="M194" s="4">
        <v>2.3602484989748014</v>
      </c>
      <c r="N194" s="4">
        <v>2.1822549829384923</v>
      </c>
      <c r="O194" s="4">
        <v>4.6773511538852217E-2</v>
      </c>
      <c r="P194" s="4">
        <v>5.1051260663536123E-2</v>
      </c>
      <c r="Q194" s="4">
        <v>5.0730250673849002E-2</v>
      </c>
    </row>
    <row r="195" spans="1:17" ht="15" x14ac:dyDescent="0.2">
      <c r="A195" s="4" t="s">
        <v>272</v>
      </c>
      <c r="B195" s="17" t="s">
        <v>804</v>
      </c>
      <c r="C195" s="6">
        <v>786.52730932176701</v>
      </c>
      <c r="D195" s="12">
        <v>7.6136749999999997</v>
      </c>
      <c r="E195" s="4" t="s">
        <v>485</v>
      </c>
      <c r="F195" s="4" t="s">
        <v>29</v>
      </c>
      <c r="G195" s="4" t="s">
        <v>600</v>
      </c>
      <c r="H195" s="4" t="s">
        <v>148</v>
      </c>
      <c r="I195" s="7">
        <v>4.95998888599235E-3</v>
      </c>
      <c r="J195" s="4">
        <v>0.41145300000000001</v>
      </c>
      <c r="K195" s="4">
        <v>-1.7303441709353204</v>
      </c>
      <c r="L195" s="4">
        <v>8.909251514458072E-2</v>
      </c>
      <c r="M195" s="4">
        <v>9.0915042454384351E-2</v>
      </c>
      <c r="N195" s="4">
        <v>6.3041243255289342E-2</v>
      </c>
      <c r="O195" s="4">
        <v>0.25895025718090087</v>
      </c>
      <c r="P195" s="4">
        <v>0.28191697022099022</v>
      </c>
      <c r="Q195" s="4">
        <v>0.26558562248234302</v>
      </c>
    </row>
    <row r="196" spans="1:17" ht="15" x14ac:dyDescent="0.2">
      <c r="A196" s="4" t="s">
        <v>128</v>
      </c>
      <c r="B196" s="17" t="s">
        <v>805</v>
      </c>
      <c r="C196" s="6">
        <v>758.49785938846105</v>
      </c>
      <c r="D196" s="12">
        <v>6.9258499999999996</v>
      </c>
      <c r="E196" s="4" t="s">
        <v>486</v>
      </c>
      <c r="F196" s="4" t="s">
        <v>29</v>
      </c>
      <c r="G196" s="4" t="s">
        <v>600</v>
      </c>
      <c r="H196" s="4" t="s">
        <v>12</v>
      </c>
      <c r="I196" s="7">
        <v>4.0857307869791401E-2</v>
      </c>
      <c r="J196" s="4">
        <v>0.64581599999999995</v>
      </c>
      <c r="K196" s="4">
        <v>0.19936178142614849</v>
      </c>
      <c r="L196" s="4">
        <v>1.0972211999239885</v>
      </c>
      <c r="M196" s="4">
        <v>1.373174385091503</v>
      </c>
      <c r="N196" s="4">
        <v>0.93658431416475041</v>
      </c>
      <c r="O196" s="4">
        <v>2.196622937111198</v>
      </c>
      <c r="P196" s="4">
        <v>2.1367014558846948</v>
      </c>
      <c r="Q196" s="4">
        <v>2.2333592572296035</v>
      </c>
    </row>
    <row r="197" spans="1:17" ht="15" x14ac:dyDescent="0.2">
      <c r="A197" s="4" t="s">
        <v>175</v>
      </c>
      <c r="B197" s="17" t="s">
        <v>806</v>
      </c>
      <c r="C197" s="6">
        <v>790.55781898055204</v>
      </c>
      <c r="D197" s="12">
        <v>11.038291666666668</v>
      </c>
      <c r="E197" s="4" t="s">
        <v>487</v>
      </c>
      <c r="F197" s="4" t="s">
        <v>29</v>
      </c>
      <c r="G197" s="4" t="s">
        <v>600</v>
      </c>
      <c r="H197" s="4" t="s">
        <v>148</v>
      </c>
      <c r="I197" s="7">
        <v>3.9382523859836101E-2</v>
      </c>
      <c r="J197" s="4">
        <v>3.6630500000000001</v>
      </c>
      <c r="K197" s="4">
        <v>3.7015854330771973</v>
      </c>
      <c r="L197" s="4">
        <v>15.922007010012102</v>
      </c>
      <c r="M197" s="4">
        <v>18.472247535215555</v>
      </c>
      <c r="N197" s="4">
        <v>14.213485452514988</v>
      </c>
      <c r="O197" s="4">
        <v>1.3545713103041328</v>
      </c>
      <c r="P197" s="4">
        <v>1.3218588946407883</v>
      </c>
      <c r="Q197" s="4">
        <v>1.0596585281002329</v>
      </c>
    </row>
    <row r="198" spans="1:17" ht="15" x14ac:dyDescent="0.2">
      <c r="A198" s="4" t="s">
        <v>78</v>
      </c>
      <c r="B198" s="17" t="s">
        <v>807</v>
      </c>
      <c r="C198" s="6">
        <v>786.52895052894701</v>
      </c>
      <c r="D198" s="12">
        <v>8.5187749999999998</v>
      </c>
      <c r="E198" s="4" t="s">
        <v>488</v>
      </c>
      <c r="F198" s="4" t="s">
        <v>29</v>
      </c>
      <c r="G198" s="4" t="s">
        <v>600</v>
      </c>
      <c r="H198" s="4" t="s">
        <v>12</v>
      </c>
      <c r="I198" s="7">
        <v>3.3538175749709E-2</v>
      </c>
      <c r="J198" s="4">
        <v>1.2025999999999999</v>
      </c>
      <c r="K198" s="4">
        <v>0.83331812352435508</v>
      </c>
      <c r="L198" s="4">
        <v>3.9806587687774582</v>
      </c>
      <c r="M198" s="4">
        <v>5.2223308570363569</v>
      </c>
      <c r="N198" s="4">
        <v>5.1338638107711629</v>
      </c>
      <c r="O198" s="4">
        <v>1.3103616485086533</v>
      </c>
      <c r="P198" s="4">
        <v>0.94488836599505743</v>
      </c>
      <c r="Q198" s="4">
        <v>1.1587188487605489</v>
      </c>
    </row>
    <row r="199" spans="1:17" ht="15" x14ac:dyDescent="0.2">
      <c r="A199" s="4" t="s">
        <v>63</v>
      </c>
      <c r="B199" s="17" t="s">
        <v>808</v>
      </c>
      <c r="C199" s="6">
        <v>812.54487391266605</v>
      </c>
      <c r="D199" s="12">
        <v>9.0021250000000013</v>
      </c>
      <c r="E199" s="4" t="s">
        <v>489</v>
      </c>
      <c r="F199" s="4" t="s">
        <v>29</v>
      </c>
      <c r="G199" s="4" t="s">
        <v>600</v>
      </c>
      <c r="H199" s="4" t="s">
        <v>12</v>
      </c>
      <c r="I199" s="7">
        <v>2.4242377141260998E-2</v>
      </c>
      <c r="J199" s="4">
        <v>1.7390600000000001</v>
      </c>
      <c r="K199" s="4">
        <v>0.96895222030755102</v>
      </c>
      <c r="L199" s="4">
        <v>7.3575189636314988</v>
      </c>
      <c r="M199" s="4">
        <v>9.1658053162721114</v>
      </c>
      <c r="N199" s="4">
        <v>8.1755753461039653</v>
      </c>
      <c r="O199" s="4">
        <v>0.67302637785683384</v>
      </c>
      <c r="P199" s="4">
        <v>0.65168709739416963</v>
      </c>
      <c r="Q199" s="4">
        <v>0.63770751459315611</v>
      </c>
    </row>
    <row r="200" spans="1:17" ht="15" x14ac:dyDescent="0.2">
      <c r="A200" s="4" t="s">
        <v>54</v>
      </c>
      <c r="B200" s="17" t="s">
        <v>809</v>
      </c>
      <c r="C200" s="6">
        <v>834.52898521498503</v>
      </c>
      <c r="D200" s="12">
        <v>7.8127750000000002</v>
      </c>
      <c r="E200" s="4" t="s">
        <v>490</v>
      </c>
      <c r="F200" s="4" t="s">
        <v>29</v>
      </c>
      <c r="G200" s="4" t="s">
        <v>600</v>
      </c>
      <c r="H200" s="4" t="s">
        <v>12</v>
      </c>
      <c r="I200" s="7">
        <v>3.3990208135665598E-2</v>
      </c>
      <c r="J200" s="4">
        <v>2.1568000000000001</v>
      </c>
      <c r="K200" s="4">
        <v>1.1544657327875343</v>
      </c>
      <c r="L200" s="4">
        <v>10.131692415084371</v>
      </c>
      <c r="M200" s="4">
        <v>13.889094346344814</v>
      </c>
      <c r="N200" s="4">
        <v>11.831154398712275</v>
      </c>
      <c r="O200" s="4">
        <v>0.24752062151580989</v>
      </c>
      <c r="P200" s="4">
        <v>0.29650583289187848</v>
      </c>
      <c r="Q200" s="4">
        <v>0.24945173184380665</v>
      </c>
    </row>
    <row r="201" spans="1:17" ht="15" x14ac:dyDescent="0.2">
      <c r="A201" s="4" t="s">
        <v>87</v>
      </c>
      <c r="B201" s="17" t="s">
        <v>810</v>
      </c>
      <c r="C201" s="6">
        <v>786.52893743704601</v>
      </c>
      <c r="D201" s="12">
        <v>8.2365833333333338</v>
      </c>
      <c r="E201" s="4" t="s">
        <v>491</v>
      </c>
      <c r="F201" s="4" t="s">
        <v>29</v>
      </c>
      <c r="G201" s="4" t="s">
        <v>600</v>
      </c>
      <c r="H201" s="4" t="s">
        <v>12</v>
      </c>
      <c r="I201" s="7">
        <v>2.93125395611167E-2</v>
      </c>
      <c r="J201" s="4">
        <v>1.10548</v>
      </c>
      <c r="K201" s="4">
        <v>-0.64695028275230593</v>
      </c>
      <c r="L201" s="4">
        <v>2.5605561845368761</v>
      </c>
      <c r="M201" s="4">
        <v>2.7987748936720616</v>
      </c>
      <c r="N201" s="4">
        <v>1.9946047756167471</v>
      </c>
      <c r="O201" s="4">
        <v>6.171698068939782</v>
      </c>
      <c r="P201" s="4">
        <v>4.7658322586894428</v>
      </c>
      <c r="Q201" s="4">
        <v>5.8012548982631049</v>
      </c>
    </row>
    <row r="202" spans="1:17" ht="15" x14ac:dyDescent="0.2">
      <c r="A202" s="4" t="s">
        <v>103</v>
      </c>
      <c r="B202" s="17" t="s">
        <v>811</v>
      </c>
      <c r="C202" s="6">
        <v>842.59078904611602</v>
      </c>
      <c r="D202" s="12">
        <v>12.705908333333333</v>
      </c>
      <c r="E202" s="4" t="s">
        <v>492</v>
      </c>
      <c r="F202" s="4" t="s">
        <v>29</v>
      </c>
      <c r="G202" s="4" t="s">
        <v>600</v>
      </c>
      <c r="H202" s="4" t="s">
        <v>12</v>
      </c>
      <c r="I202" s="7">
        <v>2.9341234627777199E-2</v>
      </c>
      <c r="J202" s="4">
        <v>0.88435799999999998</v>
      </c>
      <c r="K202" s="4">
        <v>0.95757405165082932</v>
      </c>
      <c r="L202" s="4">
        <v>1.9181412033370535</v>
      </c>
      <c r="M202" s="4">
        <v>2.4502972427474505</v>
      </c>
      <c r="N202" s="4">
        <v>2.0734835559674276</v>
      </c>
      <c r="O202" s="4">
        <v>0.1936434800941649</v>
      </c>
      <c r="P202" s="4">
        <v>0.17744693129029748</v>
      </c>
      <c r="Q202" s="4">
        <v>0.18324538484048911</v>
      </c>
    </row>
    <row r="203" spans="1:17" ht="15" x14ac:dyDescent="0.2">
      <c r="A203" s="4" t="s">
        <v>100</v>
      </c>
      <c r="B203" s="17" t="s">
        <v>812</v>
      </c>
      <c r="C203" s="6">
        <v>872.63888797250104</v>
      </c>
      <c r="D203" s="12">
        <v>14.653308333333333</v>
      </c>
      <c r="E203" s="4" t="s">
        <v>493</v>
      </c>
      <c r="F203" s="4" t="s">
        <v>29</v>
      </c>
      <c r="G203" s="4" t="s">
        <v>600</v>
      </c>
      <c r="H203" s="4" t="s">
        <v>12</v>
      </c>
      <c r="I203" s="7">
        <v>4.4664945605665002E-2</v>
      </c>
      <c r="J203" s="4">
        <v>0.92388000000000003</v>
      </c>
      <c r="K203" s="4">
        <v>1.1887094483485043</v>
      </c>
      <c r="L203" s="4">
        <v>1.745768441744092</v>
      </c>
      <c r="M203" s="4">
        <v>2.590274104167352</v>
      </c>
      <c r="N203" s="4">
        <v>2.343933369733473</v>
      </c>
      <c r="O203" s="4">
        <v>7.2088551191958158E-2</v>
      </c>
      <c r="P203" s="4">
        <v>6.1796503221841756E-2</v>
      </c>
      <c r="Q203" s="4">
        <v>9.2897251664216404E-2</v>
      </c>
    </row>
    <row r="204" spans="1:17" ht="15" x14ac:dyDescent="0.2">
      <c r="A204" s="4" t="s">
        <v>230</v>
      </c>
      <c r="B204" s="17" t="s">
        <v>813</v>
      </c>
      <c r="C204" s="6">
        <v>812.54075911280199</v>
      </c>
      <c r="D204" s="12">
        <v>10.997658333333334</v>
      </c>
      <c r="E204" s="4" t="s">
        <v>572</v>
      </c>
      <c r="F204" s="4" t="s">
        <v>29</v>
      </c>
      <c r="G204" s="4" t="s">
        <v>600</v>
      </c>
      <c r="H204" s="4" t="s">
        <v>166</v>
      </c>
      <c r="I204" s="7">
        <v>2.3704430711115401E-2</v>
      </c>
      <c r="J204" s="4">
        <v>0.98629800000000001</v>
      </c>
      <c r="K204" s="4">
        <v>5.0704278793471431</v>
      </c>
      <c r="L204" s="4">
        <v>1.0669724449283606</v>
      </c>
      <c r="M204" s="4">
        <v>1.2278719063477466</v>
      </c>
      <c r="N204" s="4">
        <v>1.0535055824305106</v>
      </c>
      <c r="O204" s="4">
        <v>3.0456418424052147E-2</v>
      </c>
      <c r="P204" s="4">
        <v>3.4388077312719166E-2</v>
      </c>
      <c r="Q204" s="4">
        <v>3.4806113217240316E-2</v>
      </c>
    </row>
    <row r="205" spans="1:17" ht="15" x14ac:dyDescent="0.2">
      <c r="A205" s="4" t="s">
        <v>125</v>
      </c>
      <c r="B205" s="17" t="s">
        <v>814</v>
      </c>
      <c r="C205" s="6">
        <v>789.61393120419098</v>
      </c>
      <c r="D205" s="12">
        <v>11.737183333333332</v>
      </c>
      <c r="E205" s="4" t="s">
        <v>573</v>
      </c>
      <c r="F205" s="4" t="s">
        <v>41</v>
      </c>
      <c r="G205" s="4" t="s">
        <v>601</v>
      </c>
      <c r="H205" s="4" t="s">
        <v>14</v>
      </c>
      <c r="I205" s="7">
        <v>8.6280763726530995E-3</v>
      </c>
      <c r="J205" s="4">
        <v>0.69121600000000005</v>
      </c>
      <c r="K205" s="4">
        <v>0.86939216632743677</v>
      </c>
      <c r="L205" s="4">
        <v>1.3859757699044906</v>
      </c>
      <c r="M205" s="4">
        <v>1.208857277542271</v>
      </c>
      <c r="N205" s="4">
        <v>1.2835826738472114</v>
      </c>
      <c r="O205" s="4">
        <v>0.10571970385896384</v>
      </c>
      <c r="P205" s="4">
        <v>0.1193749016494253</v>
      </c>
      <c r="Q205" s="4">
        <v>6.5684348764892514E-2</v>
      </c>
    </row>
    <row r="206" spans="1:17" ht="15" x14ac:dyDescent="0.2">
      <c r="A206" s="4" t="s">
        <v>64</v>
      </c>
      <c r="B206" s="17" t="s">
        <v>815</v>
      </c>
      <c r="C206" s="6">
        <v>817.64542927591299</v>
      </c>
      <c r="D206" s="12">
        <v>13.6677</v>
      </c>
      <c r="E206" s="4" t="s">
        <v>574</v>
      </c>
      <c r="F206" s="4" t="s">
        <v>41</v>
      </c>
      <c r="G206" s="4" t="s">
        <v>601</v>
      </c>
      <c r="H206" s="4" t="s">
        <v>14</v>
      </c>
      <c r="I206" s="7">
        <v>3.3879164055963702E-2</v>
      </c>
      <c r="J206" s="4">
        <v>1.6107899999999999</v>
      </c>
      <c r="K206" s="4">
        <v>1.027809291707074</v>
      </c>
      <c r="L206" s="4">
        <v>8.4728863418250473</v>
      </c>
      <c r="M206" s="4">
        <v>6.7520006221224111</v>
      </c>
      <c r="N206" s="4">
        <v>6.5431496817114692</v>
      </c>
      <c r="O206" s="4">
        <v>0.69713755230936314</v>
      </c>
      <c r="P206" s="4">
        <v>0.6248493449634156</v>
      </c>
      <c r="Q206" s="4">
        <v>0.70004410513209137</v>
      </c>
    </row>
    <row r="207" spans="1:17" ht="15" x14ac:dyDescent="0.2">
      <c r="A207" s="4" t="s">
        <v>57</v>
      </c>
      <c r="B207" s="17" t="s">
        <v>816</v>
      </c>
      <c r="C207" s="6">
        <v>829.64458650169297</v>
      </c>
      <c r="D207" s="12">
        <v>12.9535</v>
      </c>
      <c r="E207" s="4" t="s">
        <v>575</v>
      </c>
      <c r="F207" s="4" t="s">
        <v>41</v>
      </c>
      <c r="G207" s="4" t="s">
        <v>601</v>
      </c>
      <c r="H207" s="4" t="s">
        <v>14</v>
      </c>
      <c r="I207" s="7">
        <v>1.0836481757433999E-2</v>
      </c>
      <c r="J207" s="4">
        <v>2.04853</v>
      </c>
      <c r="K207" s="4">
        <v>0.83084505534797626</v>
      </c>
      <c r="L207" s="4">
        <v>13.018435744487974</v>
      </c>
      <c r="M207" s="4">
        <v>11.7476519504525</v>
      </c>
      <c r="N207" s="4">
        <v>12.855745690856292</v>
      </c>
      <c r="O207" s="4">
        <v>2.0322665055791793</v>
      </c>
      <c r="P207" s="4">
        <v>1.9454260156204726</v>
      </c>
      <c r="Q207" s="4">
        <v>2.1516590096795829</v>
      </c>
    </row>
    <row r="208" spans="1:17" ht="15" x14ac:dyDescent="0.2">
      <c r="A208" s="4" t="s">
        <v>40</v>
      </c>
      <c r="B208" s="17" t="s">
        <v>817</v>
      </c>
      <c r="C208" s="6">
        <v>843.66035479348704</v>
      </c>
      <c r="D208" s="12">
        <v>13.628783333333333</v>
      </c>
      <c r="E208" s="4" t="s">
        <v>576</v>
      </c>
      <c r="F208" s="4" t="s">
        <v>41</v>
      </c>
      <c r="G208" s="4" t="s">
        <v>601</v>
      </c>
      <c r="H208" s="4" t="s">
        <v>14</v>
      </c>
      <c r="I208" s="7">
        <v>1.73622483187383E-2</v>
      </c>
      <c r="J208" s="4">
        <v>2.6326900000000002</v>
      </c>
      <c r="K208" s="4">
        <v>0.81773550014346497</v>
      </c>
      <c r="L208" s="4">
        <v>22.434326990744996</v>
      </c>
      <c r="M208" s="4">
        <v>20.289521162223078</v>
      </c>
      <c r="N208" s="4">
        <v>19.043804506761504</v>
      </c>
      <c r="O208" s="4">
        <v>2.9285263744605792</v>
      </c>
      <c r="P208" s="4">
        <v>3.4528313824875512</v>
      </c>
      <c r="Q208" s="4">
        <v>3.0279838229832721</v>
      </c>
    </row>
    <row r="209" spans="1:17" ht="15" x14ac:dyDescent="0.2">
      <c r="A209" s="4" t="s">
        <v>106</v>
      </c>
      <c r="B209" s="17" t="s">
        <v>818</v>
      </c>
      <c r="C209" s="6">
        <v>841.64529780190696</v>
      </c>
      <c r="D209" s="12">
        <v>12.154050000000002</v>
      </c>
      <c r="E209" s="4" t="s">
        <v>577</v>
      </c>
      <c r="F209" s="4" t="s">
        <v>41</v>
      </c>
      <c r="G209" s="4" t="s">
        <v>601</v>
      </c>
      <c r="H209" s="4" t="s">
        <v>14</v>
      </c>
      <c r="I209" s="7">
        <v>2.58146816515589E-2</v>
      </c>
      <c r="J209" s="4">
        <v>0.83689100000000005</v>
      </c>
      <c r="K209" s="4">
        <v>0.85116815494962894</v>
      </c>
      <c r="L209" s="4">
        <v>2.2108741008997015</v>
      </c>
      <c r="M209" s="4">
        <v>1.7618917743490219</v>
      </c>
      <c r="N209" s="4">
        <v>1.9492354251723452</v>
      </c>
      <c r="O209" s="4">
        <v>0.19723529208388579</v>
      </c>
      <c r="P209" s="4">
        <v>0.22174510459400137</v>
      </c>
      <c r="Q209" s="4">
        <v>0.22708624602366054</v>
      </c>
    </row>
    <row r="210" spans="1:17" ht="15" x14ac:dyDescent="0.2">
      <c r="A210" s="4" t="s">
        <v>113</v>
      </c>
      <c r="B210" s="17" t="s">
        <v>819</v>
      </c>
      <c r="C210" s="6">
        <v>883.69124566671405</v>
      </c>
      <c r="D210" s="12">
        <v>14.187466666666667</v>
      </c>
      <c r="E210" s="4" t="s">
        <v>578</v>
      </c>
      <c r="F210" s="4" t="s">
        <v>41</v>
      </c>
      <c r="G210" s="4" t="s">
        <v>601</v>
      </c>
      <c r="H210" s="4" t="s">
        <v>14</v>
      </c>
      <c r="I210" s="7">
        <v>4.1100267844914197E-2</v>
      </c>
      <c r="J210" s="4">
        <v>0.77730900000000003</v>
      </c>
      <c r="K210" s="4">
        <v>0.60502163759236771</v>
      </c>
      <c r="L210" s="4">
        <v>2.5873940567550733</v>
      </c>
      <c r="M210" s="4">
        <v>2.6846783542348707</v>
      </c>
      <c r="N210" s="4">
        <v>2.0977367464944758</v>
      </c>
      <c r="O210" s="4">
        <v>0.91356154724741978</v>
      </c>
      <c r="P210" s="4">
        <v>0.84246447618118003</v>
      </c>
      <c r="Q210" s="4">
        <v>0.9498422102440498</v>
      </c>
    </row>
    <row r="211" spans="1:17" ht="15" x14ac:dyDescent="0.2">
      <c r="A211" s="4" t="s">
        <v>44</v>
      </c>
      <c r="B211" s="17" t="s">
        <v>820</v>
      </c>
      <c r="C211" s="6">
        <v>745.55025516912303</v>
      </c>
      <c r="D211" s="12">
        <v>6.8092999999999995</v>
      </c>
      <c r="E211" s="4" t="s">
        <v>494</v>
      </c>
      <c r="F211" s="4" t="s">
        <v>41</v>
      </c>
      <c r="G211" s="4" t="s">
        <v>601</v>
      </c>
      <c r="H211" s="4" t="s">
        <v>14</v>
      </c>
      <c r="I211" s="7">
        <v>1.05956935273677E-2</v>
      </c>
      <c r="J211" s="4">
        <v>2.5335100000000002</v>
      </c>
      <c r="K211" s="4">
        <v>0.49354527478038279</v>
      </c>
      <c r="L211" s="4">
        <v>23.797577999015441</v>
      </c>
      <c r="M211" s="4">
        <v>24.186271097467607</v>
      </c>
      <c r="N211" s="4">
        <v>22.140180571538664</v>
      </c>
      <c r="O211" s="4">
        <v>7.0908130489404746</v>
      </c>
      <c r="P211" s="4">
        <v>7.2041287855199423</v>
      </c>
      <c r="Q211" s="4">
        <v>7.4839123937616501</v>
      </c>
    </row>
    <row r="212" spans="1:17" ht="15" x14ac:dyDescent="0.2">
      <c r="A212" s="4" t="s">
        <v>190</v>
      </c>
      <c r="B212" s="17" t="s">
        <v>821</v>
      </c>
      <c r="C212" s="6">
        <v>675.54342092434695</v>
      </c>
      <c r="D212" s="12">
        <v>6.7665999999999995</v>
      </c>
      <c r="E212" s="4" t="s">
        <v>495</v>
      </c>
      <c r="F212" s="4" t="s">
        <v>41</v>
      </c>
      <c r="G212" s="4" t="s">
        <v>601</v>
      </c>
      <c r="H212" s="4" t="s">
        <v>148</v>
      </c>
      <c r="I212" s="7">
        <v>4.1207784015473897E-2</v>
      </c>
      <c r="J212" s="4">
        <v>2.0679799999999999</v>
      </c>
      <c r="K212" s="4">
        <v>1.5954118999929587</v>
      </c>
      <c r="L212" s="4">
        <v>7.4471738544187245</v>
      </c>
      <c r="M212" s="4">
        <v>7.5976127172207892</v>
      </c>
      <c r="N212" s="4">
        <v>6.2084733864257382</v>
      </c>
      <c r="O212" s="4">
        <v>2.4672572349134572</v>
      </c>
      <c r="P212" s="4">
        <v>2.3662842127530013</v>
      </c>
      <c r="Q212" s="4">
        <v>2.1997516640464023</v>
      </c>
    </row>
    <row r="213" spans="1:17" ht="15" x14ac:dyDescent="0.2">
      <c r="A213" s="4" t="s">
        <v>149</v>
      </c>
      <c r="B213" s="17" t="s">
        <v>822</v>
      </c>
      <c r="C213" s="6">
        <v>703.57433278951601</v>
      </c>
      <c r="D213" s="12">
        <v>8.3618666666666659</v>
      </c>
      <c r="E213" s="4" t="s">
        <v>496</v>
      </c>
      <c r="F213" s="4" t="s">
        <v>41</v>
      </c>
      <c r="G213" s="4" t="s">
        <v>601</v>
      </c>
      <c r="H213" s="4" t="s">
        <v>148</v>
      </c>
      <c r="I213" s="7">
        <v>4.2486876009825501E-2</v>
      </c>
      <c r="J213" s="4">
        <v>14.213200000000001</v>
      </c>
      <c r="K213" s="4">
        <v>1.4101063172157029</v>
      </c>
      <c r="L213" s="4">
        <v>395.10602953472261</v>
      </c>
      <c r="M213" s="4">
        <v>327.0799328827074</v>
      </c>
      <c r="N213" s="4">
        <v>361.45520748488156</v>
      </c>
      <c r="O213" s="4">
        <v>134.74249236149512</v>
      </c>
      <c r="P213" s="4">
        <v>135.94285128333144</v>
      </c>
      <c r="Q213" s="4">
        <v>137.07144282108354</v>
      </c>
    </row>
    <row r="214" spans="1:17" ht="15" x14ac:dyDescent="0.2">
      <c r="A214" s="4" t="s">
        <v>65</v>
      </c>
      <c r="B214" s="17" t="s">
        <v>823</v>
      </c>
      <c r="C214" s="6">
        <v>761.58126515931201</v>
      </c>
      <c r="D214" s="12">
        <v>9.1419999999999995</v>
      </c>
      <c r="E214" s="4" t="s">
        <v>497</v>
      </c>
      <c r="F214" s="4" t="s">
        <v>41</v>
      </c>
      <c r="G214" s="4" t="s">
        <v>601</v>
      </c>
      <c r="H214" s="4" t="s">
        <v>14</v>
      </c>
      <c r="I214" s="7">
        <v>3.48847994221197E-3</v>
      </c>
      <c r="J214" s="4">
        <v>1.5852299999999999</v>
      </c>
      <c r="K214" s="4">
        <v>0.72890815845099954</v>
      </c>
      <c r="L214" s="4">
        <v>8.5131235737404936</v>
      </c>
      <c r="M214" s="4">
        <v>8.4953466450166655</v>
      </c>
      <c r="N214" s="4">
        <v>8.0082210623657719</v>
      </c>
      <c r="O214" s="4">
        <v>1.9498875009745331</v>
      </c>
      <c r="P214" s="4">
        <v>2.0122210155544891</v>
      </c>
      <c r="Q214" s="4">
        <v>2.1611453020552589</v>
      </c>
    </row>
    <row r="215" spans="1:17" ht="15" x14ac:dyDescent="0.2">
      <c r="A215" s="4" t="s">
        <v>138</v>
      </c>
      <c r="B215" s="17" t="s">
        <v>824</v>
      </c>
      <c r="C215" s="6">
        <v>759.56600572874004</v>
      </c>
      <c r="D215" s="12">
        <v>7.5578666666666665</v>
      </c>
      <c r="E215" s="4" t="s">
        <v>498</v>
      </c>
      <c r="F215" s="4" t="s">
        <v>41</v>
      </c>
      <c r="G215" s="4" t="s">
        <v>601</v>
      </c>
      <c r="H215" s="4" t="s">
        <v>14</v>
      </c>
      <c r="I215" s="7">
        <v>8.6979854091750308E-3</v>
      </c>
      <c r="J215" s="4">
        <v>0.50520600000000004</v>
      </c>
      <c r="K215" s="4">
        <v>0.72152117683679151</v>
      </c>
      <c r="L215" s="4">
        <v>0.84469447035579037</v>
      </c>
      <c r="M215" s="4">
        <v>0.72292536622332015</v>
      </c>
      <c r="N215" s="4">
        <v>0.76453337247075792</v>
      </c>
      <c r="O215" s="4">
        <v>0.1636694825647069</v>
      </c>
      <c r="P215" s="4">
        <v>0.10961350833127355</v>
      </c>
      <c r="Q215" s="4">
        <v>0.13344915337452171</v>
      </c>
    </row>
    <row r="216" spans="1:17" ht="15" x14ac:dyDescent="0.2">
      <c r="A216" s="4" t="s">
        <v>70</v>
      </c>
      <c r="B216" s="17" t="s">
        <v>825</v>
      </c>
      <c r="C216" s="6">
        <v>773.58032671186902</v>
      </c>
      <c r="D216" s="12">
        <v>8.4480166666666658</v>
      </c>
      <c r="E216" s="4" t="s">
        <v>499</v>
      </c>
      <c r="F216" s="4" t="s">
        <v>41</v>
      </c>
      <c r="G216" s="4" t="s">
        <v>601</v>
      </c>
      <c r="H216" s="4" t="s">
        <v>14</v>
      </c>
      <c r="I216" s="7">
        <v>3.1630499691558201E-3</v>
      </c>
      <c r="J216" s="4">
        <v>1.3851899999999999</v>
      </c>
      <c r="K216" s="4">
        <v>0.85068838441950556</v>
      </c>
      <c r="L216" s="4">
        <v>5.4678890285469626</v>
      </c>
      <c r="M216" s="4">
        <v>5.3807631120972967</v>
      </c>
      <c r="N216" s="4">
        <v>6.0589627724601511</v>
      </c>
      <c r="O216" s="4">
        <v>0.55496549164732678</v>
      </c>
      <c r="P216" s="4">
        <v>0.9970411056306836</v>
      </c>
      <c r="Q216" s="4">
        <v>0.93110576918319654</v>
      </c>
    </row>
    <row r="217" spans="1:17" ht="15" x14ac:dyDescent="0.2">
      <c r="A217" s="4" t="s">
        <v>49</v>
      </c>
      <c r="B217" s="17" t="s">
        <v>826</v>
      </c>
      <c r="C217" s="6">
        <v>749.58116970559195</v>
      </c>
      <c r="D217" s="12">
        <v>8.8457500000000007</v>
      </c>
      <c r="E217" s="4" t="s">
        <v>500</v>
      </c>
      <c r="F217" s="4" t="s">
        <v>41</v>
      </c>
      <c r="G217" s="4" t="s">
        <v>601</v>
      </c>
      <c r="H217" s="4" t="s">
        <v>14</v>
      </c>
      <c r="I217" s="7">
        <v>6.68526829947261E-4</v>
      </c>
      <c r="J217" s="4">
        <v>2.17807</v>
      </c>
      <c r="K217" s="4">
        <v>0.69347400658544933</v>
      </c>
      <c r="L217" s="4">
        <v>16.642219154922156</v>
      </c>
      <c r="M217" s="4">
        <v>16.944198537768134</v>
      </c>
      <c r="N217" s="4">
        <v>17.473120471186498</v>
      </c>
      <c r="O217" s="4">
        <v>5.1566737785608536</v>
      </c>
      <c r="P217" s="4">
        <v>4.6847064829291227</v>
      </c>
      <c r="Q217" s="4">
        <v>5.631927829704499</v>
      </c>
    </row>
    <row r="218" spans="1:17" ht="15" x14ac:dyDescent="0.2">
      <c r="A218" s="4" t="s">
        <v>107</v>
      </c>
      <c r="B218" s="17" t="s">
        <v>827</v>
      </c>
      <c r="C218" s="6">
        <v>805.64573297033905</v>
      </c>
      <c r="D218" s="12">
        <v>13.508383333333335</v>
      </c>
      <c r="E218" s="4" t="s">
        <v>501</v>
      </c>
      <c r="F218" s="4" t="s">
        <v>41</v>
      </c>
      <c r="G218" s="4" t="s">
        <v>601</v>
      </c>
      <c r="H218" s="4" t="s">
        <v>14</v>
      </c>
      <c r="I218" s="7">
        <v>3.2332266932970602E-2</v>
      </c>
      <c r="J218" s="4">
        <v>0.83331699999999997</v>
      </c>
      <c r="K218" s="4">
        <v>1.0502887610258889</v>
      </c>
      <c r="L218" s="4">
        <v>2.1971013281645235</v>
      </c>
      <c r="M218" s="4">
        <v>1.7438998712784846</v>
      </c>
      <c r="N218" s="4">
        <v>1.7194363544981293</v>
      </c>
      <c r="O218" s="4">
        <v>0.13552713872163943</v>
      </c>
      <c r="P218" s="4">
        <v>0.11751817739545874</v>
      </c>
      <c r="Q218" s="4">
        <v>0.13329070743428037</v>
      </c>
    </row>
    <row r="219" spans="1:17" ht="15" x14ac:dyDescent="0.2">
      <c r="A219" s="4" t="s">
        <v>52</v>
      </c>
      <c r="B219" s="17" t="s">
        <v>828</v>
      </c>
      <c r="C219" s="6">
        <v>829.64442158320003</v>
      </c>
      <c r="D219" s="12">
        <v>13.220433333333334</v>
      </c>
      <c r="E219" s="4" t="s">
        <v>502</v>
      </c>
      <c r="F219" s="4" t="s">
        <v>41</v>
      </c>
      <c r="G219" s="4" t="s">
        <v>601</v>
      </c>
      <c r="H219" s="4" t="s">
        <v>14</v>
      </c>
      <c r="I219" s="7">
        <v>1.32775471341632E-2</v>
      </c>
      <c r="J219" s="4">
        <v>2.1629499999999999</v>
      </c>
      <c r="K219" s="4">
        <v>0.85153449715479279</v>
      </c>
      <c r="L219" s="4">
        <v>14.395674888126434</v>
      </c>
      <c r="M219" s="4">
        <v>12.824137979037863</v>
      </c>
      <c r="N219" s="4">
        <v>13.20470194987462</v>
      </c>
      <c r="O219" s="4">
        <v>1.7478078251320175</v>
      </c>
      <c r="P219" s="4">
        <v>1.7696577467510324</v>
      </c>
      <c r="Q219" s="4">
        <v>1.7493618043445773</v>
      </c>
    </row>
    <row r="220" spans="1:17" ht="15" x14ac:dyDescent="0.2">
      <c r="A220" s="4" t="s">
        <v>111</v>
      </c>
      <c r="B220" s="17" t="s">
        <v>829</v>
      </c>
      <c r="C220" s="6">
        <v>873.70875133593802</v>
      </c>
      <c r="D220" s="12">
        <v>14.993266666666667</v>
      </c>
      <c r="E220" s="4" t="s">
        <v>503</v>
      </c>
      <c r="F220" s="4" t="s">
        <v>41</v>
      </c>
      <c r="G220" s="4" t="s">
        <v>601</v>
      </c>
      <c r="H220" s="4" t="s">
        <v>14</v>
      </c>
      <c r="I220" s="7">
        <v>1.8254264839046901E-2</v>
      </c>
      <c r="J220" s="4">
        <v>0.79255600000000004</v>
      </c>
      <c r="K220" s="4">
        <v>0.78802390723031013</v>
      </c>
      <c r="L220" s="4">
        <v>2.1571622801865322</v>
      </c>
      <c r="M220" s="4">
        <v>2.0275982543799449</v>
      </c>
      <c r="N220" s="4">
        <v>1.8320871702523451</v>
      </c>
      <c r="O220" s="4">
        <v>0.38912921675678463</v>
      </c>
      <c r="P220" s="4">
        <v>0.43923997695870559</v>
      </c>
      <c r="Q220" s="4">
        <v>0.43322750560408674</v>
      </c>
    </row>
    <row r="221" spans="1:17" ht="15" x14ac:dyDescent="0.2">
      <c r="A221" s="4" t="s">
        <v>284</v>
      </c>
      <c r="B221" s="17" t="s">
        <v>830</v>
      </c>
      <c r="C221" s="6">
        <v>302.30599556000197</v>
      </c>
      <c r="D221" s="12">
        <v>2.0090333333333334</v>
      </c>
      <c r="E221" s="4" t="s">
        <v>504</v>
      </c>
      <c r="F221" s="4" t="s">
        <v>285</v>
      </c>
      <c r="G221" s="4" t="s">
        <v>602</v>
      </c>
      <c r="H221" s="4" t="s">
        <v>148</v>
      </c>
      <c r="I221" s="7">
        <v>3.6752217871374102E-2</v>
      </c>
      <c r="J221" s="4">
        <v>0.31442399999999998</v>
      </c>
      <c r="K221" s="4">
        <v>-0.72118767037432485</v>
      </c>
      <c r="L221" s="4">
        <v>0.17300056338970399</v>
      </c>
      <c r="M221" s="4">
        <v>0.18157148628077516</v>
      </c>
      <c r="N221" s="4">
        <v>0.163690125183966</v>
      </c>
      <c r="O221" s="4">
        <v>0.26224869901515352</v>
      </c>
      <c r="P221" s="4">
        <v>0.28626257303309577</v>
      </c>
      <c r="Q221" s="4">
        <v>0.3058639297366525</v>
      </c>
    </row>
    <row r="222" spans="1:17" ht="15" x14ac:dyDescent="0.2">
      <c r="A222" s="4" t="s">
        <v>189</v>
      </c>
      <c r="B222" s="17" t="s">
        <v>831</v>
      </c>
      <c r="C222" s="6">
        <v>768.707282611599</v>
      </c>
      <c r="D222" s="12">
        <v>16.186533333333333</v>
      </c>
      <c r="E222" s="4" t="s">
        <v>505</v>
      </c>
      <c r="F222" s="4" t="s">
        <v>153</v>
      </c>
      <c r="G222" s="4" t="s">
        <v>603</v>
      </c>
      <c r="H222" s="4" t="s">
        <v>154</v>
      </c>
      <c r="I222" s="7">
        <v>1.2163727011596201E-2</v>
      </c>
      <c r="J222" s="4">
        <v>2.0766499999999999</v>
      </c>
      <c r="K222" s="4">
        <v>-1.7708608258242058</v>
      </c>
      <c r="L222" s="4">
        <v>2.3796084439666618</v>
      </c>
      <c r="M222" s="4">
        <v>1.875004084127065</v>
      </c>
      <c r="N222" s="4">
        <v>1.7069018199696278</v>
      </c>
      <c r="O222" s="4">
        <v>6.8540113613847362</v>
      </c>
      <c r="P222" s="4">
        <v>6.8331334547758971</v>
      </c>
      <c r="Q222" s="4">
        <v>6.6569710333393477</v>
      </c>
    </row>
    <row r="223" spans="1:17" ht="15" x14ac:dyDescent="0.2">
      <c r="A223" s="4" t="s">
        <v>254</v>
      </c>
      <c r="B223" s="17" t="s">
        <v>832</v>
      </c>
      <c r="C223" s="6">
        <v>766.69132104415201</v>
      </c>
      <c r="D223" s="12">
        <v>15.989883333333333</v>
      </c>
      <c r="E223" s="4" t="s">
        <v>506</v>
      </c>
      <c r="F223" s="4" t="s">
        <v>153</v>
      </c>
      <c r="G223" s="4" t="s">
        <v>603</v>
      </c>
      <c r="H223" s="4" t="s">
        <v>154</v>
      </c>
      <c r="I223" s="7">
        <v>1.19466026883586E-2</v>
      </c>
      <c r="J223" s="4">
        <v>0.57821599999999995</v>
      </c>
      <c r="K223" s="4">
        <v>-0.43901249585118274</v>
      </c>
      <c r="L223" s="4">
        <v>1.1257188042178765</v>
      </c>
      <c r="M223" s="4">
        <v>1.0326587192265047</v>
      </c>
      <c r="N223" s="4">
        <v>1.0387073499553601</v>
      </c>
      <c r="O223" s="4">
        <v>1.4346814007949931</v>
      </c>
      <c r="P223" s="4">
        <v>1.4927688601166051</v>
      </c>
      <c r="Q223" s="4">
        <v>1.4067611921622885</v>
      </c>
    </row>
    <row r="224" spans="1:17" ht="15" x14ac:dyDescent="0.2">
      <c r="A224" s="4" t="s">
        <v>311</v>
      </c>
      <c r="B224" s="17" t="s">
        <v>833</v>
      </c>
      <c r="C224" s="6">
        <v>764.67560296743397</v>
      </c>
      <c r="D224" s="12">
        <v>15.812800000000001</v>
      </c>
      <c r="E224" s="4" t="s">
        <v>507</v>
      </c>
      <c r="F224" s="4" t="s">
        <v>153</v>
      </c>
      <c r="G224" s="4" t="s">
        <v>603</v>
      </c>
      <c r="H224" s="4" t="s">
        <v>154</v>
      </c>
      <c r="I224" s="7">
        <v>8.2941513415598096E-3</v>
      </c>
      <c r="J224" s="4">
        <v>0.167546</v>
      </c>
      <c r="K224" s="4">
        <v>0.16234292728769395</v>
      </c>
      <c r="L224" s="4">
        <v>0.29503703809426968</v>
      </c>
      <c r="M224" s="4">
        <v>0.29725184709567498</v>
      </c>
      <c r="N224" s="4">
        <v>0.29039148442708251</v>
      </c>
      <c r="O224" s="4">
        <v>0.26223319452857041</v>
      </c>
      <c r="P224" s="4">
        <v>0.26010880815312803</v>
      </c>
      <c r="Q224" s="4">
        <v>0.26639710993814025</v>
      </c>
    </row>
    <row r="225" spans="1:17" ht="15" x14ac:dyDescent="0.2">
      <c r="A225" s="4" t="s">
        <v>215</v>
      </c>
      <c r="B225" s="17" t="s">
        <v>834</v>
      </c>
      <c r="C225" s="6">
        <v>782.722830821245</v>
      </c>
      <c r="D225" s="12">
        <v>16.291516666666666</v>
      </c>
      <c r="E225" s="4" t="s">
        <v>508</v>
      </c>
      <c r="F225" s="4" t="s">
        <v>153</v>
      </c>
      <c r="G225" s="4" t="s">
        <v>603</v>
      </c>
      <c r="H225" s="4" t="s">
        <v>154</v>
      </c>
      <c r="I225" s="7">
        <v>4.0776282307273197E-2</v>
      </c>
      <c r="J225" s="4">
        <v>1.33467</v>
      </c>
      <c r="K225" s="4">
        <v>-1.0718082513662994</v>
      </c>
      <c r="L225" s="4">
        <v>1.8277257596701837</v>
      </c>
      <c r="M225" s="4">
        <v>1.7565411498524675</v>
      </c>
      <c r="N225" s="4">
        <v>1.870022471302639</v>
      </c>
      <c r="O225" s="4">
        <v>3.8322524215026821</v>
      </c>
      <c r="P225" s="4">
        <v>4.1358792396231543</v>
      </c>
      <c r="Q225" s="4">
        <v>3.4971468580461709</v>
      </c>
    </row>
    <row r="226" spans="1:17" ht="15" x14ac:dyDescent="0.2">
      <c r="A226" s="4" t="s">
        <v>164</v>
      </c>
      <c r="B226" s="17" t="s">
        <v>835</v>
      </c>
      <c r="C226" s="6">
        <v>796.738543327299</v>
      </c>
      <c r="D226" s="12">
        <v>16.404533333333333</v>
      </c>
      <c r="E226" s="4" t="s">
        <v>509</v>
      </c>
      <c r="F226" s="4" t="s">
        <v>153</v>
      </c>
      <c r="G226" s="4" t="s">
        <v>603</v>
      </c>
      <c r="H226" s="4" t="s">
        <v>154</v>
      </c>
      <c r="I226" s="7">
        <v>1.62627076517721E-3</v>
      </c>
      <c r="J226" s="4">
        <v>5.2839499999999999</v>
      </c>
      <c r="K226" s="4">
        <v>-2.2115128735004679</v>
      </c>
      <c r="L226" s="4">
        <v>9.9288503786594955</v>
      </c>
      <c r="M226" s="4">
        <v>8.0894833986592847</v>
      </c>
      <c r="N226" s="4">
        <v>7.5769738076550928</v>
      </c>
      <c r="O226" s="4">
        <v>40.772231382319553</v>
      </c>
      <c r="P226" s="4">
        <v>39.686845743318649</v>
      </c>
      <c r="Q226" s="4">
        <v>38.088331132953115</v>
      </c>
    </row>
    <row r="227" spans="1:17" ht="15" x14ac:dyDescent="0.2">
      <c r="A227" s="4" t="s">
        <v>176</v>
      </c>
      <c r="B227" s="17" t="s">
        <v>836</v>
      </c>
      <c r="C227" s="6">
        <v>794.72292930470996</v>
      </c>
      <c r="D227" s="12">
        <v>16.208516666666664</v>
      </c>
      <c r="E227" s="4" t="s">
        <v>510</v>
      </c>
      <c r="F227" s="4" t="s">
        <v>153</v>
      </c>
      <c r="G227" s="4" t="s">
        <v>603</v>
      </c>
      <c r="H227" s="4" t="s">
        <v>154</v>
      </c>
      <c r="I227" s="7">
        <v>1.57847595658527E-3</v>
      </c>
      <c r="J227" s="4">
        <v>3.6249899999999999</v>
      </c>
      <c r="K227" s="4">
        <v>-1.873462115614102</v>
      </c>
      <c r="L227" s="4">
        <v>6.0380491400183764</v>
      </c>
      <c r="M227" s="4">
        <v>4.9773548347439025</v>
      </c>
      <c r="N227" s="4">
        <v>5.4081408899483652</v>
      </c>
      <c r="O227" s="4">
        <v>19.84153514834232</v>
      </c>
      <c r="P227" s="4">
        <v>20.739831994253748</v>
      </c>
      <c r="Q227" s="4">
        <v>19.596278653205559</v>
      </c>
    </row>
    <row r="228" spans="1:17" ht="15" x14ac:dyDescent="0.2">
      <c r="A228" s="4" t="s">
        <v>194</v>
      </c>
      <c r="B228" s="17" t="s">
        <v>837</v>
      </c>
      <c r="C228" s="6">
        <v>810.75424525769597</v>
      </c>
      <c r="D228" s="12">
        <v>16.492033333333335</v>
      </c>
      <c r="E228" s="4" t="s">
        <v>511</v>
      </c>
      <c r="F228" s="4" t="s">
        <v>153</v>
      </c>
      <c r="G228" s="4" t="s">
        <v>603</v>
      </c>
      <c r="H228" s="4" t="s">
        <v>154</v>
      </c>
      <c r="I228" s="7">
        <v>1.66792700828686E-3</v>
      </c>
      <c r="J228" s="4">
        <v>1.95106</v>
      </c>
      <c r="K228" s="4">
        <v>-1.2589435111829181</v>
      </c>
      <c r="L228" s="4">
        <v>3.2025234671184779</v>
      </c>
      <c r="M228" s="4">
        <v>2.8810722684959753</v>
      </c>
      <c r="N228" s="4">
        <v>3.0118576726301614</v>
      </c>
      <c r="O228" s="4">
        <v>7.3745637890040223</v>
      </c>
      <c r="P228" s="4">
        <v>7.1489753839971977</v>
      </c>
      <c r="Q228" s="4">
        <v>7.2437382933423358</v>
      </c>
    </row>
    <row r="229" spans="1:17" ht="15" x14ac:dyDescent="0.2">
      <c r="A229" s="4" t="s">
        <v>191</v>
      </c>
      <c r="B229" s="17" t="s">
        <v>838</v>
      </c>
      <c r="C229" s="6">
        <v>824.769861434105</v>
      </c>
      <c r="D229" s="12">
        <v>16.586649999999999</v>
      </c>
      <c r="E229" s="4" t="s">
        <v>512</v>
      </c>
      <c r="F229" s="4" t="s">
        <v>153</v>
      </c>
      <c r="G229" s="4" t="s">
        <v>603</v>
      </c>
      <c r="H229" s="4" t="s">
        <v>154</v>
      </c>
      <c r="I229" s="7">
        <v>4.95998888599235E-3</v>
      </c>
      <c r="J229" s="4">
        <v>2.0542400000000001</v>
      </c>
      <c r="K229" s="4">
        <v>-0.85990091075124131</v>
      </c>
      <c r="L229" s="4">
        <v>6.1693514138411727</v>
      </c>
      <c r="M229" s="4">
        <v>5.5091721780967031</v>
      </c>
      <c r="N229" s="4">
        <v>5.6474580144927424</v>
      </c>
      <c r="O229" s="4">
        <v>10.705227017578432</v>
      </c>
      <c r="P229" s="4">
        <v>10.254412196637984</v>
      </c>
      <c r="Q229" s="4">
        <v>10.485521335038753</v>
      </c>
    </row>
    <row r="230" spans="1:17" ht="15" x14ac:dyDescent="0.2">
      <c r="A230" s="4" t="s">
        <v>156</v>
      </c>
      <c r="B230" s="17" t="s">
        <v>839</v>
      </c>
      <c r="C230" s="6">
        <v>822.75415114346504</v>
      </c>
      <c r="D230" s="12">
        <v>16.405916666666666</v>
      </c>
      <c r="E230" s="4" t="s">
        <v>513</v>
      </c>
      <c r="F230" s="4" t="s">
        <v>153</v>
      </c>
      <c r="G230" s="4" t="s">
        <v>603</v>
      </c>
      <c r="H230" s="4" t="s">
        <v>154</v>
      </c>
      <c r="I230" s="7">
        <v>3.33886984886174E-3</v>
      </c>
      <c r="J230" s="4">
        <v>8.0082299999999993</v>
      </c>
      <c r="K230" s="4">
        <v>-2.2835615660861066</v>
      </c>
      <c r="L230" s="4">
        <v>20.674876148056164</v>
      </c>
      <c r="M230" s="4">
        <v>17.760629136166493</v>
      </c>
      <c r="N230" s="4">
        <v>16.719593475348578</v>
      </c>
      <c r="O230" s="4">
        <v>92.158270084491974</v>
      </c>
      <c r="P230" s="4">
        <v>90.697719682181472</v>
      </c>
      <c r="Q230" s="4">
        <v>85.682285278943596</v>
      </c>
    </row>
    <row r="231" spans="1:17" ht="15" x14ac:dyDescent="0.2">
      <c r="A231" s="4" t="s">
        <v>226</v>
      </c>
      <c r="B231" s="17" t="s">
        <v>840</v>
      </c>
      <c r="C231" s="6">
        <v>844.73875648198998</v>
      </c>
      <c r="D231" s="12">
        <v>16.145433333333333</v>
      </c>
      <c r="E231" s="4" t="s">
        <v>514</v>
      </c>
      <c r="F231" s="4" t="s">
        <v>153</v>
      </c>
      <c r="G231" s="4" t="s">
        <v>603</v>
      </c>
      <c r="H231" s="4" t="s">
        <v>154</v>
      </c>
      <c r="I231" s="7">
        <v>2.2747355997374701E-2</v>
      </c>
      <c r="J231" s="4">
        <v>1.1103099999999999</v>
      </c>
      <c r="K231" s="4">
        <v>-0.54764603448086124</v>
      </c>
      <c r="L231" s="4">
        <v>3.0068739088845535</v>
      </c>
      <c r="M231" s="4">
        <v>3.2132374204304908</v>
      </c>
      <c r="N231" s="4">
        <v>2.7217672260466279</v>
      </c>
      <c r="O231" s="4">
        <v>4.1767120239055746</v>
      </c>
      <c r="P231" s="4">
        <v>4.4419073943976475</v>
      </c>
      <c r="Q231" s="4">
        <v>4.4517135240016117</v>
      </c>
    </row>
    <row r="232" spans="1:17" ht="15" x14ac:dyDescent="0.2">
      <c r="A232" s="4" t="s">
        <v>235</v>
      </c>
      <c r="B232" s="17" t="s">
        <v>841</v>
      </c>
      <c r="C232" s="6">
        <v>792.70676600846502</v>
      </c>
      <c r="D232" s="12">
        <v>16.011816666666665</v>
      </c>
      <c r="E232" s="4" t="s">
        <v>515</v>
      </c>
      <c r="F232" s="4" t="s">
        <v>153</v>
      </c>
      <c r="G232" s="4" t="s">
        <v>603</v>
      </c>
      <c r="H232" s="4" t="s">
        <v>154</v>
      </c>
      <c r="I232" s="7">
        <v>3.0012937888995499E-2</v>
      </c>
      <c r="J232" s="4">
        <v>0.901972</v>
      </c>
      <c r="K232" s="4">
        <v>-0.65486090368692229</v>
      </c>
      <c r="L232" s="4">
        <v>1.6529237161013051</v>
      </c>
      <c r="M232" s="4">
        <v>1.423685567280462</v>
      </c>
      <c r="N232" s="4">
        <v>1.7009896436023515</v>
      </c>
      <c r="O232" s="4">
        <v>2.4673254813010348</v>
      </c>
      <c r="P232" s="4">
        <v>2.571250852961414</v>
      </c>
      <c r="Q232" s="4">
        <v>2.4835818759049269</v>
      </c>
    </row>
    <row r="233" spans="1:17" ht="15" x14ac:dyDescent="0.2">
      <c r="A233" s="4" t="s">
        <v>171</v>
      </c>
      <c r="B233" s="17" t="s">
        <v>842</v>
      </c>
      <c r="C233" s="6">
        <v>820.73845163604904</v>
      </c>
      <c r="D233" s="12">
        <v>16.209716666666665</v>
      </c>
      <c r="E233" s="4" t="s">
        <v>516</v>
      </c>
      <c r="F233" s="4" t="s">
        <v>153</v>
      </c>
      <c r="G233" s="4" t="s">
        <v>603</v>
      </c>
      <c r="H233" s="4" t="s">
        <v>154</v>
      </c>
      <c r="I233" s="7">
        <v>1.66792700828686E-3</v>
      </c>
      <c r="J233" s="4">
        <v>3.9832200000000002</v>
      </c>
      <c r="K233" s="4">
        <v>-1.617266609244137</v>
      </c>
      <c r="L233" s="4">
        <v>9.345287959601583</v>
      </c>
      <c r="M233" s="4">
        <v>8.040380499624689</v>
      </c>
      <c r="N233" s="4">
        <v>8.171150732992789</v>
      </c>
      <c r="O233" s="4">
        <v>25.71071070239179</v>
      </c>
      <c r="P233" s="4">
        <v>27.047085741813049</v>
      </c>
      <c r="Q233" s="4">
        <v>25.648792574270431</v>
      </c>
    </row>
    <row r="234" spans="1:17" ht="15" x14ac:dyDescent="0.2">
      <c r="A234" s="4" t="s">
        <v>274</v>
      </c>
      <c r="B234" s="17" t="s">
        <v>843</v>
      </c>
      <c r="C234" s="6">
        <v>847.67808132689004</v>
      </c>
      <c r="D234" s="12">
        <v>15.946133333333334</v>
      </c>
      <c r="E234" s="4" t="s">
        <v>517</v>
      </c>
      <c r="F234" s="4" t="s">
        <v>153</v>
      </c>
      <c r="G234" s="4" t="s">
        <v>603</v>
      </c>
      <c r="H234" s="4" t="s">
        <v>166</v>
      </c>
      <c r="I234" s="7">
        <v>3.9438828875369099E-2</v>
      </c>
      <c r="J234" s="4">
        <v>0.40032200000000001</v>
      </c>
      <c r="K234" s="4">
        <v>-0.69166871307763256</v>
      </c>
      <c r="L234" s="4">
        <v>0.2598134842757806</v>
      </c>
      <c r="M234" s="4">
        <v>0.28333439595666515</v>
      </c>
      <c r="N234" s="4">
        <v>0.32542420327733312</v>
      </c>
      <c r="O234" s="4">
        <v>0.45496612188277319</v>
      </c>
      <c r="P234" s="4">
        <v>0.47614246699476787</v>
      </c>
      <c r="Q234" s="4">
        <v>0.47176615434072761</v>
      </c>
    </row>
    <row r="235" spans="1:17" ht="15" x14ac:dyDescent="0.2">
      <c r="A235" s="4" t="s">
        <v>275</v>
      </c>
      <c r="B235" s="17" t="s">
        <v>844</v>
      </c>
      <c r="C235" s="6">
        <v>778.69143659950396</v>
      </c>
      <c r="D235" s="12">
        <v>15.926883333333334</v>
      </c>
      <c r="E235" s="4" t="s">
        <v>518</v>
      </c>
      <c r="F235" s="4" t="s">
        <v>153</v>
      </c>
      <c r="G235" s="4" t="s">
        <v>603</v>
      </c>
      <c r="H235" s="4" t="s">
        <v>154</v>
      </c>
      <c r="I235" s="7">
        <v>2.9802441106081001E-2</v>
      </c>
      <c r="J235" s="4">
        <v>0.39413100000000001</v>
      </c>
      <c r="K235" s="4">
        <v>0.56389866084481055</v>
      </c>
      <c r="L235" s="4">
        <v>0.51542391688519462</v>
      </c>
      <c r="M235" s="4">
        <v>0.51961181540586932</v>
      </c>
      <c r="N235" s="4">
        <v>0.5686175580006908</v>
      </c>
      <c r="O235" s="4">
        <v>0.37509242844769208</v>
      </c>
      <c r="P235" s="4">
        <v>0.35915419267810184</v>
      </c>
      <c r="Q235" s="4">
        <v>0.35057933606768488</v>
      </c>
    </row>
    <row r="236" spans="1:17" ht="15" x14ac:dyDescent="0.2">
      <c r="A236" s="4" t="s">
        <v>186</v>
      </c>
      <c r="B236" s="17" t="s">
        <v>845</v>
      </c>
      <c r="C236" s="6">
        <v>808.738423087451</v>
      </c>
      <c r="D236" s="12">
        <v>16.3018</v>
      </c>
      <c r="E236" s="4" t="s">
        <v>519</v>
      </c>
      <c r="F236" s="4" t="s">
        <v>153</v>
      </c>
      <c r="G236" s="4" t="s">
        <v>603</v>
      </c>
      <c r="H236" s="4" t="s">
        <v>154</v>
      </c>
      <c r="I236" s="7">
        <v>5.8903091865927203E-3</v>
      </c>
      <c r="J236" s="4">
        <v>2.25318</v>
      </c>
      <c r="K236" s="4">
        <v>-1.3873262995911222</v>
      </c>
      <c r="L236" s="4">
        <v>3.470168898533855</v>
      </c>
      <c r="M236" s="4">
        <v>3.4208332297506159</v>
      </c>
      <c r="N236" s="4">
        <v>3.5436932514369235</v>
      </c>
      <c r="O236" s="4">
        <v>9.1925322760633339</v>
      </c>
      <c r="P236" s="4">
        <v>9.2431701686863459</v>
      </c>
      <c r="Q236" s="4">
        <v>8.8607749583722697</v>
      </c>
    </row>
    <row r="237" spans="1:17" ht="15" x14ac:dyDescent="0.2">
      <c r="A237" s="4" t="s">
        <v>169</v>
      </c>
      <c r="B237" s="17" t="s">
        <v>846</v>
      </c>
      <c r="C237" s="6">
        <v>836.76980472821299</v>
      </c>
      <c r="D237" s="12">
        <v>16.493666666666666</v>
      </c>
      <c r="E237" s="4" t="s">
        <v>520</v>
      </c>
      <c r="F237" s="4" t="s">
        <v>153</v>
      </c>
      <c r="G237" s="4" t="s">
        <v>603</v>
      </c>
      <c r="H237" s="4" t="s">
        <v>154</v>
      </c>
      <c r="I237" s="7">
        <v>1.4775294296891001E-3</v>
      </c>
      <c r="J237" s="4">
        <v>4.1675000000000004</v>
      </c>
      <c r="K237" s="4">
        <v>-2.0752070954667587</v>
      </c>
      <c r="L237" s="4">
        <v>6.5670989417092285</v>
      </c>
      <c r="M237" s="4">
        <v>5.82244222195391</v>
      </c>
      <c r="N237" s="4">
        <v>5.5723353100746316</v>
      </c>
      <c r="O237" s="4">
        <v>25.817362879664213</v>
      </c>
      <c r="P237" s="4">
        <v>25.053574083764431</v>
      </c>
      <c r="Q237" s="4">
        <v>24.821290937628916</v>
      </c>
    </row>
    <row r="238" spans="1:17" ht="15" x14ac:dyDescent="0.2">
      <c r="A238" s="4" t="s">
        <v>188</v>
      </c>
      <c r="B238" s="17" t="s">
        <v>847</v>
      </c>
      <c r="C238" s="6">
        <v>834.75388486835595</v>
      </c>
      <c r="D238" s="12">
        <v>16.31935</v>
      </c>
      <c r="E238" s="4" t="s">
        <v>521</v>
      </c>
      <c r="F238" s="4" t="s">
        <v>153</v>
      </c>
      <c r="G238" s="4" t="s">
        <v>603</v>
      </c>
      <c r="H238" s="4" t="s">
        <v>154</v>
      </c>
      <c r="I238" s="7">
        <v>3.6509548232365198E-3</v>
      </c>
      <c r="J238" s="4">
        <v>2.14995</v>
      </c>
      <c r="K238" s="4">
        <v>-0.9575077597060504</v>
      </c>
      <c r="L238" s="4">
        <v>5.211640593430908</v>
      </c>
      <c r="M238" s="4">
        <v>5.344926309600643</v>
      </c>
      <c r="N238" s="4">
        <v>5.7672347032431617</v>
      </c>
      <c r="O238" s="4">
        <v>10.700554354857355</v>
      </c>
      <c r="P238" s="4">
        <v>10.838168806698055</v>
      </c>
      <c r="Q238" s="4">
        <v>10.161320809276331</v>
      </c>
    </row>
    <row r="239" spans="1:17" ht="15" x14ac:dyDescent="0.2">
      <c r="A239" s="4" t="s">
        <v>155</v>
      </c>
      <c r="B239" s="17" t="s">
        <v>848</v>
      </c>
      <c r="C239" s="6">
        <v>850.78547745042397</v>
      </c>
      <c r="D239" s="12">
        <v>16.602833333333333</v>
      </c>
      <c r="E239" s="4" t="s">
        <v>522</v>
      </c>
      <c r="F239" s="4" t="s">
        <v>153</v>
      </c>
      <c r="G239" s="4" t="s">
        <v>603</v>
      </c>
      <c r="H239" s="4" t="s">
        <v>154</v>
      </c>
      <c r="I239" s="7">
        <v>1.57847595658527E-3</v>
      </c>
      <c r="J239" s="4">
        <v>9.0947499999999994</v>
      </c>
      <c r="K239" s="4">
        <v>-2.0405124685664915</v>
      </c>
      <c r="L239" s="4">
        <v>32.66793924523563</v>
      </c>
      <c r="M239" s="4">
        <v>28.631794241929079</v>
      </c>
      <c r="N239" s="4">
        <v>27.001339201997713</v>
      </c>
      <c r="O239" s="4">
        <v>123.10253252629926</v>
      </c>
      <c r="P239" s="4">
        <v>119.35296467404605</v>
      </c>
      <c r="Q239" s="4">
        <v>120.80773180825805</v>
      </c>
    </row>
    <row r="240" spans="1:17" ht="15" x14ac:dyDescent="0.2">
      <c r="A240" s="4" t="s">
        <v>246</v>
      </c>
      <c r="B240" s="17" t="s">
        <v>849</v>
      </c>
      <c r="C240" s="6">
        <v>875.70926986756604</v>
      </c>
      <c r="D240" s="12">
        <v>16.187200000000001</v>
      </c>
      <c r="E240" s="4" t="s">
        <v>523</v>
      </c>
      <c r="F240" s="4" t="s">
        <v>153</v>
      </c>
      <c r="G240" s="4" t="s">
        <v>603</v>
      </c>
      <c r="H240" s="4" t="s">
        <v>166</v>
      </c>
      <c r="I240" s="7">
        <v>4.0838122142132602E-2</v>
      </c>
      <c r="J240" s="4">
        <v>0.71892299999999998</v>
      </c>
      <c r="K240" s="4">
        <v>-1.0699555227210176</v>
      </c>
      <c r="L240" s="4">
        <v>0.39575723534457918</v>
      </c>
      <c r="M240" s="4">
        <v>0.5904900320142249</v>
      </c>
      <c r="N240" s="4">
        <v>0.59942578808775482</v>
      </c>
      <c r="O240" s="4">
        <v>1.0617208122763551</v>
      </c>
      <c r="P240" s="4">
        <v>1.1268448580919392</v>
      </c>
      <c r="Q240" s="4">
        <v>1.1403466221598595</v>
      </c>
    </row>
    <row r="241" spans="1:17" ht="15" x14ac:dyDescent="0.2">
      <c r="A241" s="4" t="s">
        <v>243</v>
      </c>
      <c r="B241" s="17" t="s">
        <v>850</v>
      </c>
      <c r="C241" s="6">
        <v>839.70933756623697</v>
      </c>
      <c r="D241" s="12">
        <v>16.318066666666667</v>
      </c>
      <c r="E241" s="4" t="s">
        <v>524</v>
      </c>
      <c r="F241" s="4" t="s">
        <v>153</v>
      </c>
      <c r="G241" s="4" t="s">
        <v>603</v>
      </c>
      <c r="H241" s="4" t="s">
        <v>166</v>
      </c>
      <c r="I241" s="7">
        <v>5.8903091865927203E-3</v>
      </c>
      <c r="J241" s="4">
        <v>0.811442</v>
      </c>
      <c r="K241" s="4">
        <v>-1.222848568627436</v>
      </c>
      <c r="L241" s="4">
        <v>0.52620612910319087</v>
      </c>
      <c r="M241" s="4">
        <v>0.5030415793667592</v>
      </c>
      <c r="N241" s="4">
        <v>0.61842175928413767</v>
      </c>
      <c r="O241" s="4">
        <v>1.2585735080284219</v>
      </c>
      <c r="P241" s="4">
        <v>1.3587840499352601</v>
      </c>
      <c r="Q241" s="4">
        <v>1.228420288560041</v>
      </c>
    </row>
    <row r="242" spans="1:17" ht="15" x14ac:dyDescent="0.2">
      <c r="A242" s="4" t="s">
        <v>157</v>
      </c>
      <c r="B242" s="17" t="s">
        <v>851</v>
      </c>
      <c r="C242" s="6">
        <v>848.76962761657603</v>
      </c>
      <c r="D242" s="12">
        <v>16.405916666666666</v>
      </c>
      <c r="E242" s="4" t="s">
        <v>525</v>
      </c>
      <c r="F242" s="4" t="s">
        <v>153</v>
      </c>
      <c r="G242" s="4" t="s">
        <v>603</v>
      </c>
      <c r="H242" s="4" t="s">
        <v>154</v>
      </c>
      <c r="I242" s="7">
        <v>2.5484886858420002E-3</v>
      </c>
      <c r="J242" s="4">
        <v>7.8948499999999999</v>
      </c>
      <c r="K242" s="4">
        <v>-1.8292727166457194</v>
      </c>
      <c r="L242" s="4">
        <v>29.241149893861341</v>
      </c>
      <c r="M242" s="4">
        <v>27.143277257025929</v>
      </c>
      <c r="N242" s="4">
        <v>24.804568065885675</v>
      </c>
      <c r="O242" s="4">
        <v>98.806418178662696</v>
      </c>
      <c r="P242" s="4">
        <v>97.226671970166535</v>
      </c>
      <c r="Q242" s="4">
        <v>92.478407141667503</v>
      </c>
    </row>
    <row r="243" spans="1:17" ht="15" x14ac:dyDescent="0.2">
      <c r="A243" s="4" t="s">
        <v>182</v>
      </c>
      <c r="B243" s="17" t="s">
        <v>852</v>
      </c>
      <c r="C243" s="6">
        <v>864.80097152061899</v>
      </c>
      <c r="D243" s="12">
        <v>16.670166666666667</v>
      </c>
      <c r="E243" s="4" t="s">
        <v>526</v>
      </c>
      <c r="F243" s="4" t="s">
        <v>153</v>
      </c>
      <c r="G243" s="4" t="s">
        <v>603</v>
      </c>
      <c r="H243" s="4" t="s">
        <v>154</v>
      </c>
      <c r="I243" s="7">
        <v>7.7327445801177001E-3</v>
      </c>
      <c r="J243" s="4">
        <v>2.80687</v>
      </c>
      <c r="K243" s="4">
        <v>-1.4726273447215339</v>
      </c>
      <c r="L243" s="4">
        <v>5.502392919263591</v>
      </c>
      <c r="M243" s="4">
        <v>4.8498302712677352</v>
      </c>
      <c r="N243" s="4">
        <v>4.50656444930629</v>
      </c>
      <c r="O243" s="4">
        <v>14.518279588518036</v>
      </c>
      <c r="P243" s="4">
        <v>12.895923988787217</v>
      </c>
      <c r="Q243" s="4">
        <v>13.822921408124861</v>
      </c>
    </row>
    <row r="244" spans="1:17" ht="15" x14ac:dyDescent="0.2">
      <c r="A244" s="4" t="s">
        <v>170</v>
      </c>
      <c r="B244" s="17" t="s">
        <v>853</v>
      </c>
      <c r="C244" s="6">
        <v>862.78530176976403</v>
      </c>
      <c r="D244" s="12">
        <v>16.494683333333334</v>
      </c>
      <c r="E244" s="4" t="s">
        <v>527</v>
      </c>
      <c r="F244" s="4" t="s">
        <v>153</v>
      </c>
      <c r="G244" s="4" t="s">
        <v>603</v>
      </c>
      <c r="H244" s="4" t="s">
        <v>154</v>
      </c>
      <c r="I244" s="7">
        <v>3.63963025279681E-3</v>
      </c>
      <c r="J244" s="4">
        <v>4.0686900000000001</v>
      </c>
      <c r="K244" s="4">
        <v>-1.7562593630569594</v>
      </c>
      <c r="L244" s="4">
        <v>8.2292615100831679</v>
      </c>
      <c r="M244" s="4">
        <v>7.6971357076849864</v>
      </c>
      <c r="N244" s="4">
        <v>7.2303773881408189</v>
      </c>
      <c r="O244" s="4">
        <v>27.103782629032697</v>
      </c>
      <c r="P244" s="4">
        <v>25.739996178134326</v>
      </c>
      <c r="Q244" s="4">
        <v>25.384687698318327</v>
      </c>
    </row>
    <row r="245" spans="1:17" ht="15" x14ac:dyDescent="0.2">
      <c r="A245" s="4" t="s">
        <v>168</v>
      </c>
      <c r="B245" s="17" t="s">
        <v>854</v>
      </c>
      <c r="C245" s="6">
        <v>878.81679850912201</v>
      </c>
      <c r="D245" s="12">
        <v>16.779166666666665</v>
      </c>
      <c r="E245" s="4" t="s">
        <v>528</v>
      </c>
      <c r="F245" s="4" t="s">
        <v>153</v>
      </c>
      <c r="G245" s="4" t="s">
        <v>603</v>
      </c>
      <c r="H245" s="4" t="s">
        <v>154</v>
      </c>
      <c r="I245" s="7">
        <v>1.18574802789282E-2</v>
      </c>
      <c r="J245" s="4">
        <v>4.1853800000000003</v>
      </c>
      <c r="K245" s="4">
        <v>-1.2653866379618819</v>
      </c>
      <c r="L245" s="4">
        <v>15.415622312753364</v>
      </c>
      <c r="M245" s="4">
        <v>14.116206511346743</v>
      </c>
      <c r="N245" s="4">
        <v>12.046559812202249</v>
      </c>
      <c r="O245" s="4">
        <v>33.340100096772304</v>
      </c>
      <c r="P245" s="4">
        <v>32.616064666174161</v>
      </c>
      <c r="Q245" s="4">
        <v>33.994799541149618</v>
      </c>
    </row>
    <row r="246" spans="1:17" ht="15" x14ac:dyDescent="0.2">
      <c r="A246" s="4" t="s">
        <v>152</v>
      </c>
      <c r="B246" s="17" t="s">
        <v>855</v>
      </c>
      <c r="C246" s="6">
        <v>876.80086589642099</v>
      </c>
      <c r="D246" s="12">
        <v>16.599633333333333</v>
      </c>
      <c r="E246" s="4" t="s">
        <v>529</v>
      </c>
      <c r="F246" s="4" t="s">
        <v>153</v>
      </c>
      <c r="G246" s="4" t="s">
        <v>603</v>
      </c>
      <c r="H246" s="4" t="s">
        <v>154</v>
      </c>
      <c r="I246" s="7">
        <v>1.57847595658527E-3</v>
      </c>
      <c r="J246" s="4">
        <v>9.4079800000000002</v>
      </c>
      <c r="K246" s="4">
        <v>-1.6489199802052166</v>
      </c>
      <c r="L246" s="4">
        <v>49.872455131028602</v>
      </c>
      <c r="M246" s="4">
        <v>45.765236102662321</v>
      </c>
      <c r="N246" s="4">
        <v>42.21065279958934</v>
      </c>
      <c r="O246" s="4">
        <v>148.13168471505244</v>
      </c>
      <c r="P246" s="4">
        <v>140.80061665372833</v>
      </c>
      <c r="Q246" s="4">
        <v>143.35843374435078</v>
      </c>
    </row>
    <row r="247" spans="1:17" ht="15" x14ac:dyDescent="0.2">
      <c r="A247" s="4" t="s">
        <v>212</v>
      </c>
      <c r="B247" s="17" t="s">
        <v>856</v>
      </c>
      <c r="C247" s="6">
        <v>909.78721006341004</v>
      </c>
      <c r="D247" s="12">
        <v>16.779</v>
      </c>
      <c r="E247" s="4" t="s">
        <v>530</v>
      </c>
      <c r="F247" s="4" t="s">
        <v>153</v>
      </c>
      <c r="G247" s="4" t="s">
        <v>603</v>
      </c>
      <c r="H247" s="4" t="s">
        <v>166</v>
      </c>
      <c r="I247" s="7">
        <v>6.7111899136806904E-3</v>
      </c>
      <c r="J247" s="4">
        <v>1.3849100000000001</v>
      </c>
      <c r="K247" s="4">
        <v>-0.58795477767094229</v>
      </c>
      <c r="L247" s="4">
        <v>4.0962794212044855</v>
      </c>
      <c r="M247" s="4">
        <v>4.4895867677443375</v>
      </c>
      <c r="N247" s="4">
        <v>4.1517532842553528</v>
      </c>
      <c r="O247" s="4">
        <v>6.3374847139273722</v>
      </c>
      <c r="P247" s="4">
        <v>6.2184087601663176</v>
      </c>
      <c r="Q247" s="4">
        <v>6.5902052824384771</v>
      </c>
    </row>
    <row r="248" spans="1:17" ht="15" x14ac:dyDescent="0.2">
      <c r="A248" s="4" t="s">
        <v>163</v>
      </c>
      <c r="B248" s="17" t="s">
        <v>857</v>
      </c>
      <c r="C248" s="6">
        <v>902.81598486261498</v>
      </c>
      <c r="D248" s="12">
        <v>16.602833333333333</v>
      </c>
      <c r="E248" s="4" t="s">
        <v>531</v>
      </c>
      <c r="F248" s="4" t="s">
        <v>153</v>
      </c>
      <c r="G248" s="4" t="s">
        <v>603</v>
      </c>
      <c r="H248" s="4" t="s">
        <v>154</v>
      </c>
      <c r="I248" s="7">
        <v>3.4716747291594499E-3</v>
      </c>
      <c r="J248" s="4">
        <v>5.3938100000000002</v>
      </c>
      <c r="K248" s="4">
        <v>-1.0358716139478803</v>
      </c>
      <c r="L248" s="4">
        <v>32.040408591447644</v>
      </c>
      <c r="M248" s="4">
        <v>31.738491582184412</v>
      </c>
      <c r="N248" s="4">
        <v>28.354055579457405</v>
      </c>
      <c r="O248" s="4">
        <v>64.596156091031347</v>
      </c>
      <c r="P248" s="4">
        <v>61.517792087485979</v>
      </c>
      <c r="Q248" s="4">
        <v>62.791042464071438</v>
      </c>
    </row>
    <row r="249" spans="1:17" ht="15" x14ac:dyDescent="0.2">
      <c r="A249" s="4" t="s">
        <v>237</v>
      </c>
      <c r="B249" s="17" t="s">
        <v>858</v>
      </c>
      <c r="C249" s="6">
        <v>905.75602597351497</v>
      </c>
      <c r="D249" s="12">
        <v>16.470583333333334</v>
      </c>
      <c r="E249" s="4" t="s">
        <v>532</v>
      </c>
      <c r="F249" s="4" t="s">
        <v>153</v>
      </c>
      <c r="G249" s="4" t="s">
        <v>603</v>
      </c>
      <c r="H249" s="4" t="s">
        <v>166</v>
      </c>
      <c r="I249" s="7">
        <v>1.6839999610417999E-2</v>
      </c>
      <c r="J249" s="4">
        <v>0.86260300000000001</v>
      </c>
      <c r="K249" s="4">
        <v>0.32577040877485319</v>
      </c>
      <c r="L249" s="4">
        <v>4.0419327342779994</v>
      </c>
      <c r="M249" s="4">
        <v>4.132582922350502</v>
      </c>
      <c r="N249" s="4">
        <v>4.309415943064157</v>
      </c>
      <c r="O249" s="4">
        <v>3.466990510281923</v>
      </c>
      <c r="P249" s="4">
        <v>3.2644865440961031</v>
      </c>
      <c r="Q249" s="4">
        <v>3.2291049593611474</v>
      </c>
    </row>
    <row r="250" spans="1:17" ht="15" x14ac:dyDescent="0.2">
      <c r="A250" s="4" t="s">
        <v>236</v>
      </c>
      <c r="B250" s="17" t="s">
        <v>859</v>
      </c>
      <c r="C250" s="6">
        <v>962.91069472768595</v>
      </c>
      <c r="D250" s="12">
        <v>17.2805</v>
      </c>
      <c r="E250" s="4" t="s">
        <v>533</v>
      </c>
      <c r="F250" s="4" t="s">
        <v>153</v>
      </c>
      <c r="G250" s="4" t="s">
        <v>603</v>
      </c>
      <c r="H250" s="4" t="s">
        <v>154</v>
      </c>
      <c r="I250" s="7">
        <v>1.62627076517721E-3</v>
      </c>
      <c r="J250" s="4">
        <v>0.87943899999999997</v>
      </c>
      <c r="K250" s="4">
        <v>-1.0278423579881137</v>
      </c>
      <c r="L250" s="4">
        <v>0.86528676627781953</v>
      </c>
      <c r="M250" s="4">
        <v>0.81954549017915335</v>
      </c>
      <c r="N250" s="4">
        <v>0.79247518525635741</v>
      </c>
      <c r="O250" s="4">
        <v>1.7029472489560844</v>
      </c>
      <c r="P250" s="4">
        <v>1.7048320544673523</v>
      </c>
      <c r="Q250" s="4">
        <v>1.6433825857160729</v>
      </c>
    </row>
    <row r="251" spans="1:17" ht="15" x14ac:dyDescent="0.2">
      <c r="A251" s="4" t="s">
        <v>222</v>
      </c>
      <c r="B251" s="17" t="s">
        <v>860</v>
      </c>
      <c r="C251" s="6">
        <v>960.89488602378799</v>
      </c>
      <c r="D251" s="12">
        <v>17.106666666666669</v>
      </c>
      <c r="E251" s="4" t="s">
        <v>534</v>
      </c>
      <c r="F251" s="4" t="s">
        <v>153</v>
      </c>
      <c r="G251" s="4" t="s">
        <v>603</v>
      </c>
      <c r="H251" s="4" t="s">
        <v>154</v>
      </c>
      <c r="I251" s="7">
        <v>4.5789126219170299E-2</v>
      </c>
      <c r="J251" s="4">
        <v>1.1526099999999999</v>
      </c>
      <c r="K251" s="4">
        <v>-0.76723667966636433</v>
      </c>
      <c r="L251" s="4">
        <v>2.50168832291893</v>
      </c>
      <c r="M251" s="4">
        <v>2.0874300971998903</v>
      </c>
      <c r="N251" s="4">
        <v>1.8593659279313122</v>
      </c>
      <c r="O251" s="4">
        <v>3.7321423248745367</v>
      </c>
      <c r="P251" s="4">
        <v>3.7249630639487701</v>
      </c>
      <c r="Q251" s="4">
        <v>3.5182578981144648</v>
      </c>
    </row>
    <row r="252" spans="1:17" ht="15" x14ac:dyDescent="0.2">
      <c r="A252" s="4" t="s">
        <v>296</v>
      </c>
      <c r="B252" s="17" t="s">
        <v>861</v>
      </c>
      <c r="C252" s="6">
        <v>976.92655762315201</v>
      </c>
      <c r="D252" s="12">
        <v>17.367000000000001</v>
      </c>
      <c r="E252" s="4" t="s">
        <v>535</v>
      </c>
      <c r="F252" s="4" t="s">
        <v>153</v>
      </c>
      <c r="G252" s="4" t="s">
        <v>603</v>
      </c>
      <c r="H252" s="4" t="s">
        <v>154</v>
      </c>
      <c r="I252" s="7">
        <v>7.5782440124720603E-3</v>
      </c>
      <c r="J252" s="4">
        <v>0.26594899999999999</v>
      </c>
      <c r="K252" s="4">
        <v>-0.48595319261844916</v>
      </c>
      <c r="L252" s="4">
        <v>0.19602991268822034</v>
      </c>
      <c r="M252" s="4">
        <v>0.19326652804815392</v>
      </c>
      <c r="N252" s="4">
        <v>0.19927829538212999</v>
      </c>
      <c r="O252" s="4">
        <v>0.2691812965009317</v>
      </c>
      <c r="P252" s="4">
        <v>0.2810150121629546</v>
      </c>
      <c r="Q252" s="4">
        <v>0.27410901379219499</v>
      </c>
    </row>
    <row r="253" spans="1:17" ht="15" x14ac:dyDescent="0.2">
      <c r="A253" s="4" t="s">
        <v>208</v>
      </c>
      <c r="B253" s="17" t="s">
        <v>862</v>
      </c>
      <c r="C253" s="6">
        <v>988.92625059166801</v>
      </c>
      <c r="D253" s="12">
        <v>17.280333333333331</v>
      </c>
      <c r="E253" s="4" t="s">
        <v>536</v>
      </c>
      <c r="F253" s="4" t="s">
        <v>153</v>
      </c>
      <c r="G253" s="4" t="s">
        <v>603</v>
      </c>
      <c r="H253" s="4" t="s">
        <v>154</v>
      </c>
      <c r="I253" s="7">
        <v>1.3667778294174499E-2</v>
      </c>
      <c r="J253" s="4">
        <v>1.5752900000000001</v>
      </c>
      <c r="K253" s="4">
        <v>-1.1821885856782279</v>
      </c>
      <c r="L253" s="4">
        <v>2.4958187144673887</v>
      </c>
      <c r="M253" s="4">
        <v>2.1331781660707656</v>
      </c>
      <c r="N253" s="4">
        <v>1.9134032157638903</v>
      </c>
      <c r="O253" s="4">
        <v>4.9733707581919946</v>
      </c>
      <c r="P253" s="4">
        <v>5.066736442138029</v>
      </c>
      <c r="Q253" s="4">
        <v>4.8059566629283754</v>
      </c>
    </row>
    <row r="254" spans="1:17" ht="15" x14ac:dyDescent="0.2">
      <c r="A254" s="4" t="s">
        <v>266</v>
      </c>
      <c r="B254" s="17" t="s">
        <v>863</v>
      </c>
      <c r="C254" s="6">
        <v>823.67770894074397</v>
      </c>
      <c r="D254" s="12">
        <v>16.011816666666665</v>
      </c>
      <c r="E254" s="4" t="s">
        <v>537</v>
      </c>
      <c r="F254" s="4" t="s">
        <v>153</v>
      </c>
      <c r="G254" s="4" t="s">
        <v>603</v>
      </c>
      <c r="H254" s="4" t="s">
        <v>166</v>
      </c>
      <c r="I254" s="7">
        <v>1.4220423687550301E-2</v>
      </c>
      <c r="J254" s="4">
        <v>0.49499700000000002</v>
      </c>
      <c r="K254" s="4">
        <v>-1.3875638277929863</v>
      </c>
      <c r="L254" s="4">
        <v>0.13538611604713416</v>
      </c>
      <c r="M254" s="4">
        <v>0.17460696456952987</v>
      </c>
      <c r="N254" s="4">
        <v>0.20076985097029718</v>
      </c>
      <c r="O254" s="4">
        <v>0.4181603455112291</v>
      </c>
      <c r="P254" s="4">
        <v>0.49339167632303388</v>
      </c>
      <c r="Q254" s="4">
        <v>0.4247902426505592</v>
      </c>
    </row>
    <row r="255" spans="1:17" ht="15" x14ac:dyDescent="0.2">
      <c r="A255" s="4" t="s">
        <v>179</v>
      </c>
      <c r="B255" s="17" t="s">
        <v>864</v>
      </c>
      <c r="C255" s="6">
        <v>846.75387914518899</v>
      </c>
      <c r="D255" s="12">
        <v>16.231550000000002</v>
      </c>
      <c r="E255" s="4" t="s">
        <v>538</v>
      </c>
      <c r="F255" s="4" t="s">
        <v>153</v>
      </c>
      <c r="G255" s="4" t="s">
        <v>603</v>
      </c>
      <c r="H255" s="4" t="s">
        <v>154</v>
      </c>
      <c r="I255" s="7">
        <v>3.5318972444672398E-3</v>
      </c>
      <c r="J255" s="4">
        <v>3.2000999999999999</v>
      </c>
      <c r="K255" s="4">
        <v>-1.1041944870941987</v>
      </c>
      <c r="L255" s="4">
        <v>10.425866024982597</v>
      </c>
      <c r="M255" s="4">
        <v>10.110316049097159</v>
      </c>
      <c r="N255" s="4">
        <v>9.1367493707363145</v>
      </c>
      <c r="O255" s="4">
        <v>21.027157460085693</v>
      </c>
      <c r="P255" s="4">
        <v>22.123564886343019</v>
      </c>
      <c r="Q255" s="4">
        <v>20.639793610406237</v>
      </c>
    </row>
    <row r="256" spans="1:17" ht="15" x14ac:dyDescent="0.2">
      <c r="A256" s="4" t="s">
        <v>206</v>
      </c>
      <c r="B256" s="17" t="s">
        <v>865</v>
      </c>
      <c r="C256" s="6">
        <v>860.76952021098396</v>
      </c>
      <c r="D256" s="12">
        <v>16.323766666666668</v>
      </c>
      <c r="E256" s="4" t="s">
        <v>539</v>
      </c>
      <c r="F256" s="4" t="s">
        <v>153</v>
      </c>
      <c r="G256" s="4" t="s">
        <v>603</v>
      </c>
      <c r="H256" s="4" t="s">
        <v>154</v>
      </c>
      <c r="I256" s="7">
        <v>9.7326765908137495E-3</v>
      </c>
      <c r="J256" s="4">
        <v>1.59799</v>
      </c>
      <c r="K256" s="4">
        <v>-0.87183304601792155</v>
      </c>
      <c r="L256" s="4">
        <v>3.672411762911294</v>
      </c>
      <c r="M256" s="4">
        <v>3.6069011074083521</v>
      </c>
      <c r="N256" s="4">
        <v>3.0339042641537226</v>
      </c>
      <c r="O256" s="4">
        <v>6.3414445631772427</v>
      </c>
      <c r="P256" s="4">
        <v>6.5871473358069759</v>
      </c>
      <c r="Q256" s="4">
        <v>5.9444567569155184</v>
      </c>
    </row>
    <row r="257" spans="1:17" ht="15" x14ac:dyDescent="0.2">
      <c r="A257" s="4" t="s">
        <v>165</v>
      </c>
      <c r="B257" s="17" t="s">
        <v>866</v>
      </c>
      <c r="C257" s="6">
        <v>874.78507553753798</v>
      </c>
      <c r="D257" s="12">
        <v>16.426733333333335</v>
      </c>
      <c r="E257" s="4" t="s">
        <v>540</v>
      </c>
      <c r="F257" s="4" t="s">
        <v>153</v>
      </c>
      <c r="G257" s="4" t="s">
        <v>603</v>
      </c>
      <c r="H257" s="4" t="s">
        <v>154</v>
      </c>
      <c r="I257" s="7">
        <v>4.9991058073385504E-3</v>
      </c>
      <c r="J257" s="4">
        <v>5.1750999999999996</v>
      </c>
      <c r="K257" s="4">
        <v>-1.0854252183853204</v>
      </c>
      <c r="L257" s="4">
        <v>27.944195928287776</v>
      </c>
      <c r="M257" s="4">
        <v>27.559530156150899</v>
      </c>
      <c r="N257" s="4">
        <v>23.899715724126402</v>
      </c>
      <c r="O257" s="4">
        <v>57.279455741792177</v>
      </c>
      <c r="P257" s="4">
        <v>56.694071156515498</v>
      </c>
      <c r="Q257" s="4">
        <v>54.520642271633299</v>
      </c>
    </row>
    <row r="258" spans="1:17" ht="15" x14ac:dyDescent="0.2">
      <c r="A258" s="4" t="s">
        <v>244</v>
      </c>
      <c r="B258" s="17" t="s">
        <v>867</v>
      </c>
      <c r="C258" s="6">
        <v>895.77202170044802</v>
      </c>
      <c r="D258" s="12">
        <v>16.6905</v>
      </c>
      <c r="E258" s="4" t="s">
        <v>541</v>
      </c>
      <c r="F258" s="4" t="s">
        <v>153</v>
      </c>
      <c r="G258" s="4" t="s">
        <v>603</v>
      </c>
      <c r="H258" s="4" t="s">
        <v>166</v>
      </c>
      <c r="I258" s="7">
        <v>3.9438828875369099E-2</v>
      </c>
      <c r="J258" s="4">
        <v>0.78118600000000005</v>
      </c>
      <c r="K258" s="4">
        <v>-0.64234954921314258</v>
      </c>
      <c r="L258" s="4">
        <v>1.1332475804462769</v>
      </c>
      <c r="M258" s="4">
        <v>1.3714674577610113</v>
      </c>
      <c r="N258" s="4">
        <v>1.2926744010963103</v>
      </c>
      <c r="O258" s="4">
        <v>2.1355870559613335</v>
      </c>
      <c r="P258" s="4">
        <v>1.786160382282322</v>
      </c>
      <c r="Q258" s="4">
        <v>2.0054803831536288</v>
      </c>
    </row>
    <row r="259" spans="1:17" ht="15" x14ac:dyDescent="0.2">
      <c r="A259" s="4" t="s">
        <v>233</v>
      </c>
      <c r="B259" s="17" t="s">
        <v>868</v>
      </c>
      <c r="C259" s="6">
        <v>918.84803236503399</v>
      </c>
      <c r="D259" s="12">
        <v>16.844666666666665</v>
      </c>
      <c r="E259" s="4" t="s">
        <v>542</v>
      </c>
      <c r="F259" s="4" t="s">
        <v>153</v>
      </c>
      <c r="G259" s="4" t="s">
        <v>603</v>
      </c>
      <c r="H259" s="4" t="s">
        <v>154</v>
      </c>
      <c r="I259" s="7">
        <v>7.8624685914119499E-3</v>
      </c>
      <c r="J259" s="4">
        <v>0.92255399999999999</v>
      </c>
      <c r="K259" s="4">
        <v>-0.62043611505086382</v>
      </c>
      <c r="L259" s="4">
        <v>1.7803284877779977</v>
      </c>
      <c r="M259" s="4">
        <v>1.6698451889080148</v>
      </c>
      <c r="N259" s="4">
        <v>1.8649301668304303</v>
      </c>
      <c r="O259" s="4">
        <v>2.7450347376330431</v>
      </c>
      <c r="P259" s="4">
        <v>2.8131603956812179</v>
      </c>
      <c r="Q259" s="4">
        <v>2.6129257402524524</v>
      </c>
    </row>
    <row r="260" spans="1:17" ht="15" x14ac:dyDescent="0.2">
      <c r="A260" s="4" t="s">
        <v>251</v>
      </c>
      <c r="B260" s="17" t="s">
        <v>869</v>
      </c>
      <c r="C260" s="6">
        <v>893.75624120748398</v>
      </c>
      <c r="D260" s="12">
        <v>16.510966666666668</v>
      </c>
      <c r="E260" s="4" t="s">
        <v>543</v>
      </c>
      <c r="F260" s="4" t="s">
        <v>153</v>
      </c>
      <c r="G260" s="4" t="s">
        <v>603</v>
      </c>
      <c r="H260" s="4" t="s">
        <v>166</v>
      </c>
      <c r="I260" s="7">
        <v>2.2471967670628201E-2</v>
      </c>
      <c r="J260" s="4">
        <v>0.61266299999999996</v>
      </c>
      <c r="K260" s="4">
        <v>-0.51499047074918214</v>
      </c>
      <c r="L260" s="4">
        <v>0.90072622544789105</v>
      </c>
      <c r="M260" s="4">
        <v>1.0440306579681147</v>
      </c>
      <c r="N260" s="4">
        <v>1.0348980173865892</v>
      </c>
      <c r="O260" s="4">
        <v>1.4902550868168947</v>
      </c>
      <c r="P260" s="4">
        <v>1.3768705109871822</v>
      </c>
      <c r="Q260" s="4">
        <v>1.3907556697569547</v>
      </c>
    </row>
    <row r="261" spans="1:17" ht="15" x14ac:dyDescent="0.2">
      <c r="A261" s="4" t="s">
        <v>213</v>
      </c>
      <c r="B261" s="17" t="s">
        <v>870</v>
      </c>
      <c r="C261" s="6">
        <v>916.83200505093305</v>
      </c>
      <c r="D261" s="12">
        <v>16.690750000000001</v>
      </c>
      <c r="E261" s="4" t="s">
        <v>544</v>
      </c>
      <c r="F261" s="4" t="s">
        <v>153</v>
      </c>
      <c r="G261" s="4" t="s">
        <v>603</v>
      </c>
      <c r="H261" s="4" t="s">
        <v>154</v>
      </c>
      <c r="I261" s="7">
        <v>3.02371988819473E-2</v>
      </c>
      <c r="J261" s="4">
        <v>1.3600099999999999</v>
      </c>
      <c r="K261" s="4">
        <v>-0.74999913568373944</v>
      </c>
      <c r="L261" s="4">
        <v>3.2469917347389861</v>
      </c>
      <c r="M261" s="4">
        <v>3.3183596046841286</v>
      </c>
      <c r="N261" s="4">
        <v>2.7242435886899501</v>
      </c>
      <c r="O261" s="4">
        <v>5.6730116098233978</v>
      </c>
      <c r="P261" s="4">
        <v>4.7560841042771811</v>
      </c>
      <c r="Q261" s="4">
        <v>5.1940690745026412</v>
      </c>
    </row>
    <row r="262" spans="1:17" ht="15" x14ac:dyDescent="0.2">
      <c r="A262" s="4" t="s">
        <v>301</v>
      </c>
      <c r="B262" s="17" t="s">
        <v>871</v>
      </c>
      <c r="C262" s="6">
        <v>972.89491613156099</v>
      </c>
      <c r="D262" s="12">
        <v>17.018916666666666</v>
      </c>
      <c r="E262" s="4" t="s">
        <v>545</v>
      </c>
      <c r="F262" s="4" t="s">
        <v>153</v>
      </c>
      <c r="G262" s="4" t="s">
        <v>603</v>
      </c>
      <c r="H262" s="4" t="s">
        <v>154</v>
      </c>
      <c r="I262" s="7">
        <v>2.09292412186237E-2</v>
      </c>
      <c r="J262" s="4">
        <v>0.24014099999999999</v>
      </c>
      <c r="K262" s="4">
        <v>-0.23062304940449566</v>
      </c>
      <c r="L262" s="4">
        <v>0.37998386005745971</v>
      </c>
      <c r="M262" s="4">
        <v>0.38139226923889508</v>
      </c>
      <c r="N262" s="4">
        <v>0.36618757781935313</v>
      </c>
      <c r="O262" s="4">
        <v>0.42972862975644904</v>
      </c>
      <c r="P262" s="4">
        <v>0.45317371164714515</v>
      </c>
      <c r="Q262" s="4">
        <v>0.44011502324096569</v>
      </c>
    </row>
    <row r="263" spans="1:17" ht="15" x14ac:dyDescent="0.2">
      <c r="A263" s="4" t="s">
        <v>167</v>
      </c>
      <c r="B263" s="17" t="s">
        <v>872</v>
      </c>
      <c r="C263" s="6">
        <v>904.83211834010604</v>
      </c>
      <c r="D263" s="12">
        <v>16.779</v>
      </c>
      <c r="E263" s="4" t="s">
        <v>546</v>
      </c>
      <c r="F263" s="4" t="s">
        <v>153</v>
      </c>
      <c r="G263" s="4" t="s">
        <v>603</v>
      </c>
      <c r="H263" s="4" t="s">
        <v>154</v>
      </c>
      <c r="I263" s="7">
        <v>1.04878617458074E-2</v>
      </c>
      <c r="J263" s="4">
        <v>4.3877300000000004</v>
      </c>
      <c r="K263" s="4">
        <v>-1.1104173272739628</v>
      </c>
      <c r="L263" s="4">
        <v>20.195293707802325</v>
      </c>
      <c r="M263" s="4">
        <v>19.116064942334489</v>
      </c>
      <c r="N263" s="4">
        <v>16.067421138346116</v>
      </c>
      <c r="O263" s="4">
        <v>40.054514057611613</v>
      </c>
      <c r="P263" s="4">
        <v>38.658583836826772</v>
      </c>
      <c r="Q263" s="4">
        <v>40.854169936030189</v>
      </c>
    </row>
    <row r="264" spans="1:17" ht="15" x14ac:dyDescent="0.2">
      <c r="A264" s="4" t="s">
        <v>221</v>
      </c>
      <c r="B264" s="17" t="s">
        <v>873</v>
      </c>
      <c r="C264" s="6">
        <v>932.86370977685499</v>
      </c>
      <c r="D264" s="12">
        <v>16.95</v>
      </c>
      <c r="E264" s="4" t="s">
        <v>547</v>
      </c>
      <c r="F264" s="4" t="s">
        <v>153</v>
      </c>
      <c r="G264" s="4" t="s">
        <v>603</v>
      </c>
      <c r="H264" s="4" t="s">
        <v>154</v>
      </c>
      <c r="I264" s="7">
        <v>2.6019862598107402E-2</v>
      </c>
      <c r="J264" s="4">
        <v>1.1942200000000001</v>
      </c>
      <c r="K264" s="4">
        <v>-0.59086727765594316</v>
      </c>
      <c r="L264" s="4">
        <v>3.4992050929105436</v>
      </c>
      <c r="M264" s="4">
        <v>3.2061508449407192</v>
      </c>
      <c r="N264" s="4">
        <v>2.8646004810412173</v>
      </c>
      <c r="O264" s="4">
        <v>4.6220562586357667</v>
      </c>
      <c r="P264" s="4">
        <v>5.0303840583499992</v>
      </c>
      <c r="Q264" s="4">
        <v>4.7613677275030204</v>
      </c>
    </row>
    <row r="265" spans="1:17" ht="15" x14ac:dyDescent="0.2">
      <c r="A265" s="4" t="s">
        <v>184</v>
      </c>
      <c r="B265" s="17" t="s">
        <v>874</v>
      </c>
      <c r="C265" s="6">
        <v>930.84726361517301</v>
      </c>
      <c r="D265" s="12">
        <v>16.779166666666665</v>
      </c>
      <c r="E265" s="4" t="s">
        <v>548</v>
      </c>
      <c r="F265" s="4" t="s">
        <v>153</v>
      </c>
      <c r="G265" s="4" t="s">
        <v>603</v>
      </c>
      <c r="H265" s="4" t="s">
        <v>154</v>
      </c>
      <c r="I265" s="7">
        <v>3.38051643169055E-2</v>
      </c>
      <c r="J265" s="4">
        <v>2.4836299999999998</v>
      </c>
      <c r="K265" s="4">
        <v>-0.93627373234574274</v>
      </c>
      <c r="L265" s="4">
        <v>8.1605602335787495</v>
      </c>
      <c r="M265" s="4">
        <v>7.8431093613561451</v>
      </c>
      <c r="N265" s="4">
        <v>6.4783687329571702</v>
      </c>
      <c r="O265" s="4">
        <v>14.421116727016505</v>
      </c>
      <c r="P265" s="4">
        <v>14.216798016189866</v>
      </c>
      <c r="Q265" s="4">
        <v>14.38324973068981</v>
      </c>
    </row>
    <row r="266" spans="1:17" ht="15" x14ac:dyDescent="0.2">
      <c r="A266" s="4" t="s">
        <v>240</v>
      </c>
      <c r="B266" s="17" t="s">
        <v>875</v>
      </c>
      <c r="C266" s="6">
        <v>993.88163534763703</v>
      </c>
      <c r="D266" s="12">
        <v>17.280333333333331</v>
      </c>
      <c r="E266" s="4" t="s">
        <v>549</v>
      </c>
      <c r="F266" s="4" t="s">
        <v>153</v>
      </c>
      <c r="G266" s="4" t="s">
        <v>603</v>
      </c>
      <c r="H266" s="4" t="s">
        <v>166</v>
      </c>
      <c r="I266" s="7">
        <v>6.3481796329204702E-3</v>
      </c>
      <c r="J266" s="4">
        <v>0.846024</v>
      </c>
      <c r="K266" s="4">
        <v>-1.0613218023783233</v>
      </c>
      <c r="L266" s="4">
        <v>0.77223877217367487</v>
      </c>
      <c r="M266" s="4">
        <v>0.72676664184047624</v>
      </c>
      <c r="N266" s="4">
        <v>0.69151881462672793</v>
      </c>
      <c r="O266" s="4">
        <v>1.5186376879197196</v>
      </c>
      <c r="P266" s="4">
        <v>1.5414647808537218</v>
      </c>
      <c r="Q266" s="4">
        <v>1.5111768490122035</v>
      </c>
    </row>
    <row r="267" spans="1:17" ht="15" x14ac:dyDescent="0.2">
      <c r="A267" s="4" t="s">
        <v>256</v>
      </c>
      <c r="B267" s="17" t="s">
        <v>876</v>
      </c>
      <c r="C267" s="6">
        <v>1016.95776865244</v>
      </c>
      <c r="D267" s="12">
        <v>17.451333333333331</v>
      </c>
      <c r="E267" s="4" t="s">
        <v>550</v>
      </c>
      <c r="F267" s="4" t="s">
        <v>153</v>
      </c>
      <c r="G267" s="4" t="s">
        <v>603</v>
      </c>
      <c r="H267" s="4" t="s">
        <v>154</v>
      </c>
      <c r="I267" s="7">
        <v>2.1430613995157499E-2</v>
      </c>
      <c r="J267" s="4">
        <v>0.571384</v>
      </c>
      <c r="K267" s="4">
        <v>-0.76891649897861702</v>
      </c>
      <c r="L267" s="4">
        <v>0.57666570464323474</v>
      </c>
      <c r="M267" s="4">
        <v>0.4973677190604337</v>
      </c>
      <c r="N267" s="4">
        <v>0.48891598048066481</v>
      </c>
      <c r="O267" s="4">
        <v>0.89211825954567514</v>
      </c>
      <c r="P267" s="4">
        <v>0.90445789102771146</v>
      </c>
      <c r="Q267" s="4">
        <v>0.8666733215597372</v>
      </c>
    </row>
    <row r="268" spans="1:17" ht="15" x14ac:dyDescent="0.2">
      <c r="A268" s="4" t="s">
        <v>229</v>
      </c>
      <c r="B268" s="17" t="s">
        <v>877</v>
      </c>
      <c r="C268" s="6">
        <v>1014.9417581761001</v>
      </c>
      <c r="D268" s="12">
        <v>17.259333333333334</v>
      </c>
      <c r="E268" s="4" t="s">
        <v>551</v>
      </c>
      <c r="F268" s="4" t="s">
        <v>153</v>
      </c>
      <c r="G268" s="4" t="s">
        <v>603</v>
      </c>
      <c r="H268" s="4" t="s">
        <v>154</v>
      </c>
      <c r="I268" s="7">
        <v>4.4225098824049999E-2</v>
      </c>
      <c r="J268" s="4">
        <v>1.0160100000000001</v>
      </c>
      <c r="K268" s="4">
        <v>-0.96095373890080449</v>
      </c>
      <c r="L268" s="4">
        <v>1.4300206997258671</v>
      </c>
      <c r="M268" s="4">
        <v>1.2251176431207438</v>
      </c>
      <c r="N268" s="4">
        <v>1.0125851022720653</v>
      </c>
      <c r="O268" s="4">
        <v>2.3829190577971531</v>
      </c>
      <c r="P268" s="4">
        <v>2.4272148080562186</v>
      </c>
      <c r="Q268" s="4">
        <v>2.3294431254274901</v>
      </c>
    </row>
    <row r="269" spans="1:17" ht="15" x14ac:dyDescent="0.2">
      <c r="A269" s="4" t="s">
        <v>282</v>
      </c>
      <c r="B269" s="17" t="s">
        <v>878</v>
      </c>
      <c r="C269" s="6">
        <v>1042.9733927294801</v>
      </c>
      <c r="D269" s="12">
        <v>17.430999999999997</v>
      </c>
      <c r="E269" s="4" t="s">
        <v>552</v>
      </c>
      <c r="F269" s="4" t="s">
        <v>153</v>
      </c>
      <c r="G269" s="4" t="s">
        <v>603</v>
      </c>
      <c r="H269" s="4" t="s">
        <v>154</v>
      </c>
      <c r="I269" s="7">
        <v>3.8213003893279203E-2</v>
      </c>
      <c r="J269" s="4">
        <v>0.32137399999999999</v>
      </c>
      <c r="K269" s="4">
        <v>-0.66508694675547098</v>
      </c>
      <c r="L269" s="4">
        <v>0.23629015386328245</v>
      </c>
      <c r="M269" s="4">
        <v>0.19686159320551294</v>
      </c>
      <c r="N269" s="4">
        <v>0.17937270395948929</v>
      </c>
      <c r="O269" s="4">
        <v>0.30544350495692263</v>
      </c>
      <c r="P269" s="4">
        <v>0.34438471330208598</v>
      </c>
      <c r="Q269" s="4">
        <v>0.32142965079879648</v>
      </c>
    </row>
  </sheetData>
  <sortState xmlns:xlrd2="http://schemas.microsoft.com/office/spreadsheetml/2017/richdata2" ref="A3:Q269">
    <sortCondition ref="E3:E269"/>
  </sortState>
  <phoneticPr fontId="2" type="noConversion"/>
  <conditionalFormatting sqref="I3:I144">
    <cfRule type="cellIs" dxfId="16" priority="11" operator="lessThan">
      <formula>0.05</formula>
    </cfRule>
  </conditionalFormatting>
  <conditionalFormatting sqref="J3:J144">
    <cfRule type="cellIs" dxfId="15" priority="10" operator="greaterThan">
      <formula>1</formula>
    </cfRule>
  </conditionalFormatting>
  <conditionalFormatting sqref="K3:K144">
    <cfRule type="cellIs" dxfId="14" priority="9" operator="greaterThan">
      <formula>0</formula>
    </cfRule>
  </conditionalFormatting>
  <conditionalFormatting sqref="I145:I269">
    <cfRule type="cellIs" dxfId="13" priority="8" operator="lessThan">
      <formula>0.05</formula>
    </cfRule>
  </conditionalFormatting>
  <conditionalFormatting sqref="J145:J269">
    <cfRule type="cellIs" dxfId="12" priority="7" operator="greaterThan">
      <formula>1</formula>
    </cfRule>
  </conditionalFormatting>
  <conditionalFormatting sqref="K145:K269">
    <cfRule type="cellIs" dxfId="11" priority="6" operator="greaterThan">
      <formula>0</formula>
    </cfRule>
  </conditionalFormatting>
  <conditionalFormatting sqref="A1:B1048576">
    <cfRule type="duplicateValues" dxfId="10" priority="158"/>
  </conditionalFormatting>
  <conditionalFormatting sqref="A1:B1048576">
    <cfRule type="duplicateValues" dxfId="9" priority="16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69324E-8966-4B17-9DB0-8A384664F42C}">
  <dimension ref="A1:T212"/>
  <sheetViews>
    <sheetView workbookViewId="0"/>
  </sheetViews>
  <sheetFormatPr defaultRowHeight="14.25" x14ac:dyDescent="0.2"/>
  <cols>
    <col min="4" max="5" width="13.75" customWidth="1"/>
  </cols>
  <sheetData>
    <row r="1" spans="1:20" x14ac:dyDescent="0.2">
      <c r="A1" s="19"/>
      <c r="B1" s="20"/>
      <c r="C1" s="20"/>
      <c r="D1" s="20"/>
      <c r="E1" s="20"/>
      <c r="F1" s="20"/>
      <c r="G1" s="20"/>
      <c r="H1" s="20"/>
      <c r="I1" s="20"/>
      <c r="J1" s="20"/>
      <c r="K1" s="20"/>
      <c r="L1" s="19" t="s">
        <v>1757</v>
      </c>
      <c r="M1" s="19" t="s">
        <v>1756</v>
      </c>
      <c r="N1" s="19" t="s">
        <v>1757</v>
      </c>
      <c r="O1" s="19" t="s">
        <v>1754</v>
      </c>
      <c r="P1" s="19" t="s">
        <v>1754</v>
      </c>
      <c r="Q1" s="19" t="s">
        <v>1755</v>
      </c>
      <c r="R1" s="19" t="s">
        <v>881</v>
      </c>
      <c r="S1" s="19" t="s">
        <v>881</v>
      </c>
      <c r="T1" s="19" t="s">
        <v>881</v>
      </c>
    </row>
    <row r="2" spans="1:20" x14ac:dyDescent="0.2">
      <c r="A2" s="20" t="s">
        <v>0</v>
      </c>
      <c r="B2" s="21" t="s">
        <v>882</v>
      </c>
      <c r="C2" s="22" t="s">
        <v>883</v>
      </c>
      <c r="D2" s="23" t="s">
        <v>884</v>
      </c>
      <c r="E2" s="24" t="s">
        <v>885</v>
      </c>
      <c r="F2" s="20" t="s">
        <v>886</v>
      </c>
      <c r="G2" s="20" t="s">
        <v>887</v>
      </c>
      <c r="H2" s="20" t="s">
        <v>888</v>
      </c>
      <c r="I2" s="25" t="s">
        <v>889</v>
      </c>
      <c r="J2" s="26" t="s">
        <v>890</v>
      </c>
      <c r="K2" s="27" t="s">
        <v>891</v>
      </c>
      <c r="L2" s="28" t="s">
        <v>892</v>
      </c>
      <c r="M2" s="28" t="s">
        <v>893</v>
      </c>
      <c r="N2" s="28" t="s">
        <v>894</v>
      </c>
      <c r="O2" s="29" t="s">
        <v>895</v>
      </c>
      <c r="P2" s="29" t="s">
        <v>896</v>
      </c>
      <c r="Q2" s="29" t="s">
        <v>897</v>
      </c>
      <c r="R2" s="30" t="s">
        <v>898</v>
      </c>
      <c r="S2" s="30" t="s">
        <v>899</v>
      </c>
      <c r="T2" s="30" t="s">
        <v>900</v>
      </c>
    </row>
    <row r="3" spans="1:20" x14ac:dyDescent="0.2">
      <c r="A3" s="20" t="s">
        <v>901</v>
      </c>
      <c r="B3" s="20">
        <v>661.52986384780797</v>
      </c>
      <c r="C3" s="20">
        <v>9.1347000000000005</v>
      </c>
      <c r="D3" s="31" t="s">
        <v>902</v>
      </c>
      <c r="E3" s="32" t="s">
        <v>903</v>
      </c>
      <c r="F3" s="20" t="s">
        <v>12</v>
      </c>
      <c r="G3" s="20" t="s">
        <v>904</v>
      </c>
      <c r="H3" s="20" t="s">
        <v>905</v>
      </c>
      <c r="I3">
        <v>6.6149149585616896E-3</v>
      </c>
      <c r="J3">
        <v>13.9619</v>
      </c>
      <c r="K3">
        <v>-1.325999116016561</v>
      </c>
      <c r="L3" s="20">
        <v>220.15879283147447</v>
      </c>
      <c r="M3" s="20">
        <v>225.38872517353792</v>
      </c>
      <c r="N3" s="20">
        <v>205.35516074025665</v>
      </c>
      <c r="O3" s="20">
        <v>73.746729792142219</v>
      </c>
      <c r="P3" s="20">
        <v>91.512496330345087</v>
      </c>
      <c r="Q3" s="20">
        <v>94.368189733126997</v>
      </c>
      <c r="R3" s="20">
        <v>146.48379635398209</v>
      </c>
      <c r="S3" s="20">
        <v>150.50904559832261</v>
      </c>
      <c r="T3" s="20">
        <v>144.15460636121725</v>
      </c>
    </row>
    <row r="4" spans="1:20" x14ac:dyDescent="0.2">
      <c r="A4" s="20" t="s">
        <v>906</v>
      </c>
      <c r="B4" s="20">
        <v>781.48777400658298</v>
      </c>
      <c r="C4" s="20">
        <v>6.3508666666666667</v>
      </c>
      <c r="D4" s="31" t="s">
        <v>907</v>
      </c>
      <c r="E4" s="32" t="s">
        <v>594</v>
      </c>
      <c r="F4" s="20" t="s">
        <v>12</v>
      </c>
      <c r="G4" s="20" t="s">
        <v>908</v>
      </c>
      <c r="H4" s="20" t="s">
        <v>909</v>
      </c>
      <c r="I4">
        <v>1.9516753414460901E-2</v>
      </c>
      <c r="J4">
        <v>12.8186</v>
      </c>
      <c r="K4">
        <v>-2.8238741010940793</v>
      </c>
      <c r="L4" s="20">
        <v>119.51974773007871</v>
      </c>
      <c r="M4" s="20">
        <v>128.775005651047</v>
      </c>
      <c r="N4" s="20">
        <v>134.74667458445731</v>
      </c>
      <c r="O4" s="20">
        <v>19.118849084893053</v>
      </c>
      <c r="P4" s="20">
        <v>17.718612715757295</v>
      </c>
      <c r="Q4" s="20">
        <v>17.259757155429362</v>
      </c>
      <c r="R4" s="20">
        <v>85.138356683229105</v>
      </c>
      <c r="S4" s="20">
        <v>92.28941160590621</v>
      </c>
      <c r="T4" s="20">
        <v>94.54650843603477</v>
      </c>
    </row>
    <row r="5" spans="1:20" x14ac:dyDescent="0.2">
      <c r="A5" s="20" t="s">
        <v>910</v>
      </c>
      <c r="B5" s="20">
        <v>716.524650718987</v>
      </c>
      <c r="C5" s="20">
        <v>11.316433333333332</v>
      </c>
      <c r="D5" s="31" t="s">
        <v>911</v>
      </c>
      <c r="E5" s="32" t="s">
        <v>592</v>
      </c>
      <c r="F5" s="20" t="s">
        <v>12</v>
      </c>
      <c r="G5" s="20" t="s">
        <v>912</v>
      </c>
      <c r="H5" s="20" t="s">
        <v>913</v>
      </c>
      <c r="I5">
        <v>4.1003174867446004E-3</v>
      </c>
      <c r="J5">
        <v>12.3628</v>
      </c>
      <c r="K5">
        <v>-0.93638273646389036</v>
      </c>
      <c r="L5" s="20">
        <v>210.1351923769667</v>
      </c>
      <c r="M5" s="20">
        <v>215.92326820534188</v>
      </c>
      <c r="N5" s="20">
        <v>214.27099372144269</v>
      </c>
      <c r="O5" s="20">
        <v>106.52240679068416</v>
      </c>
      <c r="P5" s="20">
        <v>111.9195231036352</v>
      </c>
      <c r="Q5" s="20">
        <v>116.15672300739369</v>
      </c>
      <c r="R5" s="20">
        <v>159.06502536119336</v>
      </c>
      <c r="S5" s="20">
        <v>164.02352820256098</v>
      </c>
      <c r="T5" s="20">
        <v>161.6764453185813</v>
      </c>
    </row>
    <row r="6" spans="1:20" x14ac:dyDescent="0.2">
      <c r="A6" s="20" t="s">
        <v>914</v>
      </c>
      <c r="B6" s="20">
        <v>327.23321531557201</v>
      </c>
      <c r="C6" s="20">
        <v>2.4020833333333331</v>
      </c>
      <c r="D6" s="31" t="s">
        <v>915</v>
      </c>
      <c r="E6" s="32" t="s">
        <v>916</v>
      </c>
      <c r="F6" s="20" t="s">
        <v>12</v>
      </c>
      <c r="G6" s="20" t="s">
        <v>917</v>
      </c>
      <c r="H6" s="20" t="s">
        <v>918</v>
      </c>
      <c r="I6">
        <v>4.6246478825435901E-2</v>
      </c>
      <c r="J6">
        <v>9.4625199999999996</v>
      </c>
      <c r="K6">
        <v>3.3437792424231603</v>
      </c>
      <c r="L6" s="20">
        <v>7.0573671696999805</v>
      </c>
      <c r="M6" s="20">
        <v>7.2027539406651995</v>
      </c>
      <c r="N6" s="20">
        <v>5.5124887729044509</v>
      </c>
      <c r="O6" s="20">
        <v>56.417065745625216</v>
      </c>
      <c r="P6" s="20">
        <v>66.340780794261235</v>
      </c>
      <c r="Q6" s="20">
        <v>77.985818341415197</v>
      </c>
      <c r="R6" s="20">
        <v>37.756324914646193</v>
      </c>
      <c r="S6" s="20">
        <v>40.549477391087763</v>
      </c>
      <c r="T6" s="20">
        <v>41.605849258694974</v>
      </c>
    </row>
    <row r="7" spans="1:20" x14ac:dyDescent="0.2">
      <c r="A7" s="20" t="s">
        <v>919</v>
      </c>
      <c r="B7" s="20">
        <v>746.51410820320996</v>
      </c>
      <c r="C7" s="20">
        <v>9.3897166666666667</v>
      </c>
      <c r="D7" s="31" t="s">
        <v>920</v>
      </c>
      <c r="E7" s="32" t="s">
        <v>921</v>
      </c>
      <c r="F7" s="20" t="s">
        <v>12</v>
      </c>
      <c r="G7" s="20" t="s">
        <v>922</v>
      </c>
      <c r="H7" s="20" t="s">
        <v>923</v>
      </c>
      <c r="I7">
        <v>1.60944113183531E-2</v>
      </c>
      <c r="J7">
        <v>9.1950500000000002</v>
      </c>
      <c r="K7">
        <v>1.6533260843164943</v>
      </c>
      <c r="L7" s="20">
        <v>27.695798155795611</v>
      </c>
      <c r="M7" s="20">
        <v>27.076211990275251</v>
      </c>
      <c r="N7" s="20">
        <v>24.480964292414995</v>
      </c>
      <c r="O7" s="20">
        <v>84.118669004691071</v>
      </c>
      <c r="P7" s="20">
        <v>77.768342489296245</v>
      </c>
      <c r="Q7" s="20">
        <v>87.40956508222952</v>
      </c>
      <c r="R7" s="20">
        <v>45.240013049741385</v>
      </c>
      <c r="S7" s="20">
        <v>44.28020083245972</v>
      </c>
      <c r="T7" s="20">
        <v>38.471461923011006</v>
      </c>
    </row>
    <row r="8" spans="1:20" x14ac:dyDescent="0.2">
      <c r="A8" s="20" t="s">
        <v>924</v>
      </c>
      <c r="B8" s="20">
        <v>748.52947079443504</v>
      </c>
      <c r="C8" s="20">
        <v>10.18</v>
      </c>
      <c r="D8" s="31" t="s">
        <v>925</v>
      </c>
      <c r="E8" s="32" t="s">
        <v>921</v>
      </c>
      <c r="F8" s="20" t="s">
        <v>12</v>
      </c>
      <c r="G8" s="20" t="s">
        <v>926</v>
      </c>
      <c r="H8" s="20" t="s">
        <v>927</v>
      </c>
      <c r="I8">
        <v>2.9779155727922002E-3</v>
      </c>
      <c r="J8">
        <v>8.8705400000000001</v>
      </c>
      <c r="K8">
        <v>1.5004146522715756</v>
      </c>
      <c r="L8" s="20">
        <v>28.584451814326442</v>
      </c>
      <c r="M8" s="20">
        <v>29.90231256910462</v>
      </c>
      <c r="N8" s="20">
        <v>27.653203297943556</v>
      </c>
      <c r="O8" s="20">
        <v>82.329846557725745</v>
      </c>
      <c r="P8" s="20">
        <v>79.260991062072549</v>
      </c>
      <c r="Q8" s="20">
        <v>82.119819541206525</v>
      </c>
      <c r="R8" s="20">
        <v>49.498693788119262</v>
      </c>
      <c r="S8" s="20">
        <v>43.97528693300638</v>
      </c>
      <c r="T8" s="20">
        <v>36.87776103188714</v>
      </c>
    </row>
    <row r="9" spans="1:20" x14ac:dyDescent="0.2">
      <c r="A9" s="20" t="s">
        <v>928</v>
      </c>
      <c r="B9" s="20">
        <v>722.51409393501899</v>
      </c>
      <c r="C9" s="20">
        <v>10.051966666666667</v>
      </c>
      <c r="D9" s="31" t="s">
        <v>929</v>
      </c>
      <c r="E9" s="32" t="s">
        <v>921</v>
      </c>
      <c r="F9" s="20" t="s">
        <v>12</v>
      </c>
      <c r="G9" s="20" t="s">
        <v>930</v>
      </c>
      <c r="H9" s="20" t="s">
        <v>931</v>
      </c>
      <c r="I9">
        <v>5.2160171222838904E-3</v>
      </c>
      <c r="J9">
        <v>8.2984799999999996</v>
      </c>
      <c r="K9">
        <v>1.3354333520020281</v>
      </c>
      <c r="L9" s="20">
        <v>31.554066412120342</v>
      </c>
      <c r="M9" s="20">
        <v>30.055565285899696</v>
      </c>
      <c r="N9" s="20">
        <v>28.963733911422302</v>
      </c>
      <c r="O9" s="20">
        <v>76.892645847293309</v>
      </c>
      <c r="P9" s="20">
        <v>73.567627985854742</v>
      </c>
      <c r="Q9" s="20">
        <v>78.102765315473746</v>
      </c>
      <c r="R9" s="20">
        <v>52.074230737709932</v>
      </c>
      <c r="S9" s="20">
        <v>47.36258878184421</v>
      </c>
      <c r="T9" s="20">
        <v>44.343347727609213</v>
      </c>
    </row>
    <row r="10" spans="1:20" x14ac:dyDescent="0.2">
      <c r="A10" s="20" t="s">
        <v>932</v>
      </c>
      <c r="B10" s="20">
        <v>807.50354779963902</v>
      </c>
      <c r="C10" s="20">
        <v>6.5209000000000001</v>
      </c>
      <c r="D10" s="31" t="s">
        <v>933</v>
      </c>
      <c r="E10" s="32" t="s">
        <v>594</v>
      </c>
      <c r="F10" s="20" t="s">
        <v>12</v>
      </c>
      <c r="G10" s="20" t="s">
        <v>934</v>
      </c>
      <c r="H10" s="20" t="s">
        <v>935</v>
      </c>
      <c r="I10">
        <v>1.60944113183531E-2</v>
      </c>
      <c r="J10">
        <v>8.2675300000000007</v>
      </c>
      <c r="K10">
        <v>-1.0037848381527064</v>
      </c>
      <c r="L10" s="20">
        <v>87.416220261495852</v>
      </c>
      <c r="M10" s="20">
        <v>88.7245086939255</v>
      </c>
      <c r="N10" s="20">
        <v>98.822569909494447</v>
      </c>
      <c r="O10" s="20">
        <v>50.051187868428151</v>
      </c>
      <c r="P10" s="20">
        <v>44.854186777536327</v>
      </c>
      <c r="Q10" s="20">
        <v>42.216071262344663</v>
      </c>
      <c r="R10" s="20">
        <v>65.819342764290184</v>
      </c>
      <c r="S10" s="20">
        <v>68.850392541640801</v>
      </c>
      <c r="T10" s="20">
        <v>66.496170626354314</v>
      </c>
    </row>
    <row r="11" spans="1:20" x14ac:dyDescent="0.2">
      <c r="A11" s="20" t="s">
        <v>936</v>
      </c>
      <c r="B11" s="20">
        <v>883.53473751014303</v>
      </c>
      <c r="C11" s="20">
        <v>6.7400666666666664</v>
      </c>
      <c r="D11" s="31" t="s">
        <v>937</v>
      </c>
      <c r="E11" s="32" t="s">
        <v>594</v>
      </c>
      <c r="F11" s="20" t="s">
        <v>12</v>
      </c>
      <c r="G11" s="20" t="s">
        <v>938</v>
      </c>
      <c r="H11" s="20" t="s">
        <v>939</v>
      </c>
      <c r="I11">
        <v>3.6147816881834098E-2</v>
      </c>
      <c r="J11">
        <v>7.9851799999999997</v>
      </c>
      <c r="K11">
        <v>1.1954703833197409</v>
      </c>
      <c r="L11" s="20">
        <v>35.389871160262153</v>
      </c>
      <c r="M11" s="20">
        <v>30.823346262477045</v>
      </c>
      <c r="N11" s="20">
        <v>34.576900664329578</v>
      </c>
      <c r="O11" s="20">
        <v>74.865046407806716</v>
      </c>
      <c r="P11" s="20">
        <v>85.443619928273833</v>
      </c>
      <c r="Q11" s="20">
        <v>70.520348660424233</v>
      </c>
      <c r="R11" s="20">
        <v>55.40061054749409</v>
      </c>
      <c r="S11" s="20">
        <v>48.562165131021288</v>
      </c>
      <c r="T11" s="20">
        <v>48.16179843045127</v>
      </c>
    </row>
    <row r="12" spans="1:20" x14ac:dyDescent="0.2">
      <c r="A12" s="20" t="s">
        <v>940</v>
      </c>
      <c r="B12" s="20">
        <v>902.81685890261201</v>
      </c>
      <c r="C12" s="20">
        <v>16.580833333333334</v>
      </c>
      <c r="D12" s="31" t="s">
        <v>941</v>
      </c>
      <c r="E12" s="32" t="s">
        <v>603</v>
      </c>
      <c r="F12" s="20" t="s">
        <v>154</v>
      </c>
      <c r="G12" s="20" t="s">
        <v>942</v>
      </c>
      <c r="H12" s="20" t="s">
        <v>943</v>
      </c>
      <c r="I12">
        <v>3.5154893071517299E-2</v>
      </c>
      <c r="J12">
        <v>7.7232900000000004</v>
      </c>
      <c r="K12">
        <v>-0.89042297918981161</v>
      </c>
      <c r="L12" s="20">
        <v>62.94918200581683</v>
      </c>
      <c r="M12" s="20">
        <v>60.968368297683355</v>
      </c>
      <c r="N12" s="20">
        <v>63.571695292410887</v>
      </c>
      <c r="O12" s="20">
        <v>33.512436105973812</v>
      </c>
      <c r="P12" s="20">
        <v>30.221281084281124</v>
      </c>
      <c r="Q12" s="20">
        <v>37.408468849121455</v>
      </c>
      <c r="R12" s="20">
        <v>53.484244172922416</v>
      </c>
      <c r="S12" s="20">
        <v>52.092267909651838</v>
      </c>
      <c r="T12" s="20">
        <v>53.966470080302898</v>
      </c>
    </row>
    <row r="13" spans="1:20" x14ac:dyDescent="0.2">
      <c r="A13" s="20" t="s">
        <v>944</v>
      </c>
      <c r="B13" s="20">
        <v>850.56085104075896</v>
      </c>
      <c r="C13" s="20">
        <v>8.3119166666666668</v>
      </c>
      <c r="D13" s="31" t="s">
        <v>945</v>
      </c>
      <c r="E13" s="32" t="s">
        <v>946</v>
      </c>
      <c r="F13" s="20" t="s">
        <v>12</v>
      </c>
      <c r="G13" s="20" t="s">
        <v>947</v>
      </c>
      <c r="H13" s="20" t="s">
        <v>948</v>
      </c>
      <c r="I13">
        <v>4.7903421543743503E-2</v>
      </c>
      <c r="J13">
        <v>7.4978999999999996</v>
      </c>
      <c r="K13">
        <v>-0.60951816619965316</v>
      </c>
      <c r="L13" s="20">
        <v>104.13100432021065</v>
      </c>
      <c r="M13" s="20">
        <v>109.37139836306326</v>
      </c>
      <c r="N13" s="20">
        <v>118.16841220700827</v>
      </c>
      <c r="O13" s="20">
        <v>72.38351119314045</v>
      </c>
      <c r="P13" s="20">
        <v>73.104662199718206</v>
      </c>
      <c r="Q13" s="20">
        <v>71.894040216940425</v>
      </c>
      <c r="R13" s="20">
        <v>95.594465457463912</v>
      </c>
      <c r="S13" s="20">
        <v>104.34784161488639</v>
      </c>
      <c r="T13" s="20">
        <v>93.283321081344113</v>
      </c>
    </row>
    <row r="14" spans="1:20" x14ac:dyDescent="0.2">
      <c r="A14" s="20" t="s">
        <v>949</v>
      </c>
      <c r="B14" s="20">
        <v>920.707601879604</v>
      </c>
      <c r="C14" s="20">
        <v>15.221116666666667</v>
      </c>
      <c r="D14" s="31" t="s">
        <v>950</v>
      </c>
      <c r="E14" s="32" t="s">
        <v>591</v>
      </c>
      <c r="F14" s="20" t="s">
        <v>166</v>
      </c>
      <c r="G14" s="20" t="s">
        <v>951</v>
      </c>
      <c r="H14" s="20" t="s">
        <v>952</v>
      </c>
      <c r="I14">
        <v>3.0228273420481001E-2</v>
      </c>
      <c r="J14">
        <v>7.4976399999999996</v>
      </c>
      <c r="K14">
        <v>-0.88931216898856635</v>
      </c>
      <c r="L14" s="20">
        <v>59.166672281949424</v>
      </c>
      <c r="M14" s="20">
        <v>57.465959122535885</v>
      </c>
      <c r="N14" s="20">
        <v>60.100627184199773</v>
      </c>
      <c r="O14" s="20">
        <v>31.689804267617436</v>
      </c>
      <c r="P14" s="20">
        <v>28.720122140361315</v>
      </c>
      <c r="Q14" s="20">
        <v>35.00331424079517</v>
      </c>
      <c r="R14" s="20">
        <v>50.101947943944886</v>
      </c>
      <c r="S14" s="20">
        <v>49.545870863556011</v>
      </c>
      <c r="T14" s="20">
        <v>51.155946082588471</v>
      </c>
    </row>
    <row r="15" spans="1:20" x14ac:dyDescent="0.2">
      <c r="A15" s="20" t="s">
        <v>953</v>
      </c>
      <c r="B15" s="20">
        <v>828.57709624639494</v>
      </c>
      <c r="C15" s="20">
        <v>8.9914666666666676</v>
      </c>
      <c r="D15" s="31" t="s">
        <v>954</v>
      </c>
      <c r="E15" s="32" t="s">
        <v>591</v>
      </c>
      <c r="F15" s="20" t="s">
        <v>955</v>
      </c>
      <c r="G15" s="20" t="s">
        <v>956</v>
      </c>
      <c r="H15" s="20" t="s">
        <v>957</v>
      </c>
      <c r="I15">
        <v>5.9400740358459998E-3</v>
      </c>
      <c r="J15">
        <v>7.3791399999999996</v>
      </c>
      <c r="K15">
        <v>1.0804921452314822</v>
      </c>
      <c r="L15" s="20">
        <v>30.957515390212627</v>
      </c>
      <c r="M15" s="20">
        <v>32.73435363154023</v>
      </c>
      <c r="N15" s="20">
        <v>34.439424479430549</v>
      </c>
      <c r="O15" s="20">
        <v>70.941109525409971</v>
      </c>
      <c r="P15" s="20">
        <v>66.221508220333817</v>
      </c>
      <c r="Q15" s="20">
        <v>70.361257758351812</v>
      </c>
      <c r="R15" s="20">
        <v>45.857455408763478</v>
      </c>
      <c r="S15" s="20">
        <v>51.112881011110723</v>
      </c>
      <c r="T15" s="20">
        <v>47.659706948935607</v>
      </c>
    </row>
    <row r="16" spans="1:20" x14ac:dyDescent="0.2">
      <c r="A16" s="20" t="s">
        <v>958</v>
      </c>
      <c r="B16" s="20">
        <v>662.47750518877206</v>
      </c>
      <c r="C16" s="20">
        <v>8.6666833333333333</v>
      </c>
      <c r="D16" s="31" t="s">
        <v>959</v>
      </c>
      <c r="E16" s="32" t="s">
        <v>592</v>
      </c>
      <c r="F16" s="20" t="s">
        <v>12</v>
      </c>
      <c r="G16" s="20" t="s">
        <v>960</v>
      </c>
      <c r="H16" s="20" t="s">
        <v>961</v>
      </c>
      <c r="I16">
        <v>1.0913171875085399E-2</v>
      </c>
      <c r="J16">
        <v>7.3405399999999998</v>
      </c>
      <c r="K16">
        <v>-2.0925492507192223</v>
      </c>
      <c r="L16" s="20">
        <v>44.216387251024088</v>
      </c>
      <c r="M16" s="20">
        <v>48.261682318727978</v>
      </c>
      <c r="N16" s="20">
        <v>48.443639535455873</v>
      </c>
      <c r="O16" s="20">
        <v>10.276015784001578</v>
      </c>
      <c r="P16" s="20">
        <v>10.732964957444732</v>
      </c>
      <c r="Q16" s="20">
        <v>12.03237127054728</v>
      </c>
      <c r="R16" s="20">
        <v>29.523770911293926</v>
      </c>
      <c r="S16" s="20">
        <v>30.911187253441032</v>
      </c>
      <c r="T16" s="20">
        <v>31.384395158133419</v>
      </c>
    </row>
    <row r="17" spans="1:20" x14ac:dyDescent="0.2">
      <c r="A17" s="20" t="s">
        <v>962</v>
      </c>
      <c r="B17" s="20">
        <v>603.49654339266897</v>
      </c>
      <c r="C17" s="20">
        <v>13.848783333333333</v>
      </c>
      <c r="D17" s="31" t="s">
        <v>963</v>
      </c>
      <c r="E17" s="32" t="s">
        <v>585</v>
      </c>
      <c r="F17" s="20" t="s">
        <v>166</v>
      </c>
      <c r="G17" s="20" t="s">
        <v>964</v>
      </c>
      <c r="H17" s="20" t="s">
        <v>965</v>
      </c>
      <c r="I17">
        <v>2.1926513201232001E-2</v>
      </c>
      <c r="J17">
        <v>7.2926200000000003</v>
      </c>
      <c r="K17">
        <v>-0.89934843395254882</v>
      </c>
      <c r="L17" s="20">
        <v>55.969967938191864</v>
      </c>
      <c r="M17" s="20">
        <v>52.367117163456811</v>
      </c>
      <c r="N17" s="20">
        <v>57.790988785301124</v>
      </c>
      <c r="O17" s="20">
        <v>26.104751325433227</v>
      </c>
      <c r="P17" s="20">
        <v>32.8056509828846</v>
      </c>
      <c r="Q17" s="20">
        <v>30.155644099401787</v>
      </c>
      <c r="R17" s="20">
        <v>42.8270428551347</v>
      </c>
      <c r="S17" s="20">
        <v>43.027696752397866</v>
      </c>
      <c r="T17" s="20">
        <v>45.80006036409236</v>
      </c>
    </row>
    <row r="18" spans="1:20" x14ac:dyDescent="0.2">
      <c r="A18" s="20" t="s">
        <v>966</v>
      </c>
      <c r="B18" s="20">
        <v>682.54051646195603</v>
      </c>
      <c r="C18" s="20">
        <v>11.019216666666667</v>
      </c>
      <c r="D18" s="31" t="s">
        <v>967</v>
      </c>
      <c r="E18" s="32" t="s">
        <v>585</v>
      </c>
      <c r="F18" s="20" t="s">
        <v>154</v>
      </c>
      <c r="G18" s="20" t="s">
        <v>968</v>
      </c>
      <c r="H18" s="20" t="s">
        <v>969</v>
      </c>
      <c r="I18">
        <v>4.33648562628417E-2</v>
      </c>
      <c r="J18">
        <v>7.2258100000000001</v>
      </c>
      <c r="K18">
        <v>-0.93973857523890736</v>
      </c>
      <c r="L18" s="20">
        <v>59.716192735277332</v>
      </c>
      <c r="M18" s="20">
        <v>53.278678208875348</v>
      </c>
      <c r="N18" s="20">
        <v>49.715333973496605</v>
      </c>
      <c r="O18" s="20">
        <v>24.800066483290379</v>
      </c>
      <c r="P18" s="20">
        <v>29.731904895747341</v>
      </c>
      <c r="Q18" s="20">
        <v>30.293306846911502</v>
      </c>
      <c r="R18" s="20">
        <v>42.913011053513159</v>
      </c>
      <c r="S18" s="20">
        <v>40.354178593087767</v>
      </c>
      <c r="T18" s="20">
        <v>37.679630780910628</v>
      </c>
    </row>
    <row r="19" spans="1:20" x14ac:dyDescent="0.2">
      <c r="A19" s="20" t="s">
        <v>970</v>
      </c>
      <c r="B19" s="20">
        <v>857.51892104808599</v>
      </c>
      <c r="C19" s="20">
        <v>6.632366666666667</v>
      </c>
      <c r="D19" s="31" t="s">
        <v>971</v>
      </c>
      <c r="E19" s="32" t="s">
        <v>594</v>
      </c>
      <c r="F19" s="20" t="s">
        <v>12</v>
      </c>
      <c r="G19" s="20" t="s">
        <v>972</v>
      </c>
      <c r="H19" s="20" t="s">
        <v>973</v>
      </c>
      <c r="I19">
        <v>3.9169916887510699E-3</v>
      </c>
      <c r="J19">
        <v>7.0862499999999997</v>
      </c>
      <c r="K19">
        <v>1.1829566390216681</v>
      </c>
      <c r="L19" s="20">
        <v>24.952933031822958</v>
      </c>
      <c r="M19" s="20">
        <v>26.754861459033652</v>
      </c>
      <c r="N19" s="20">
        <v>27.509444758875187</v>
      </c>
      <c r="O19" s="20">
        <v>60.753190788228302</v>
      </c>
      <c r="P19" s="20">
        <v>59.305948952537328</v>
      </c>
      <c r="Q19" s="20">
        <v>59.796944930419961</v>
      </c>
      <c r="R19" s="20">
        <v>38.011244531921669</v>
      </c>
      <c r="S19" s="20">
        <v>37.618656690067979</v>
      </c>
      <c r="T19" s="20">
        <v>34.718420945014941</v>
      </c>
    </row>
    <row r="20" spans="1:20" x14ac:dyDescent="0.2">
      <c r="A20" s="20" t="s">
        <v>974</v>
      </c>
      <c r="B20" s="20">
        <v>796.51406370836298</v>
      </c>
      <c r="C20" s="20">
        <v>6.7729333333333326</v>
      </c>
      <c r="D20" s="31" t="s">
        <v>975</v>
      </c>
      <c r="E20" s="32" t="s">
        <v>946</v>
      </c>
      <c r="F20" s="20" t="s">
        <v>12</v>
      </c>
      <c r="G20" s="20" t="s">
        <v>976</v>
      </c>
      <c r="H20" s="20" t="s">
        <v>977</v>
      </c>
      <c r="I20">
        <v>2.2828233022747901E-2</v>
      </c>
      <c r="J20">
        <v>7.01328</v>
      </c>
      <c r="K20">
        <v>-3.3525399989913169</v>
      </c>
      <c r="L20" s="20">
        <v>35.615831351659082</v>
      </c>
      <c r="M20" s="20">
        <v>39.376484191004387</v>
      </c>
      <c r="N20" s="20">
        <v>34.442647014508822</v>
      </c>
      <c r="O20" s="20">
        <v>3.653603461428006</v>
      </c>
      <c r="P20" s="20">
        <v>3.5246854533430092</v>
      </c>
      <c r="Q20" s="20">
        <v>3.5354483605481088</v>
      </c>
      <c r="R20" s="20">
        <v>22.430913953154974</v>
      </c>
      <c r="S20" s="20">
        <v>22.043861477311612</v>
      </c>
      <c r="T20" s="20">
        <v>23.428035950032392</v>
      </c>
    </row>
    <row r="21" spans="1:20" x14ac:dyDescent="0.2">
      <c r="A21" s="20" t="s">
        <v>978</v>
      </c>
      <c r="B21" s="20">
        <v>717.53099409714605</v>
      </c>
      <c r="C21" s="20">
        <v>8.4272000000000009</v>
      </c>
      <c r="D21" s="31" t="s">
        <v>979</v>
      </c>
      <c r="E21" s="32" t="s">
        <v>601</v>
      </c>
      <c r="F21" s="20" t="s">
        <v>148</v>
      </c>
      <c r="G21" s="20" t="s">
        <v>980</v>
      </c>
      <c r="H21" s="20" t="s">
        <v>981</v>
      </c>
      <c r="I21">
        <v>1.1151047724760201E-2</v>
      </c>
      <c r="J21">
        <v>6.9035900000000003</v>
      </c>
      <c r="K21">
        <v>-1.3620660993494877</v>
      </c>
      <c r="L21" s="20">
        <v>36.726008361088148</v>
      </c>
      <c r="M21" s="20">
        <v>38.648392866426846</v>
      </c>
      <c r="N21" s="20">
        <v>37.309775940362947</v>
      </c>
      <c r="O21" s="20">
        <v>14.823562596586575</v>
      </c>
      <c r="P21" s="20">
        <v>13.006081880320908</v>
      </c>
      <c r="Q21" s="20">
        <v>16.007290962056491</v>
      </c>
      <c r="R21" s="20">
        <v>29.480691040982677</v>
      </c>
      <c r="S21" s="20">
        <v>27.038317195820444</v>
      </c>
      <c r="T21" s="20">
        <v>28.616239745664672</v>
      </c>
    </row>
    <row r="22" spans="1:20" x14ac:dyDescent="0.2">
      <c r="A22" s="20" t="s">
        <v>982</v>
      </c>
      <c r="B22" s="20">
        <v>693.47166267273303</v>
      </c>
      <c r="C22" s="20">
        <v>6.6610583333333331</v>
      </c>
      <c r="D22" s="31" t="s">
        <v>983</v>
      </c>
      <c r="E22" s="32" t="s">
        <v>593</v>
      </c>
      <c r="F22" s="20" t="s">
        <v>12</v>
      </c>
      <c r="G22" s="20" t="s">
        <v>984</v>
      </c>
      <c r="H22" s="20" t="s">
        <v>985</v>
      </c>
      <c r="I22">
        <v>3.36032665654592E-2</v>
      </c>
      <c r="J22">
        <v>6.8228200000000001</v>
      </c>
      <c r="K22">
        <v>-2.564832954529916</v>
      </c>
      <c r="L22" s="20">
        <v>42.76683892725562</v>
      </c>
      <c r="M22" s="20">
        <v>36.318920404251287</v>
      </c>
      <c r="N22" s="20">
        <v>34.630991748605155</v>
      </c>
      <c r="O22" s="20">
        <v>5.9179432964159435</v>
      </c>
      <c r="P22" s="20">
        <v>6.0957717557454503</v>
      </c>
      <c r="Q22" s="20">
        <v>7.2053736017323553</v>
      </c>
      <c r="R22" s="20">
        <v>22.463896041093687</v>
      </c>
      <c r="S22" s="20">
        <v>24.805851425923404</v>
      </c>
      <c r="T22" s="20">
        <v>25.592161521421595</v>
      </c>
    </row>
    <row r="23" spans="1:20" x14ac:dyDescent="0.2">
      <c r="A23" s="20" t="s">
        <v>986</v>
      </c>
      <c r="B23" s="20">
        <v>687.54541489615895</v>
      </c>
      <c r="C23" s="20">
        <v>10.742733333333332</v>
      </c>
      <c r="D23" s="31" t="s">
        <v>987</v>
      </c>
      <c r="E23" s="32" t="s">
        <v>903</v>
      </c>
      <c r="F23" s="20" t="s">
        <v>12</v>
      </c>
      <c r="G23" s="20" t="s">
        <v>988</v>
      </c>
      <c r="H23" s="20" t="s">
        <v>989</v>
      </c>
      <c r="I23">
        <v>1.0369847886453801E-2</v>
      </c>
      <c r="J23">
        <v>6.5945200000000002</v>
      </c>
      <c r="K23">
        <v>-0.83382801102620763</v>
      </c>
      <c r="L23" s="20">
        <v>68.42842712360806</v>
      </c>
      <c r="M23" s="20">
        <v>66.587092824475434</v>
      </c>
      <c r="N23" s="20">
        <v>64.130793665044507</v>
      </c>
      <c r="O23" s="20">
        <v>34.342797336982613</v>
      </c>
      <c r="P23" s="20">
        <v>36.870486511500637</v>
      </c>
      <c r="Q23" s="20">
        <v>40.515489069891352</v>
      </c>
      <c r="R23" s="20">
        <v>54.299538381986409</v>
      </c>
      <c r="S23" s="20">
        <v>54.705201723037106</v>
      </c>
      <c r="T23" s="20">
        <v>47.828090670320066</v>
      </c>
    </row>
    <row r="24" spans="1:20" x14ac:dyDescent="0.2">
      <c r="A24" s="20" t="s">
        <v>990</v>
      </c>
      <c r="B24" s="20">
        <v>747.51925304455699</v>
      </c>
      <c r="C24" s="20">
        <v>8.2278500000000001</v>
      </c>
      <c r="D24" s="31" t="s">
        <v>991</v>
      </c>
      <c r="E24" s="32" t="s">
        <v>593</v>
      </c>
      <c r="F24" s="20" t="s">
        <v>12</v>
      </c>
      <c r="G24" s="20" t="s">
        <v>992</v>
      </c>
      <c r="H24" s="20" t="s">
        <v>993</v>
      </c>
      <c r="I24">
        <v>4.2743095206260302E-2</v>
      </c>
      <c r="J24">
        <v>6.5570899999999996</v>
      </c>
      <c r="K24">
        <v>-0.57550372508706804</v>
      </c>
      <c r="L24" s="20">
        <v>85.467213076057419</v>
      </c>
      <c r="M24" s="20">
        <v>89.751188724566035</v>
      </c>
      <c r="N24" s="20">
        <v>92.372101728802861</v>
      </c>
      <c r="O24" s="20">
        <v>52.549243038010474</v>
      </c>
      <c r="P24" s="20">
        <v>60.211337133473918</v>
      </c>
      <c r="Q24" s="20">
        <v>66.806538034440507</v>
      </c>
      <c r="R24" s="20">
        <v>75.445947166029399</v>
      </c>
      <c r="S24" s="20">
        <v>79.315384780586186</v>
      </c>
      <c r="T24" s="20">
        <v>98.187316369997504</v>
      </c>
    </row>
    <row r="25" spans="1:20" x14ac:dyDescent="0.2">
      <c r="A25" s="20" t="s">
        <v>994</v>
      </c>
      <c r="B25" s="20">
        <v>764.52284605073703</v>
      </c>
      <c r="C25" s="20">
        <v>9.1720500000000005</v>
      </c>
      <c r="D25" s="31" t="s">
        <v>995</v>
      </c>
      <c r="E25" s="32" t="s">
        <v>592</v>
      </c>
      <c r="F25" s="20" t="s">
        <v>12</v>
      </c>
      <c r="G25" s="20" t="s">
        <v>996</v>
      </c>
      <c r="H25" s="20" t="s">
        <v>997</v>
      </c>
      <c r="I25">
        <v>1.5726086578002601E-2</v>
      </c>
      <c r="J25">
        <v>6.5021399999999998</v>
      </c>
      <c r="K25">
        <v>-0.7473247273200242</v>
      </c>
      <c r="L25" s="20">
        <v>74.394659059735034</v>
      </c>
      <c r="M25" s="20">
        <v>68.297048590674521</v>
      </c>
      <c r="N25" s="20">
        <v>71.509806871635362</v>
      </c>
      <c r="O25" s="20">
        <v>44.102151812004806</v>
      </c>
      <c r="P25" s="20">
        <v>37.847067888716992</v>
      </c>
      <c r="Q25" s="20">
        <v>45.652162211078654</v>
      </c>
      <c r="R25" s="20">
        <v>58.221828783119143</v>
      </c>
      <c r="S25" s="20">
        <v>53.722775130864846</v>
      </c>
      <c r="T25" s="20">
        <v>50.212822234881564</v>
      </c>
    </row>
    <row r="26" spans="1:20" x14ac:dyDescent="0.2">
      <c r="A26" s="20" t="s">
        <v>998</v>
      </c>
      <c r="B26" s="20">
        <v>719.48760273215203</v>
      </c>
      <c r="C26" s="20">
        <v>6.7990499999999994</v>
      </c>
      <c r="D26" s="31" t="s">
        <v>999</v>
      </c>
      <c r="E26" s="32" t="s">
        <v>593</v>
      </c>
      <c r="F26" s="20" t="s">
        <v>12</v>
      </c>
      <c r="G26" s="20" t="s">
        <v>1000</v>
      </c>
      <c r="H26" s="20" t="s">
        <v>1001</v>
      </c>
      <c r="I26">
        <v>1.3351956625327699E-2</v>
      </c>
      <c r="J26">
        <v>6.4859200000000001</v>
      </c>
      <c r="K26">
        <v>-1.8896065301065235</v>
      </c>
      <c r="L26" s="20">
        <v>36.231342353362564</v>
      </c>
      <c r="M26" s="20">
        <v>41.973665048134755</v>
      </c>
      <c r="N26" s="20">
        <v>37.699131723777533</v>
      </c>
      <c r="O26" s="20">
        <v>8.6470467373672317</v>
      </c>
      <c r="P26" s="20">
        <v>11.034098292283973</v>
      </c>
      <c r="Q26" s="20">
        <v>11.599139876809467</v>
      </c>
      <c r="R26" s="20">
        <v>24.931882519019108</v>
      </c>
      <c r="S26" s="20">
        <v>26.07199426054494</v>
      </c>
      <c r="T26" s="20">
        <v>26.032953473148297</v>
      </c>
    </row>
    <row r="27" spans="1:20" x14ac:dyDescent="0.2">
      <c r="A27" s="20" t="s">
        <v>1002</v>
      </c>
      <c r="B27" s="20">
        <v>714.508871557877</v>
      </c>
      <c r="C27" s="20">
        <v>9.3548833333333334</v>
      </c>
      <c r="D27" s="31" t="s">
        <v>1003</v>
      </c>
      <c r="E27" s="32" t="s">
        <v>592</v>
      </c>
      <c r="F27" s="20" t="s">
        <v>12</v>
      </c>
      <c r="G27" s="20" t="s">
        <v>1004</v>
      </c>
      <c r="H27" s="20" t="s">
        <v>1005</v>
      </c>
      <c r="I27">
        <v>4.7300218778086697E-2</v>
      </c>
      <c r="J27">
        <v>6.3453799999999996</v>
      </c>
      <c r="K27">
        <v>-0.93907754121000997</v>
      </c>
      <c r="L27" s="20">
        <v>65.13966309510505</v>
      </c>
      <c r="M27" s="20">
        <v>55.244709111605253</v>
      </c>
      <c r="N27" s="20">
        <v>53.619633140739758</v>
      </c>
      <c r="O27" s="20">
        <v>28.758970119372925</v>
      </c>
      <c r="P27" s="20">
        <v>29.453036818832345</v>
      </c>
      <c r="Q27" s="20">
        <v>32.542611902938049</v>
      </c>
      <c r="R27" s="20">
        <v>62.366163635678781</v>
      </c>
      <c r="S27" s="20">
        <v>38.910501464392915</v>
      </c>
      <c r="T27" s="20">
        <v>58.758607620626677</v>
      </c>
    </row>
    <row r="28" spans="1:20" x14ac:dyDescent="0.2">
      <c r="A28" s="20" t="s">
        <v>1006</v>
      </c>
      <c r="B28" s="20">
        <v>790.54040441824804</v>
      </c>
      <c r="C28" s="20">
        <v>10.792383333333333</v>
      </c>
      <c r="D28" s="31" t="s">
        <v>1007</v>
      </c>
      <c r="E28" s="32" t="s">
        <v>592</v>
      </c>
      <c r="F28" s="20" t="s">
        <v>12</v>
      </c>
      <c r="G28" s="20" t="s">
        <v>1008</v>
      </c>
      <c r="H28" s="20" t="s">
        <v>1009</v>
      </c>
      <c r="I28">
        <v>2.3563482412498001E-2</v>
      </c>
      <c r="J28">
        <v>6.1738799999999996</v>
      </c>
      <c r="K28">
        <v>1.3564142742319716</v>
      </c>
      <c r="L28" s="20">
        <v>16.406887234297567</v>
      </c>
      <c r="M28" s="20">
        <v>17.381940729071115</v>
      </c>
      <c r="N28" s="20">
        <v>15.575908025959251</v>
      </c>
      <c r="O28" s="20">
        <v>42.096930663177503</v>
      </c>
      <c r="P28" s="20">
        <v>39.250946957924171</v>
      </c>
      <c r="Q28" s="20">
        <v>45.049540186848311</v>
      </c>
      <c r="R28" s="20">
        <v>28.193430725197778</v>
      </c>
      <c r="S28" s="20">
        <v>24.929387818877156</v>
      </c>
      <c r="T28" s="20">
        <v>21.492782632697782</v>
      </c>
    </row>
    <row r="29" spans="1:20" x14ac:dyDescent="0.2">
      <c r="A29" s="20" t="s">
        <v>1010</v>
      </c>
      <c r="B29" s="20">
        <v>769.624017118099</v>
      </c>
      <c r="C29" s="20">
        <v>14.148066666666667</v>
      </c>
      <c r="D29" s="31" t="s">
        <v>1011</v>
      </c>
      <c r="E29" s="32" t="s">
        <v>903</v>
      </c>
      <c r="F29" s="20" t="s">
        <v>12</v>
      </c>
      <c r="G29" s="20" t="s">
        <v>1012</v>
      </c>
      <c r="H29" s="20" t="s">
        <v>1013</v>
      </c>
      <c r="I29">
        <v>4.2954372198670397E-2</v>
      </c>
      <c r="J29">
        <v>5.9306299999999998</v>
      </c>
      <c r="K29">
        <v>-0.91610971138395247</v>
      </c>
      <c r="L29" s="20">
        <v>53.569811093722791</v>
      </c>
      <c r="M29" s="20">
        <v>54.846706238771311</v>
      </c>
      <c r="N29" s="20">
        <v>45.780859574611029</v>
      </c>
      <c r="O29" s="20">
        <v>26.871845782124563</v>
      </c>
      <c r="P29" s="20">
        <v>25.942794838929061</v>
      </c>
      <c r="Q29" s="20">
        <v>28.900114473867571</v>
      </c>
      <c r="R29" s="20">
        <v>39.488075114031815</v>
      </c>
      <c r="S29" s="20">
        <v>40.831926894134433</v>
      </c>
      <c r="T29" s="20">
        <v>42.480971479521891</v>
      </c>
    </row>
    <row r="30" spans="1:20" x14ac:dyDescent="0.2">
      <c r="A30" s="20" t="s">
        <v>1014</v>
      </c>
      <c r="B30" s="20">
        <v>677.52437950665205</v>
      </c>
      <c r="C30" s="20">
        <v>7.5249333333333333</v>
      </c>
      <c r="D30" s="31" t="s">
        <v>1015</v>
      </c>
      <c r="E30" s="32" t="s">
        <v>903</v>
      </c>
      <c r="F30" s="20" t="s">
        <v>12</v>
      </c>
      <c r="G30" s="20" t="s">
        <v>1016</v>
      </c>
      <c r="H30" s="20" t="s">
        <v>1017</v>
      </c>
      <c r="I30">
        <v>1.89329974398002E-2</v>
      </c>
      <c r="J30">
        <v>5.6884100000000002</v>
      </c>
      <c r="K30">
        <v>-0.91697530377572078</v>
      </c>
      <c r="L30" s="20">
        <v>43.400767108341711</v>
      </c>
      <c r="M30" s="20">
        <v>49.719307268900096</v>
      </c>
      <c r="N30" s="20">
        <v>47.167508481900988</v>
      </c>
      <c r="O30" s="20">
        <v>21.60783550555238</v>
      </c>
      <c r="P30" s="20">
        <v>24.254076760838274</v>
      </c>
      <c r="Q30" s="20">
        <v>28.436949525867771</v>
      </c>
      <c r="R30" s="20">
        <v>36.657994250779147</v>
      </c>
      <c r="S30" s="20">
        <v>36.483414940184062</v>
      </c>
      <c r="T30" s="20">
        <v>37.237895657897312</v>
      </c>
    </row>
    <row r="31" spans="1:20" x14ac:dyDescent="0.2">
      <c r="A31" s="20" t="s">
        <v>1018</v>
      </c>
      <c r="B31" s="20">
        <v>774.545238910742</v>
      </c>
      <c r="C31" s="20">
        <v>11.99295</v>
      </c>
      <c r="D31" s="31" t="s">
        <v>1019</v>
      </c>
      <c r="E31" s="32" t="s">
        <v>592</v>
      </c>
      <c r="F31" s="20" t="s">
        <v>12</v>
      </c>
      <c r="G31" s="20" t="s">
        <v>1020</v>
      </c>
      <c r="H31" s="20" t="s">
        <v>1021</v>
      </c>
      <c r="I31">
        <v>2.76124843111837E-2</v>
      </c>
      <c r="J31">
        <v>5.40008</v>
      </c>
      <c r="K31">
        <v>1.1779163077926496</v>
      </c>
      <c r="L31" s="20">
        <v>16.34731655872552</v>
      </c>
      <c r="M31" s="20">
        <v>15.236794347474005</v>
      </c>
      <c r="N31" s="20">
        <v>14.765432931365984</v>
      </c>
      <c r="O31" s="20">
        <v>37.902963092723184</v>
      </c>
      <c r="P31" s="20">
        <v>32.810149579892496</v>
      </c>
      <c r="Q31" s="20">
        <v>34.152622362429042</v>
      </c>
      <c r="R31" s="20">
        <v>25.219295379257865</v>
      </c>
      <c r="S31" s="20">
        <v>23.603299250203104</v>
      </c>
      <c r="T31" s="20">
        <v>20.019576312383652</v>
      </c>
    </row>
    <row r="32" spans="1:20" x14ac:dyDescent="0.2">
      <c r="A32" s="20" t="s">
        <v>1022</v>
      </c>
      <c r="B32" s="20">
        <v>762.50745475155895</v>
      </c>
      <c r="C32" s="20">
        <v>7.7132916666666667</v>
      </c>
      <c r="D32" s="31" t="s">
        <v>1023</v>
      </c>
      <c r="E32" s="32" t="s">
        <v>592</v>
      </c>
      <c r="F32" s="20" t="s">
        <v>12</v>
      </c>
      <c r="G32" s="20" t="s">
        <v>1024</v>
      </c>
      <c r="H32" s="20" t="s">
        <v>1025</v>
      </c>
      <c r="I32">
        <v>3.9086061254811802E-2</v>
      </c>
      <c r="J32">
        <v>5.0674999999999999</v>
      </c>
      <c r="K32">
        <v>-1.2649992523694098</v>
      </c>
      <c r="L32" s="20">
        <v>29.702559898569959</v>
      </c>
      <c r="M32" s="20">
        <v>29.499177907763453</v>
      </c>
      <c r="N32" s="20">
        <v>29.986878151890199</v>
      </c>
      <c r="O32" s="20">
        <v>11.825025317129894</v>
      </c>
      <c r="P32" s="20">
        <v>10.05582588033567</v>
      </c>
      <c r="Q32" s="20">
        <v>15.230494709851117</v>
      </c>
      <c r="R32" s="20">
        <v>24.843834862242666</v>
      </c>
      <c r="S32" s="20">
        <v>23.236781893850122</v>
      </c>
      <c r="T32" s="20">
        <v>21.805633079477303</v>
      </c>
    </row>
    <row r="33" spans="1:20" x14ac:dyDescent="0.2">
      <c r="A33" s="20" t="s">
        <v>1026</v>
      </c>
      <c r="B33" s="20">
        <v>1139.7524678801999</v>
      </c>
      <c r="C33" s="20">
        <v>14.430983333333334</v>
      </c>
      <c r="D33" s="31" t="s">
        <v>1027</v>
      </c>
      <c r="E33" s="32" t="s">
        <v>1028</v>
      </c>
      <c r="F33" s="20" t="s">
        <v>12</v>
      </c>
      <c r="G33" s="20" t="s">
        <v>1029</v>
      </c>
      <c r="H33" s="20" t="s">
        <v>1030</v>
      </c>
      <c r="I33">
        <v>5.9452982703826502E-3</v>
      </c>
      <c r="J33">
        <v>5.0395899999999996</v>
      </c>
      <c r="K33">
        <v>-1.4778867319423477</v>
      </c>
      <c r="L33" s="20">
        <v>26.86507067039053</v>
      </c>
      <c r="M33" s="20">
        <v>26.747095021305913</v>
      </c>
      <c r="N33" s="20">
        <v>25.888917741253312</v>
      </c>
      <c r="O33" s="20">
        <v>10.635857327764585</v>
      </c>
      <c r="P33" s="20">
        <v>8.9816107732894466</v>
      </c>
      <c r="Q33" s="20">
        <v>8.9245587725032944</v>
      </c>
      <c r="R33" s="20">
        <v>19.369666140501007</v>
      </c>
      <c r="S33" s="20">
        <v>19.767082733364425</v>
      </c>
      <c r="T33" s="20">
        <v>22.890585821851083</v>
      </c>
    </row>
    <row r="34" spans="1:20" x14ac:dyDescent="0.2">
      <c r="A34" s="20" t="s">
        <v>1031</v>
      </c>
      <c r="B34" s="20">
        <v>689.56106337507197</v>
      </c>
      <c r="C34" s="20">
        <v>11.711333333333332</v>
      </c>
      <c r="D34" s="31" t="s">
        <v>1032</v>
      </c>
      <c r="E34" s="32" t="s">
        <v>903</v>
      </c>
      <c r="F34" s="20" t="s">
        <v>12</v>
      </c>
      <c r="G34" s="20" t="s">
        <v>1033</v>
      </c>
      <c r="H34" s="20" t="s">
        <v>1034</v>
      </c>
      <c r="I34">
        <v>2.8857542774086298E-2</v>
      </c>
      <c r="J34">
        <v>5.0103099999999996</v>
      </c>
      <c r="K34">
        <v>-1.5556399113670152</v>
      </c>
      <c r="L34" s="20">
        <v>28.918572953383368</v>
      </c>
      <c r="M34" s="20">
        <v>23.508150172588572</v>
      </c>
      <c r="N34" s="20">
        <v>24.975341811703782</v>
      </c>
      <c r="O34" s="20">
        <v>7.461242074370686</v>
      </c>
      <c r="P34" s="20">
        <v>9.1719814293987554</v>
      </c>
      <c r="Q34" s="20">
        <v>9.697225873710881</v>
      </c>
      <c r="R34" s="20">
        <v>18.826958772947787</v>
      </c>
      <c r="S34" s="20">
        <v>19.858390277292063</v>
      </c>
      <c r="T34" s="20">
        <v>20.14189073566936</v>
      </c>
    </row>
    <row r="35" spans="1:20" x14ac:dyDescent="0.2">
      <c r="A35" s="20" t="s">
        <v>1035</v>
      </c>
      <c r="B35" s="20">
        <v>792.55296512264499</v>
      </c>
      <c r="C35" s="20">
        <v>11.623033333333332</v>
      </c>
      <c r="D35" s="31" t="s">
        <v>1036</v>
      </c>
      <c r="E35" s="32" t="s">
        <v>592</v>
      </c>
      <c r="F35" s="20" t="s">
        <v>12</v>
      </c>
      <c r="G35" s="20" t="s">
        <v>1037</v>
      </c>
      <c r="H35" s="20" t="s">
        <v>1038</v>
      </c>
      <c r="I35">
        <v>1.6488900444611199E-2</v>
      </c>
      <c r="J35">
        <v>4.9906699999999997</v>
      </c>
      <c r="K35">
        <v>1.6476989570312541</v>
      </c>
      <c r="L35" s="20">
        <v>8.7093847494667624</v>
      </c>
      <c r="M35" s="20">
        <v>7.4222953969699281</v>
      </c>
      <c r="N35" s="20">
        <v>7.2823393860659271</v>
      </c>
      <c r="O35" s="20">
        <v>26.294448778131805</v>
      </c>
      <c r="P35" s="20">
        <v>24.295296736311201</v>
      </c>
      <c r="Q35" s="20">
        <v>22.7742179994002</v>
      </c>
      <c r="R35" s="20">
        <v>14.849443210010122</v>
      </c>
      <c r="S35" s="20">
        <v>12.969028749588499</v>
      </c>
      <c r="T35" s="20">
        <v>11.443586341288334</v>
      </c>
    </row>
    <row r="36" spans="1:20" x14ac:dyDescent="0.2">
      <c r="A36" s="20" t="s">
        <v>1039</v>
      </c>
      <c r="B36" s="20">
        <v>809.51929437191404</v>
      </c>
      <c r="C36" s="20">
        <v>7.685225</v>
      </c>
      <c r="D36" s="31" t="s">
        <v>1040</v>
      </c>
      <c r="E36" s="32" t="s">
        <v>594</v>
      </c>
      <c r="F36" s="20" t="s">
        <v>12</v>
      </c>
      <c r="G36" s="20" t="s">
        <v>1041</v>
      </c>
      <c r="H36" s="20" t="s">
        <v>1042</v>
      </c>
      <c r="I36">
        <v>8.6204756973485199E-3</v>
      </c>
      <c r="J36">
        <v>4.8859399999999997</v>
      </c>
      <c r="K36">
        <v>-1.9575511862757247</v>
      </c>
      <c r="L36" s="20">
        <v>20.858117437071957</v>
      </c>
      <c r="M36" s="20">
        <v>21.124483988079842</v>
      </c>
      <c r="N36" s="20">
        <v>22.401411169914923</v>
      </c>
      <c r="O36" s="20">
        <v>5.5945522656842117</v>
      </c>
      <c r="P36" s="20">
        <v>5.7976115138170483</v>
      </c>
      <c r="Q36" s="20">
        <v>5.1844727348004396</v>
      </c>
      <c r="R36" s="20">
        <v>14.083633511370062</v>
      </c>
      <c r="S36" s="20">
        <v>13.561408449462883</v>
      </c>
      <c r="T36" s="20">
        <v>12.60998180947516</v>
      </c>
    </row>
    <row r="37" spans="1:20" x14ac:dyDescent="0.2">
      <c r="A37" s="20" t="s">
        <v>1043</v>
      </c>
      <c r="B37" s="20">
        <v>810.52987903854705</v>
      </c>
      <c r="C37" s="20">
        <v>6.7856000000000005</v>
      </c>
      <c r="D37" s="31" t="s">
        <v>1044</v>
      </c>
      <c r="E37" s="32" t="s">
        <v>946</v>
      </c>
      <c r="F37" s="20" t="s">
        <v>12</v>
      </c>
      <c r="G37" s="20" t="s">
        <v>1045</v>
      </c>
      <c r="H37" s="20" t="s">
        <v>1046</v>
      </c>
      <c r="I37">
        <v>2.7479098395965702E-2</v>
      </c>
      <c r="J37">
        <v>4.8020100000000001</v>
      </c>
      <c r="K37">
        <v>-4.9868104483657785</v>
      </c>
      <c r="L37" s="20">
        <v>14.622601542113769</v>
      </c>
      <c r="M37" s="20">
        <v>17.642349450841724</v>
      </c>
      <c r="N37" s="20">
        <v>15.547784706484762</v>
      </c>
      <c r="O37" s="20">
        <v>0.51043237246832318</v>
      </c>
      <c r="P37" s="20">
        <v>0.51769670666851308</v>
      </c>
      <c r="Q37" s="20">
        <v>0.47974149384075249</v>
      </c>
      <c r="R37" s="20">
        <v>9.0817025709992691</v>
      </c>
      <c r="S37" s="20">
        <v>10.040111334635482</v>
      </c>
      <c r="T37" s="20">
        <v>10.752040395616593</v>
      </c>
    </row>
    <row r="38" spans="1:20" x14ac:dyDescent="0.2">
      <c r="A38" s="20" t="s">
        <v>1047</v>
      </c>
      <c r="B38" s="20">
        <v>824.54556536345206</v>
      </c>
      <c r="C38" s="20">
        <v>8.2547833333333323</v>
      </c>
      <c r="D38" s="31" t="s">
        <v>1048</v>
      </c>
      <c r="E38" s="32" t="s">
        <v>946</v>
      </c>
      <c r="F38" s="20" t="s">
        <v>12</v>
      </c>
      <c r="G38" s="20" t="s">
        <v>1049</v>
      </c>
      <c r="H38" s="20" t="s">
        <v>1050</v>
      </c>
      <c r="I38">
        <v>3.3244774578538798E-2</v>
      </c>
      <c r="J38">
        <v>4.7743399999999996</v>
      </c>
      <c r="K38">
        <v>-2.4959606930816918</v>
      </c>
      <c r="L38" s="20">
        <v>21.117733506275119</v>
      </c>
      <c r="M38" s="20">
        <v>17.448920036756427</v>
      </c>
      <c r="N38" s="20">
        <v>17.72749858863812</v>
      </c>
      <c r="O38" s="20">
        <v>3.4016680451356156</v>
      </c>
      <c r="P38" s="20">
        <v>3.575776556199358</v>
      </c>
      <c r="Q38" s="20">
        <v>3.0019511524534384</v>
      </c>
      <c r="R38" s="20">
        <v>11.552328631480661</v>
      </c>
      <c r="S38" s="20">
        <v>12.414790372423377</v>
      </c>
      <c r="T38" s="20">
        <v>12.497124010843422</v>
      </c>
    </row>
    <row r="39" spans="1:20" x14ac:dyDescent="0.2">
      <c r="A39" s="20" t="s">
        <v>1051</v>
      </c>
      <c r="B39" s="20">
        <v>598.54247359755698</v>
      </c>
      <c r="C39" s="20">
        <v>12.987383333333334</v>
      </c>
      <c r="D39" s="31" t="s">
        <v>1052</v>
      </c>
      <c r="E39" s="32" t="s">
        <v>1053</v>
      </c>
      <c r="F39" s="20" t="s">
        <v>955</v>
      </c>
      <c r="G39" s="20" t="s">
        <v>1054</v>
      </c>
      <c r="H39" s="20" t="s">
        <v>1055</v>
      </c>
      <c r="I39">
        <v>4.1578441462009001E-2</v>
      </c>
      <c r="J39">
        <v>4.7356800000000003</v>
      </c>
      <c r="K39">
        <v>-3.3511008750716522</v>
      </c>
      <c r="L39" s="20">
        <v>13.897883639682478</v>
      </c>
      <c r="M39" s="20">
        <v>18.208485350557268</v>
      </c>
      <c r="N39" s="20">
        <v>18.078469708721912</v>
      </c>
      <c r="O39" s="20">
        <v>1.8982531988091091</v>
      </c>
      <c r="P39" s="20">
        <v>1.3535059778995226</v>
      </c>
      <c r="Q39" s="20">
        <v>1.6662649019285996</v>
      </c>
      <c r="R39" s="20">
        <v>9.2067840306622202</v>
      </c>
      <c r="S39" s="20">
        <v>10.608003544065474</v>
      </c>
      <c r="T39" s="20">
        <v>10.661975162998258</v>
      </c>
    </row>
    <row r="40" spans="1:20" x14ac:dyDescent="0.2">
      <c r="A40" s="20" t="s">
        <v>1056</v>
      </c>
      <c r="B40" s="20">
        <v>750.54530869721202</v>
      </c>
      <c r="C40" s="20">
        <v>12.695066666666666</v>
      </c>
      <c r="D40" s="31" t="s">
        <v>1057</v>
      </c>
      <c r="E40" s="32" t="s">
        <v>921</v>
      </c>
      <c r="F40" s="20" t="s">
        <v>12</v>
      </c>
      <c r="G40" s="20" t="s">
        <v>1058</v>
      </c>
      <c r="H40" s="20" t="s">
        <v>1059</v>
      </c>
      <c r="I40">
        <v>4.1896769619576401E-3</v>
      </c>
      <c r="J40">
        <v>4.7130700000000001</v>
      </c>
      <c r="K40">
        <v>0.98817850693095521</v>
      </c>
      <c r="L40" s="20">
        <v>15.901032046209583</v>
      </c>
      <c r="M40" s="20">
        <v>14.663726165455671</v>
      </c>
      <c r="N40" s="20">
        <v>14.622652546826165</v>
      </c>
      <c r="O40" s="20">
        <v>29.978031412786006</v>
      </c>
      <c r="P40" s="20">
        <v>30.274365736214204</v>
      </c>
      <c r="Q40" s="20">
        <v>29.384915666730013</v>
      </c>
      <c r="R40" s="20">
        <v>23.342032116434225</v>
      </c>
      <c r="S40" s="20">
        <v>22.954588845108159</v>
      </c>
      <c r="T40" s="20">
        <v>20.394093268086475</v>
      </c>
    </row>
    <row r="41" spans="1:20" x14ac:dyDescent="0.2">
      <c r="A41" s="20" t="s">
        <v>1060</v>
      </c>
      <c r="B41" s="20">
        <v>760.51398629758</v>
      </c>
      <c r="C41" s="20">
        <v>8.124016666666666</v>
      </c>
      <c r="D41" s="31" t="s">
        <v>1061</v>
      </c>
      <c r="E41" s="32" t="s">
        <v>600</v>
      </c>
      <c r="F41" s="20" t="s">
        <v>12</v>
      </c>
      <c r="G41" s="20" t="s">
        <v>1062</v>
      </c>
      <c r="H41" s="20" t="s">
        <v>1063</v>
      </c>
      <c r="I41">
        <v>5.8050799266996496E-3</v>
      </c>
      <c r="J41">
        <v>4.64825</v>
      </c>
      <c r="K41">
        <v>-1.6401637588014042</v>
      </c>
      <c r="L41" s="20">
        <v>21.919275332806194</v>
      </c>
      <c r="M41" s="20">
        <v>22.004218159925568</v>
      </c>
      <c r="N41" s="20">
        <v>20.033985009285086</v>
      </c>
      <c r="O41" s="20">
        <v>5.9847791293355028</v>
      </c>
      <c r="P41" s="20">
        <v>7.8480696688567955</v>
      </c>
      <c r="Q41" s="20">
        <v>6.6859930604701443</v>
      </c>
      <c r="R41" s="20">
        <v>15.070735354121929</v>
      </c>
      <c r="S41" s="20">
        <v>16.411725844922238</v>
      </c>
      <c r="T41" s="20">
        <v>16.916244428737734</v>
      </c>
    </row>
    <row r="42" spans="1:20" x14ac:dyDescent="0.2">
      <c r="A42" s="20" t="s">
        <v>1064</v>
      </c>
      <c r="B42" s="20">
        <v>675.54534269118096</v>
      </c>
      <c r="C42" s="20">
        <v>10.330116666666667</v>
      </c>
      <c r="D42" s="31" t="s">
        <v>1065</v>
      </c>
      <c r="E42" s="32" t="s">
        <v>903</v>
      </c>
      <c r="F42" s="20" t="s">
        <v>12</v>
      </c>
      <c r="G42" s="20" t="s">
        <v>1066</v>
      </c>
      <c r="H42" s="20" t="s">
        <v>1067</v>
      </c>
      <c r="I42">
        <v>1.0369847886453801E-2</v>
      </c>
      <c r="J42">
        <v>4.5525500000000001</v>
      </c>
      <c r="K42">
        <v>-1.9314427652178001</v>
      </c>
      <c r="L42" s="20">
        <v>19.60526830554555</v>
      </c>
      <c r="M42" s="20">
        <v>17.929696505301621</v>
      </c>
      <c r="N42" s="20">
        <v>18.865499056091103</v>
      </c>
      <c r="O42" s="20">
        <v>4.6345470287787931</v>
      </c>
      <c r="P42" s="20">
        <v>4.9033086691105607</v>
      </c>
      <c r="Q42" s="20">
        <v>5.2484768252873364</v>
      </c>
      <c r="R42" s="20">
        <v>13.894867157152614</v>
      </c>
      <c r="S42" s="20">
        <v>13.811418926964159</v>
      </c>
      <c r="T42" s="20">
        <v>13.657905507259105</v>
      </c>
    </row>
    <row r="43" spans="1:20" x14ac:dyDescent="0.2">
      <c r="A43" s="20" t="s">
        <v>1068</v>
      </c>
      <c r="B43" s="20">
        <v>795.50261880753999</v>
      </c>
      <c r="C43" s="20">
        <v>6.9462666666666673</v>
      </c>
      <c r="D43" s="31" t="s">
        <v>1069</v>
      </c>
      <c r="E43" s="32" t="s">
        <v>594</v>
      </c>
      <c r="F43" s="20" t="s">
        <v>12</v>
      </c>
      <c r="G43" s="20" t="s">
        <v>1070</v>
      </c>
      <c r="H43" s="20" t="s">
        <v>1071</v>
      </c>
      <c r="I43">
        <v>2.4988572350648101E-2</v>
      </c>
      <c r="J43">
        <v>4.0244900000000001</v>
      </c>
      <c r="K43">
        <v>-3.9175909729770146</v>
      </c>
      <c r="L43" s="20">
        <v>10.438463058750402</v>
      </c>
      <c r="M43" s="20">
        <v>12.262129606627992</v>
      </c>
      <c r="N43" s="20">
        <v>12.056644241314364</v>
      </c>
      <c r="O43" s="20">
        <v>0.88154201937276344</v>
      </c>
      <c r="P43" s="20">
        <v>0.75536200030582878</v>
      </c>
      <c r="Q43" s="20">
        <v>0.66312253672312271</v>
      </c>
      <c r="R43" s="20">
        <v>5.6371157803773624</v>
      </c>
      <c r="S43" s="20">
        <v>5.4526040040713424</v>
      </c>
      <c r="T43" s="20">
        <v>5.0101748405069086</v>
      </c>
    </row>
    <row r="44" spans="1:20" x14ac:dyDescent="0.2">
      <c r="A44" s="20" t="s">
        <v>1072</v>
      </c>
      <c r="B44" s="20">
        <v>768.55555341111199</v>
      </c>
      <c r="C44" s="20">
        <v>12.609316666666667</v>
      </c>
      <c r="D44" s="31" t="s">
        <v>1073</v>
      </c>
      <c r="E44" s="32" t="s">
        <v>592</v>
      </c>
      <c r="F44" s="20" t="s">
        <v>12</v>
      </c>
      <c r="G44" s="20" t="s">
        <v>1074</v>
      </c>
      <c r="H44" s="20" t="s">
        <v>1075</v>
      </c>
      <c r="I44">
        <v>5.8050799266996496E-3</v>
      </c>
      <c r="J44">
        <v>3.9294699999999998</v>
      </c>
      <c r="K44">
        <v>0.99867033970963992</v>
      </c>
      <c r="L44" s="20">
        <v>11.174517121791382</v>
      </c>
      <c r="M44" s="20">
        <v>10.323263094842014</v>
      </c>
      <c r="N44" s="20">
        <v>9.5860937044218701</v>
      </c>
      <c r="O44" s="20">
        <v>21.170408348550655</v>
      </c>
      <c r="P44" s="20">
        <v>19.90777950458628</v>
      </c>
      <c r="Q44" s="20">
        <v>21.032289462435472</v>
      </c>
      <c r="R44" s="20">
        <v>14.912681014290635</v>
      </c>
      <c r="S44" s="20">
        <v>14.983279878011709</v>
      </c>
      <c r="T44" s="20">
        <v>13.281188087677204</v>
      </c>
    </row>
    <row r="45" spans="1:20" x14ac:dyDescent="0.2">
      <c r="A45" s="20" t="s">
        <v>1076</v>
      </c>
      <c r="B45" s="20">
        <v>610.54216517034297</v>
      </c>
      <c r="C45" s="20">
        <v>13.225616666666667</v>
      </c>
      <c r="D45" s="31" t="s">
        <v>1077</v>
      </c>
      <c r="E45" s="32" t="s">
        <v>1053</v>
      </c>
      <c r="F45" s="20" t="s">
        <v>955</v>
      </c>
      <c r="G45" s="20" t="s">
        <v>1078</v>
      </c>
      <c r="H45" s="20" t="s">
        <v>1079</v>
      </c>
      <c r="I45">
        <v>3.5255015913802402E-2</v>
      </c>
      <c r="J45">
        <v>3.7931900000000001</v>
      </c>
      <c r="K45">
        <v>-0.61864706410056092</v>
      </c>
      <c r="L45" s="20">
        <v>31.302426691978166</v>
      </c>
      <c r="M45" s="20">
        <v>28.279984127193419</v>
      </c>
      <c r="N45" s="20">
        <v>27.64808046158155</v>
      </c>
      <c r="O45" s="20">
        <v>21.644612567452171</v>
      </c>
      <c r="P45" s="20">
        <v>16.867169757514667</v>
      </c>
      <c r="Q45" s="20">
        <v>18.29981437849397</v>
      </c>
      <c r="R45" s="20">
        <v>25.441431164324822</v>
      </c>
      <c r="S45" s="20">
        <v>25.087645892497708</v>
      </c>
      <c r="T45" s="20">
        <v>25.607883307139627</v>
      </c>
    </row>
    <row r="46" spans="1:20" x14ac:dyDescent="0.2">
      <c r="A46" s="20" t="s">
        <v>1080</v>
      </c>
      <c r="B46" s="20">
        <v>852.57658922575195</v>
      </c>
      <c r="C46" s="20">
        <v>10.416833333333333</v>
      </c>
      <c r="D46" s="31" t="s">
        <v>1081</v>
      </c>
      <c r="E46" s="32" t="s">
        <v>946</v>
      </c>
      <c r="F46" s="20" t="s">
        <v>12</v>
      </c>
      <c r="G46" s="20" t="s">
        <v>1082</v>
      </c>
      <c r="H46" s="20" t="s">
        <v>1083</v>
      </c>
      <c r="I46">
        <v>2.85554141826725E-2</v>
      </c>
      <c r="J46">
        <v>3.7617500000000001</v>
      </c>
      <c r="K46">
        <v>-2.7482820051522694</v>
      </c>
      <c r="L46" s="20">
        <v>12.330228574749764</v>
      </c>
      <c r="M46" s="20">
        <v>10.272385664443181</v>
      </c>
      <c r="N46" s="20">
        <v>11.04011723645891</v>
      </c>
      <c r="O46" s="20">
        <v>1.7870372401959769</v>
      </c>
      <c r="P46" s="20">
        <v>1.6703966788375404</v>
      </c>
      <c r="Q46" s="20">
        <v>1.5495469165129032</v>
      </c>
      <c r="R46" s="20">
        <v>7.8270719190478646</v>
      </c>
      <c r="S46" s="20">
        <v>7.4839474420375858</v>
      </c>
      <c r="T46" s="20">
        <v>6.7208852065269244</v>
      </c>
    </row>
    <row r="47" spans="1:20" x14ac:dyDescent="0.2">
      <c r="A47" s="20" t="s">
        <v>1084</v>
      </c>
      <c r="B47" s="20">
        <v>854.59226594577297</v>
      </c>
      <c r="C47" s="20">
        <v>10.71095</v>
      </c>
      <c r="D47" s="31" t="s">
        <v>1085</v>
      </c>
      <c r="E47" s="32" t="s">
        <v>591</v>
      </c>
      <c r="F47" s="20" t="s">
        <v>955</v>
      </c>
      <c r="G47" s="20" t="s">
        <v>1086</v>
      </c>
      <c r="H47" s="20" t="s">
        <v>1087</v>
      </c>
      <c r="I47">
        <v>2.3092154086587598E-2</v>
      </c>
      <c r="J47">
        <v>3.5916000000000001</v>
      </c>
      <c r="K47">
        <v>0.99415291917039006</v>
      </c>
      <c r="L47" s="20">
        <v>9.5471955115178222</v>
      </c>
      <c r="M47" s="20">
        <v>8.0488181742287637</v>
      </c>
      <c r="N47" s="20">
        <v>8.7668009096323338</v>
      </c>
      <c r="O47" s="20">
        <v>16.62967545562633</v>
      </c>
      <c r="P47" s="20">
        <v>16.795189683628774</v>
      </c>
      <c r="Q47" s="20">
        <v>19.087505451678922</v>
      </c>
      <c r="R47" s="20">
        <v>12.228909094284527</v>
      </c>
      <c r="S47" s="20">
        <v>12.904759872108523</v>
      </c>
      <c r="T47" s="20">
        <v>13.014517398145081</v>
      </c>
    </row>
    <row r="48" spans="1:20" x14ac:dyDescent="0.2">
      <c r="A48" s="20" t="s">
        <v>1088</v>
      </c>
      <c r="B48" s="20">
        <v>684.48139666289296</v>
      </c>
      <c r="C48" s="20">
        <v>5.9074166666666663</v>
      </c>
      <c r="D48" s="31" t="s">
        <v>1089</v>
      </c>
      <c r="E48" s="32" t="s">
        <v>593</v>
      </c>
      <c r="F48" s="20" t="s">
        <v>154</v>
      </c>
      <c r="G48" s="20" t="s">
        <v>1090</v>
      </c>
      <c r="H48" s="20" t="s">
        <v>1091</v>
      </c>
      <c r="I48">
        <v>1.4924643826476E-2</v>
      </c>
      <c r="J48">
        <v>3.51017</v>
      </c>
      <c r="K48">
        <v>-1.7747501252929647</v>
      </c>
      <c r="L48" s="20">
        <v>8.102725220308491</v>
      </c>
      <c r="M48" s="20">
        <v>8.2379101103231811</v>
      </c>
      <c r="N48" s="20">
        <v>8.8298592248183532</v>
      </c>
      <c r="O48" s="20">
        <v>2.6955830698134706</v>
      </c>
      <c r="P48" s="20">
        <v>1.8024662262731139</v>
      </c>
      <c r="Q48" s="20">
        <v>2.8578999864864532</v>
      </c>
      <c r="R48" s="20">
        <v>6.7734913374437129</v>
      </c>
      <c r="S48" s="20">
        <v>6.115246626482211</v>
      </c>
      <c r="T48" s="20">
        <v>6.2822760449328747</v>
      </c>
    </row>
    <row r="49" spans="1:20" x14ac:dyDescent="0.2">
      <c r="A49" s="20" t="s">
        <v>1092</v>
      </c>
      <c r="B49" s="20">
        <v>677.47673917249404</v>
      </c>
      <c r="C49" s="20">
        <v>7.2426500000000003</v>
      </c>
      <c r="D49" s="31" t="s">
        <v>1093</v>
      </c>
      <c r="E49" s="32" t="s">
        <v>1094</v>
      </c>
      <c r="F49" s="20" t="s">
        <v>12</v>
      </c>
      <c r="G49" s="20" t="s">
        <v>1095</v>
      </c>
      <c r="H49" s="20" t="s">
        <v>1096</v>
      </c>
      <c r="I49">
        <v>2.9731817853069199E-2</v>
      </c>
      <c r="J49">
        <v>3.4736799999999999</v>
      </c>
      <c r="K49">
        <v>-2.4779649880474728</v>
      </c>
      <c r="L49" s="20">
        <v>9.1940321514320402</v>
      </c>
      <c r="M49" s="20">
        <v>10.999367357732391</v>
      </c>
      <c r="N49" s="20">
        <v>9.4352535952700034</v>
      </c>
      <c r="O49" s="20">
        <v>1.6620622068854598</v>
      </c>
      <c r="P49" s="20">
        <v>1.6802704748961126</v>
      </c>
      <c r="Q49" s="20">
        <v>1.9759341054802704</v>
      </c>
      <c r="R49" s="20">
        <v>6.1355332279566808</v>
      </c>
      <c r="S49" s="20">
        <v>5.8241647843688362</v>
      </c>
      <c r="T49" s="20">
        <v>6.548514035898588</v>
      </c>
    </row>
    <row r="50" spans="1:20" x14ac:dyDescent="0.2">
      <c r="A50" s="20" t="s">
        <v>1097</v>
      </c>
      <c r="B50" s="20">
        <v>700.52999547845002</v>
      </c>
      <c r="C50" s="20">
        <v>12.587483333333333</v>
      </c>
      <c r="D50" s="31" t="s">
        <v>1098</v>
      </c>
      <c r="E50" s="32" t="s">
        <v>921</v>
      </c>
      <c r="F50" s="20" t="s">
        <v>12</v>
      </c>
      <c r="G50" s="20" t="s">
        <v>1099</v>
      </c>
      <c r="H50" s="20" t="s">
        <v>1100</v>
      </c>
      <c r="I50">
        <v>4.1746942028435499E-2</v>
      </c>
      <c r="J50">
        <v>3.29372</v>
      </c>
      <c r="K50">
        <v>0.37987271729751837</v>
      </c>
      <c r="L50" s="20">
        <v>26.822439731689105</v>
      </c>
      <c r="M50" s="20">
        <v>25.499622762589521</v>
      </c>
      <c r="N50" s="20">
        <v>22.845453471137695</v>
      </c>
      <c r="O50" s="20">
        <v>31.559776573002477</v>
      </c>
      <c r="P50" s="20">
        <v>34.413860346513594</v>
      </c>
      <c r="Q50" s="20">
        <v>31.83636804429543</v>
      </c>
      <c r="R50" s="20">
        <v>34.537303495935234</v>
      </c>
      <c r="S50" s="20">
        <v>28.800625320605025</v>
      </c>
      <c r="T50" s="20">
        <v>27.199958328258251</v>
      </c>
    </row>
    <row r="51" spans="1:20" x14ac:dyDescent="0.2">
      <c r="A51" s="20" t="s">
        <v>1101</v>
      </c>
      <c r="B51" s="20">
        <v>808.513534631997</v>
      </c>
      <c r="C51" s="20">
        <v>6.8640166666666671</v>
      </c>
      <c r="D51" s="31" t="s">
        <v>1102</v>
      </c>
      <c r="E51" s="32" t="s">
        <v>600</v>
      </c>
      <c r="F51" s="20" t="s">
        <v>12</v>
      </c>
      <c r="G51" s="20" t="s">
        <v>1103</v>
      </c>
      <c r="H51" s="20" t="s">
        <v>1104</v>
      </c>
      <c r="I51">
        <v>4.0992210343639302E-3</v>
      </c>
      <c r="J51">
        <v>3.2299600000000002</v>
      </c>
      <c r="K51">
        <v>-2.545159127473676</v>
      </c>
      <c r="L51" s="20">
        <v>8.6624738577820501</v>
      </c>
      <c r="M51" s="20">
        <v>8.0937667909993252</v>
      </c>
      <c r="N51" s="20">
        <v>8.5027657041424689</v>
      </c>
      <c r="O51" s="20">
        <v>1.6190531182702519</v>
      </c>
      <c r="P51" s="20">
        <v>1.2892367847143344</v>
      </c>
      <c r="Q51" s="20">
        <v>1.4193091893102143</v>
      </c>
      <c r="R51" s="20">
        <v>5.3475262245828183</v>
      </c>
      <c r="S51" s="20">
        <v>5.4180007640897845</v>
      </c>
      <c r="T51" s="20">
        <v>5.701674798488396</v>
      </c>
    </row>
    <row r="52" spans="1:20" x14ac:dyDescent="0.2">
      <c r="A52" s="20" t="s">
        <v>1105</v>
      </c>
      <c r="B52" s="20">
        <v>701.60543700501296</v>
      </c>
      <c r="C52" s="20">
        <v>15.610058333333335</v>
      </c>
      <c r="D52" s="31" t="s">
        <v>1106</v>
      </c>
      <c r="E52" s="32" t="s">
        <v>585</v>
      </c>
      <c r="F52" s="20" t="s">
        <v>166</v>
      </c>
      <c r="G52" s="20" t="s">
        <v>1107</v>
      </c>
      <c r="H52" s="20" t="s">
        <v>1108</v>
      </c>
      <c r="I52">
        <v>4.3097862388503598E-2</v>
      </c>
      <c r="J52">
        <v>3.1410900000000002</v>
      </c>
      <c r="K52">
        <v>-1.6600965078371452</v>
      </c>
      <c r="L52" s="20">
        <v>6.5514921128115269</v>
      </c>
      <c r="M52" s="20">
        <v>6.6984532243473467</v>
      </c>
      <c r="N52" s="20">
        <v>7.7203684101622017</v>
      </c>
      <c r="O52" s="20">
        <v>2.0920735191949138</v>
      </c>
      <c r="P52" s="20">
        <v>2.1164839822560952</v>
      </c>
      <c r="Q52" s="20">
        <v>2.4268268412294329</v>
      </c>
      <c r="R52" s="20">
        <v>4.7968933135741647</v>
      </c>
      <c r="S52" s="20">
        <v>5.5118309995905452</v>
      </c>
      <c r="T52" s="20">
        <v>5.4587573762840771</v>
      </c>
    </row>
    <row r="53" spans="1:20" x14ac:dyDescent="0.2">
      <c r="A53" s="20" t="s">
        <v>1109</v>
      </c>
      <c r="B53" s="20">
        <v>859.53467155669705</v>
      </c>
      <c r="C53" s="20">
        <v>6.9258833333333332</v>
      </c>
      <c r="D53" s="31" t="s">
        <v>1110</v>
      </c>
      <c r="E53" s="32" t="s">
        <v>594</v>
      </c>
      <c r="F53" s="20" t="s">
        <v>12</v>
      </c>
      <c r="G53" s="20" t="s">
        <v>1111</v>
      </c>
      <c r="H53" s="20" t="s">
        <v>1112</v>
      </c>
      <c r="I53">
        <v>1.09303118564933E-2</v>
      </c>
      <c r="J53">
        <v>3.01546</v>
      </c>
      <c r="K53">
        <v>0.87218443093777709</v>
      </c>
      <c r="L53" s="20">
        <v>7.2664686189616479</v>
      </c>
      <c r="M53" s="20">
        <v>7.1024384616771821</v>
      </c>
      <c r="N53" s="20">
        <v>7.5776102892432391</v>
      </c>
      <c r="O53" s="20">
        <v>13.85663276935901</v>
      </c>
      <c r="P53" s="20">
        <v>13.458816925875098</v>
      </c>
      <c r="Q53" s="20">
        <v>12.856165003720054</v>
      </c>
      <c r="R53" s="20">
        <v>10.829977014082091</v>
      </c>
      <c r="S53" s="20">
        <v>9.565473217351844</v>
      </c>
      <c r="T53" s="20">
        <v>10.164319188681374</v>
      </c>
    </row>
    <row r="54" spans="1:20" x14ac:dyDescent="0.2">
      <c r="A54" s="20" t="s">
        <v>1113</v>
      </c>
      <c r="B54" s="20">
        <v>1375.9663458221901</v>
      </c>
      <c r="C54" s="20">
        <v>15.79655</v>
      </c>
      <c r="D54" s="31" t="s">
        <v>1114</v>
      </c>
      <c r="E54" s="32" t="s">
        <v>583</v>
      </c>
      <c r="F54" s="20" t="s">
        <v>12</v>
      </c>
      <c r="G54" s="20" t="s">
        <v>1115</v>
      </c>
      <c r="H54" s="20" t="s">
        <v>1116</v>
      </c>
      <c r="I54">
        <v>1.8953627924077499E-2</v>
      </c>
      <c r="J54">
        <v>2.90645</v>
      </c>
      <c r="K54">
        <v>-0.99108717425003323</v>
      </c>
      <c r="L54" s="20">
        <v>11.780297181178444</v>
      </c>
      <c r="M54" s="20">
        <v>12.143557748560019</v>
      </c>
      <c r="N54" s="20">
        <v>10.792898766864813</v>
      </c>
      <c r="O54" s="20">
        <v>6.7639176017911158</v>
      </c>
      <c r="P54" s="20">
        <v>5.7555426170406143</v>
      </c>
      <c r="Q54" s="20">
        <v>4.946486883492434</v>
      </c>
      <c r="R54" s="20">
        <v>8.497943161609518</v>
      </c>
      <c r="S54" s="20">
        <v>6.7713782359031756</v>
      </c>
      <c r="T54" s="20">
        <v>4.8894532012647458</v>
      </c>
    </row>
    <row r="55" spans="1:20" x14ac:dyDescent="0.2">
      <c r="A55" s="20" t="s">
        <v>1117</v>
      </c>
      <c r="B55" s="20">
        <v>752.52263239441004</v>
      </c>
      <c r="C55" s="20">
        <v>8.5137499999999999</v>
      </c>
      <c r="D55" s="31" t="s">
        <v>1118</v>
      </c>
      <c r="E55" s="32" t="s">
        <v>1119</v>
      </c>
      <c r="F55" s="20" t="s">
        <v>148</v>
      </c>
      <c r="G55" s="20" t="s">
        <v>1120</v>
      </c>
      <c r="H55" s="20" t="s">
        <v>1121</v>
      </c>
      <c r="I55">
        <v>4.3097862388503598E-2</v>
      </c>
      <c r="J55">
        <v>2.8241100000000001</v>
      </c>
      <c r="K55">
        <v>-0.95080520231993149</v>
      </c>
      <c r="L55" s="20">
        <v>8.6106218998060218</v>
      </c>
      <c r="M55" s="20">
        <v>7.652313542537601</v>
      </c>
      <c r="N55" s="20">
        <v>8.8003398019912211</v>
      </c>
      <c r="O55" s="20">
        <v>5.0899062015802734</v>
      </c>
      <c r="P55" s="20">
        <v>4.4431963080983881</v>
      </c>
      <c r="Q55" s="20">
        <v>3.4332235248545468</v>
      </c>
      <c r="R55" s="20">
        <v>7.0711628933782062</v>
      </c>
      <c r="S55" s="20">
        <v>6.0395891499024446</v>
      </c>
      <c r="T55" s="20">
        <v>6.8658892002841148</v>
      </c>
    </row>
    <row r="56" spans="1:20" x14ac:dyDescent="0.2">
      <c r="A56" s="20" t="s">
        <v>1122</v>
      </c>
      <c r="B56" s="20">
        <v>1401.9814640950301</v>
      </c>
      <c r="C56" s="20">
        <v>15.80105</v>
      </c>
      <c r="D56" s="31" t="s">
        <v>1123</v>
      </c>
      <c r="E56" s="32" t="s">
        <v>583</v>
      </c>
      <c r="F56" s="20" t="s">
        <v>12</v>
      </c>
      <c r="G56" s="20" t="s">
        <v>1124</v>
      </c>
      <c r="H56" s="20" t="s">
        <v>1125</v>
      </c>
      <c r="I56">
        <v>3.2437914401890498E-2</v>
      </c>
      <c r="J56">
        <v>2.7882500000000001</v>
      </c>
      <c r="K56">
        <v>-0.78316820006275634</v>
      </c>
      <c r="L56" s="20">
        <v>13.183706428260589</v>
      </c>
      <c r="M56" s="20">
        <v>13.441959424102306</v>
      </c>
      <c r="N56" s="20">
        <v>11.897799073186494</v>
      </c>
      <c r="O56" s="20">
        <v>8.668947362687021</v>
      </c>
      <c r="P56" s="20">
        <v>7.4724772896901301</v>
      </c>
      <c r="Q56" s="20">
        <v>6.2441486964224451</v>
      </c>
      <c r="R56" s="20">
        <v>9.5548999735682099</v>
      </c>
      <c r="S56" s="20">
        <v>7.6773115916889605</v>
      </c>
      <c r="T56" s="20">
        <v>5.3870887931319329</v>
      </c>
    </row>
    <row r="57" spans="1:20" x14ac:dyDescent="0.2">
      <c r="A57" s="20" t="s">
        <v>1126</v>
      </c>
      <c r="B57" s="20">
        <v>743.60884464736296</v>
      </c>
      <c r="C57" s="20">
        <v>14.176066666666665</v>
      </c>
      <c r="D57" s="31" t="s">
        <v>1127</v>
      </c>
      <c r="E57" s="32" t="s">
        <v>903</v>
      </c>
      <c r="F57" s="20" t="s">
        <v>12</v>
      </c>
      <c r="G57" s="20" t="s">
        <v>1128</v>
      </c>
      <c r="H57" s="20" t="s">
        <v>1129</v>
      </c>
      <c r="I57">
        <v>1.8940703827057901E-2</v>
      </c>
      <c r="J57">
        <v>2.7752599999999998</v>
      </c>
      <c r="K57">
        <v>-0.98500274178223457</v>
      </c>
      <c r="L57" s="20">
        <v>11.272246467677405</v>
      </c>
      <c r="M57" s="20">
        <v>10.697479212854729</v>
      </c>
      <c r="N57" s="20">
        <v>9.7305723029092359</v>
      </c>
      <c r="O57" s="20">
        <v>5.0285049417846786</v>
      </c>
      <c r="P57" s="20">
        <v>5.0679839906048105</v>
      </c>
      <c r="Q57" s="20">
        <v>5.9192866059777076</v>
      </c>
      <c r="R57" s="20">
        <v>7.4777782402542403</v>
      </c>
      <c r="S57" s="20">
        <v>7.6629266344166416</v>
      </c>
      <c r="T57" s="20">
        <v>8.5664748321654223</v>
      </c>
    </row>
    <row r="58" spans="1:20" x14ac:dyDescent="0.2">
      <c r="A58" s="20" t="s">
        <v>1130</v>
      </c>
      <c r="B58" s="20">
        <v>870.530438619557</v>
      </c>
      <c r="C58" s="20">
        <v>5.9188499999999999</v>
      </c>
      <c r="D58" s="31" t="s">
        <v>1131</v>
      </c>
      <c r="E58" s="32" t="s">
        <v>946</v>
      </c>
      <c r="F58" s="20" t="s">
        <v>12</v>
      </c>
      <c r="G58" s="20" t="s">
        <v>1132</v>
      </c>
      <c r="H58" s="20" t="s">
        <v>1133</v>
      </c>
      <c r="I58">
        <v>4.8938972630431501E-3</v>
      </c>
      <c r="J58">
        <v>2.7380100000000001</v>
      </c>
      <c r="K58">
        <v>-1.5944198967048355</v>
      </c>
      <c r="L58" s="20">
        <v>7.8185632549583</v>
      </c>
      <c r="M58" s="20">
        <v>7.2516142949737885</v>
      </c>
      <c r="N58" s="20">
        <v>7.4217883045893123</v>
      </c>
      <c r="O58" s="20">
        <v>2.2842255745139606</v>
      </c>
      <c r="P58" s="20">
        <v>2.4949381243448401</v>
      </c>
      <c r="Q58" s="20">
        <v>2.6691712922149642</v>
      </c>
      <c r="R58" s="20">
        <v>6.3602156364699338</v>
      </c>
      <c r="S58" s="20">
        <v>6.9053645762333362</v>
      </c>
      <c r="T58" s="20">
        <v>7.206540728545713</v>
      </c>
    </row>
    <row r="59" spans="1:20" x14ac:dyDescent="0.2">
      <c r="A59" s="20" t="s">
        <v>1134</v>
      </c>
      <c r="B59" s="20">
        <v>733.50307813952202</v>
      </c>
      <c r="C59" s="20">
        <v>7.4766666666666675</v>
      </c>
      <c r="D59" s="31" t="s">
        <v>1135</v>
      </c>
      <c r="E59" s="32" t="s">
        <v>593</v>
      </c>
      <c r="F59" s="20" t="s">
        <v>12</v>
      </c>
      <c r="G59" s="20" t="s">
        <v>1136</v>
      </c>
      <c r="H59" s="20" t="s">
        <v>1137</v>
      </c>
      <c r="I59">
        <v>7.0822768560345802E-3</v>
      </c>
      <c r="J59">
        <v>2.6857199999999999</v>
      </c>
      <c r="K59">
        <v>-1.4151110609091808</v>
      </c>
      <c r="L59" s="20">
        <v>7.5509308228648422</v>
      </c>
      <c r="M59" s="20">
        <v>7.8003152131153026</v>
      </c>
      <c r="N59" s="20">
        <v>7.7352736367318631</v>
      </c>
      <c r="O59" s="20">
        <v>2.5954628497042944</v>
      </c>
      <c r="P59" s="20">
        <v>2.9248592404512501</v>
      </c>
      <c r="Q59" s="20">
        <v>3.1366813635911575</v>
      </c>
      <c r="R59" s="20">
        <v>5.3449472244756482</v>
      </c>
      <c r="S59" s="20">
        <v>5.7704999612390182</v>
      </c>
      <c r="T59" s="20">
        <v>5.9628317695908963</v>
      </c>
    </row>
    <row r="60" spans="1:20" x14ac:dyDescent="0.2">
      <c r="A60" s="20" t="s">
        <v>1138</v>
      </c>
      <c r="B60" s="20">
        <v>633.49820868822303</v>
      </c>
      <c r="C60" s="20">
        <v>7.2634333333333334</v>
      </c>
      <c r="D60" s="31" t="s">
        <v>1139</v>
      </c>
      <c r="E60" s="32" t="s">
        <v>903</v>
      </c>
      <c r="F60" s="20" t="s">
        <v>12</v>
      </c>
      <c r="G60" s="20" t="s">
        <v>1140</v>
      </c>
      <c r="H60" s="20" t="s">
        <v>1141</v>
      </c>
      <c r="I60">
        <v>1.6507457044286099E-2</v>
      </c>
      <c r="J60">
        <v>2.6035400000000002</v>
      </c>
      <c r="K60">
        <v>-1.227313724937737</v>
      </c>
      <c r="L60" s="20">
        <v>7.401255454524466</v>
      </c>
      <c r="M60" s="20">
        <v>8.7598170173011738</v>
      </c>
      <c r="N60" s="20">
        <v>7.9200059545479382</v>
      </c>
      <c r="O60" s="20">
        <v>2.9219932218081288</v>
      </c>
      <c r="P60" s="20">
        <v>3.299923779658176</v>
      </c>
      <c r="Q60" s="20">
        <v>4.063400124717111</v>
      </c>
      <c r="R60" s="20">
        <v>6.2072433485009251</v>
      </c>
      <c r="S60" s="20">
        <v>6.5162237735419577</v>
      </c>
      <c r="T60" s="20">
        <v>6.3464834460222388</v>
      </c>
    </row>
    <row r="61" spans="1:20" x14ac:dyDescent="0.2">
      <c r="A61" s="20" t="s">
        <v>1142</v>
      </c>
      <c r="B61" s="20">
        <v>876.80169027432896</v>
      </c>
      <c r="C61" s="20">
        <v>16.580833333333334</v>
      </c>
      <c r="D61" s="31" t="s">
        <v>1143</v>
      </c>
      <c r="E61" s="32" t="s">
        <v>603</v>
      </c>
      <c r="F61" s="20" t="s">
        <v>154</v>
      </c>
      <c r="G61" s="20" t="s">
        <v>1144</v>
      </c>
      <c r="H61" s="20" t="s">
        <v>1145</v>
      </c>
      <c r="I61">
        <v>3.3709890805080703E-2</v>
      </c>
      <c r="J61">
        <v>2.60311</v>
      </c>
      <c r="K61">
        <v>-0.79025070728211644</v>
      </c>
      <c r="L61" s="20">
        <v>8.1858951256023929</v>
      </c>
      <c r="M61" s="20">
        <v>7.8381241264623904</v>
      </c>
      <c r="N61" s="20">
        <v>7.4062498760271094</v>
      </c>
      <c r="O61" s="20">
        <v>4.5537577492703472</v>
      </c>
      <c r="P61" s="20">
        <v>4.3569209767604891</v>
      </c>
      <c r="Q61" s="20">
        <v>4.6377243910109751</v>
      </c>
      <c r="R61" s="20">
        <v>6.5388430044953267</v>
      </c>
      <c r="S61" s="20">
        <v>6.6209915700232802</v>
      </c>
      <c r="T61" s="20">
        <v>6.3297350010625024</v>
      </c>
    </row>
    <row r="62" spans="1:20" x14ac:dyDescent="0.2">
      <c r="A62" s="20" t="s">
        <v>1146</v>
      </c>
      <c r="B62" s="20">
        <v>909.55047600560704</v>
      </c>
      <c r="C62" s="20">
        <v>6.8220166666666673</v>
      </c>
      <c r="D62" s="31" t="s">
        <v>1147</v>
      </c>
      <c r="E62" s="32" t="s">
        <v>1148</v>
      </c>
      <c r="F62" s="20" t="s">
        <v>12</v>
      </c>
      <c r="G62" s="20" t="s">
        <v>1149</v>
      </c>
      <c r="H62" s="20" t="s">
        <v>1150</v>
      </c>
      <c r="I62">
        <v>4.4322006938827298E-2</v>
      </c>
      <c r="J62">
        <v>2.5302199999999999</v>
      </c>
      <c r="K62">
        <v>0.80301423097576563</v>
      </c>
      <c r="L62" s="20">
        <v>7.2444721193426922</v>
      </c>
      <c r="M62" s="20">
        <v>5.5073647521611448</v>
      </c>
      <c r="N62" s="20">
        <v>5.5965223612568415</v>
      </c>
      <c r="O62" s="20">
        <v>11.298475575978497</v>
      </c>
      <c r="P62" s="20">
        <v>11.5007876370377</v>
      </c>
      <c r="Q62" s="20">
        <v>9.2139011819153307</v>
      </c>
      <c r="R62" s="20">
        <v>8.9947740250737773</v>
      </c>
      <c r="S62" s="20">
        <v>7.0219600307717265</v>
      </c>
      <c r="T62" s="20">
        <v>8.8487649610698664</v>
      </c>
    </row>
    <row r="63" spans="1:20" x14ac:dyDescent="0.2">
      <c r="A63" s="20" t="s">
        <v>1151</v>
      </c>
      <c r="B63" s="20">
        <v>790.53814991762795</v>
      </c>
      <c r="C63" s="20">
        <v>9.2492999999999999</v>
      </c>
      <c r="D63" s="31" t="s">
        <v>1152</v>
      </c>
      <c r="E63" s="32" t="s">
        <v>592</v>
      </c>
      <c r="F63" s="20" t="s">
        <v>12</v>
      </c>
      <c r="G63" s="20" t="s">
        <v>1153</v>
      </c>
      <c r="H63" s="20" t="s">
        <v>1154</v>
      </c>
      <c r="I63">
        <v>2.06284440536866E-2</v>
      </c>
      <c r="J63">
        <v>2.51885</v>
      </c>
      <c r="K63">
        <v>-0.78310546719840024</v>
      </c>
      <c r="L63" s="20">
        <v>10.004433258717162</v>
      </c>
      <c r="M63" s="20">
        <v>9.8363629653930111</v>
      </c>
      <c r="N63" s="20">
        <v>10.688353265580867</v>
      </c>
      <c r="O63" s="20">
        <v>6.7081421050431782</v>
      </c>
      <c r="P63" s="20">
        <v>5.5537897705259276</v>
      </c>
      <c r="Q63" s="20">
        <v>5.4790017098473625</v>
      </c>
      <c r="R63" s="20">
        <v>7.1204470118460366</v>
      </c>
      <c r="S63" s="20">
        <v>5.949907567613578</v>
      </c>
      <c r="T63" s="20">
        <v>5.0724129273906104</v>
      </c>
    </row>
    <row r="64" spans="1:20" x14ac:dyDescent="0.2">
      <c r="A64" s="20" t="s">
        <v>1155</v>
      </c>
      <c r="B64" s="20">
        <v>570.51079374306698</v>
      </c>
      <c r="C64" s="20">
        <v>10.321149999999999</v>
      </c>
      <c r="D64" s="31" t="s">
        <v>1156</v>
      </c>
      <c r="E64" s="32" t="s">
        <v>1053</v>
      </c>
      <c r="F64" s="20" t="s">
        <v>955</v>
      </c>
      <c r="G64" s="20" t="s">
        <v>1157</v>
      </c>
      <c r="H64" s="20" t="s">
        <v>1158</v>
      </c>
      <c r="I64">
        <v>1.9615255596827499E-2</v>
      </c>
      <c r="J64">
        <v>2.3818100000000002</v>
      </c>
      <c r="K64">
        <v>-2.2834248100220149</v>
      </c>
      <c r="L64" s="20">
        <v>4.3385481998839559</v>
      </c>
      <c r="M64" s="20">
        <v>5.0463270450798445</v>
      </c>
      <c r="N64" s="20">
        <v>4.9249406830401021</v>
      </c>
      <c r="O64" s="20">
        <v>1.1083566285830737</v>
      </c>
      <c r="P64" s="20">
        <v>0.85361349282952526</v>
      </c>
      <c r="Q64" s="20">
        <v>0.97740278430912264</v>
      </c>
      <c r="R64" s="20">
        <v>3.0354565019908004</v>
      </c>
      <c r="S64" s="20">
        <v>3.0882475566061003</v>
      </c>
      <c r="T64" s="20">
        <v>3.0487887849476643</v>
      </c>
    </row>
    <row r="65" spans="1:20" x14ac:dyDescent="0.2">
      <c r="A65" s="20" t="s">
        <v>1159</v>
      </c>
      <c r="B65" s="20">
        <v>880.60832564921998</v>
      </c>
      <c r="C65" s="20">
        <v>10.82715</v>
      </c>
      <c r="D65" s="31" t="s">
        <v>1160</v>
      </c>
      <c r="E65" s="32" t="s">
        <v>591</v>
      </c>
      <c r="F65" s="20" t="s">
        <v>955</v>
      </c>
      <c r="G65" s="20" t="s">
        <v>1161</v>
      </c>
      <c r="H65" s="20" t="s">
        <v>1162</v>
      </c>
      <c r="I65">
        <v>3.6328904303556099E-2</v>
      </c>
      <c r="J65">
        <v>2.3250000000000002</v>
      </c>
      <c r="K65">
        <v>0.7301513522546571</v>
      </c>
      <c r="L65" s="20">
        <v>5.589031911554347</v>
      </c>
      <c r="M65" s="20">
        <v>5.766093420312381</v>
      </c>
      <c r="N65" s="20">
        <v>5.3544120214156088</v>
      </c>
      <c r="O65" s="20">
        <v>8.7797157517552797</v>
      </c>
      <c r="P65" s="20">
        <v>8.951165195310713</v>
      </c>
      <c r="Q65" s="20">
        <v>9.9871186359836948</v>
      </c>
      <c r="R65" s="20">
        <v>7.4450684858702028</v>
      </c>
      <c r="S65" s="20">
        <v>7.2421189864363411</v>
      </c>
      <c r="T65" s="20">
        <v>6.7362258539874977</v>
      </c>
    </row>
    <row r="66" spans="1:20" x14ac:dyDescent="0.2">
      <c r="A66" s="20" t="s">
        <v>1163</v>
      </c>
      <c r="B66" s="20">
        <v>760.52907691547796</v>
      </c>
      <c r="C66" s="20">
        <v>10.172166666666667</v>
      </c>
      <c r="D66" s="31" t="s">
        <v>1164</v>
      </c>
      <c r="E66" s="32" t="s">
        <v>592</v>
      </c>
      <c r="F66" s="20" t="s">
        <v>12</v>
      </c>
      <c r="G66" s="20" t="s">
        <v>1165</v>
      </c>
      <c r="H66" s="20" t="s">
        <v>1166</v>
      </c>
      <c r="I66">
        <v>5.9452982703826502E-3</v>
      </c>
      <c r="J66">
        <v>2.3206600000000002</v>
      </c>
      <c r="K66">
        <v>1.4017976001369641</v>
      </c>
      <c r="L66" s="20">
        <v>2.2015026220275176</v>
      </c>
      <c r="M66" s="20">
        <v>2.2613772956937082</v>
      </c>
      <c r="N66" s="20">
        <v>2.1024787330510581</v>
      </c>
      <c r="O66" s="20">
        <v>5.9431049867902868</v>
      </c>
      <c r="P66" s="20">
        <v>5.6033516311721066</v>
      </c>
      <c r="Q66" s="20">
        <v>5.8012305184428241</v>
      </c>
      <c r="R66" s="20">
        <v>3.4323640810851059</v>
      </c>
      <c r="S66" s="20">
        <v>3.5471574208236216</v>
      </c>
      <c r="T66" s="20">
        <v>3.1640320865082554</v>
      </c>
    </row>
    <row r="67" spans="1:20" x14ac:dyDescent="0.2">
      <c r="A67" s="20" t="s">
        <v>1167</v>
      </c>
      <c r="B67" s="20">
        <v>909.55059774432402</v>
      </c>
      <c r="C67" s="20">
        <v>7.6512166666666666</v>
      </c>
      <c r="D67" s="31" t="s">
        <v>1168</v>
      </c>
      <c r="E67" s="32" t="s">
        <v>1169</v>
      </c>
      <c r="F67" s="20" t="s">
        <v>12</v>
      </c>
      <c r="G67" s="20" t="s">
        <v>1170</v>
      </c>
      <c r="H67" s="20" t="s">
        <v>1171</v>
      </c>
      <c r="I67">
        <v>3.2912059695815697E-2</v>
      </c>
      <c r="J67">
        <v>2.2225000000000001</v>
      </c>
      <c r="K67">
        <v>0.38990563815187335</v>
      </c>
      <c r="L67" s="20">
        <v>11.715288929305963</v>
      </c>
      <c r="M67" s="20">
        <v>10.196062413754033</v>
      </c>
      <c r="N67" s="20">
        <v>11.173622173209115</v>
      </c>
      <c r="O67" s="20">
        <v>14.645025140008793</v>
      </c>
      <c r="P67" s="20">
        <v>14.825595100471384</v>
      </c>
      <c r="Q67" s="20">
        <v>13.88087525328741</v>
      </c>
      <c r="R67" s="20">
        <v>13.344458014805667</v>
      </c>
      <c r="S67" s="20">
        <v>12.897928085429468</v>
      </c>
      <c r="T67" s="20">
        <v>11.769482624279664</v>
      </c>
    </row>
    <row r="68" spans="1:20" x14ac:dyDescent="0.2">
      <c r="A68" s="20" t="s">
        <v>1172</v>
      </c>
      <c r="B68" s="20">
        <v>880.60817989447503</v>
      </c>
      <c r="C68" s="20">
        <v>12.872549999999999</v>
      </c>
      <c r="D68" s="31" t="s">
        <v>1173</v>
      </c>
      <c r="E68" s="32" t="s">
        <v>946</v>
      </c>
      <c r="F68" s="20" t="s">
        <v>12</v>
      </c>
      <c r="G68" s="20" t="s">
        <v>1174</v>
      </c>
      <c r="H68" s="20" t="s">
        <v>1175</v>
      </c>
      <c r="I68">
        <v>3.8109685557196002E-2</v>
      </c>
      <c r="J68">
        <v>2.1682199999999998</v>
      </c>
      <c r="K68">
        <v>-2.8895334722413542</v>
      </c>
      <c r="L68" s="20">
        <v>4.2006372336928122</v>
      </c>
      <c r="M68" s="20">
        <v>3.251343017178121</v>
      </c>
      <c r="N68" s="20">
        <v>3.6300323891586919</v>
      </c>
      <c r="O68" s="20">
        <v>0.52741095123901682</v>
      </c>
      <c r="P68" s="20">
        <v>0.53122808640617658</v>
      </c>
      <c r="Q68" s="20">
        <v>0.43684710291760181</v>
      </c>
      <c r="R68" s="20">
        <v>2.4119214630574488</v>
      </c>
      <c r="S68" s="20">
        <v>2.0016989768189632</v>
      </c>
      <c r="T68" s="20">
        <v>1.9574549181876428</v>
      </c>
    </row>
    <row r="69" spans="1:20" x14ac:dyDescent="0.2">
      <c r="A69" s="20" t="s">
        <v>1176</v>
      </c>
      <c r="B69" s="20">
        <v>908.64009615673899</v>
      </c>
      <c r="C69" s="20">
        <v>13.959533333333333</v>
      </c>
      <c r="D69" s="31" t="s">
        <v>1177</v>
      </c>
      <c r="E69" s="32" t="s">
        <v>946</v>
      </c>
      <c r="F69" s="20" t="s">
        <v>12</v>
      </c>
      <c r="G69" s="20" t="s">
        <v>1178</v>
      </c>
      <c r="H69" s="20" t="s">
        <v>1179</v>
      </c>
      <c r="I69">
        <v>4.56538016182663E-2</v>
      </c>
      <c r="J69">
        <v>2.1343800000000002</v>
      </c>
      <c r="K69">
        <v>-2.7710150258479382</v>
      </c>
      <c r="L69" s="20">
        <v>4.3268753873442751</v>
      </c>
      <c r="M69" s="20">
        <v>3.2954344906331525</v>
      </c>
      <c r="N69" s="20">
        <v>3.3577170791245989</v>
      </c>
      <c r="O69" s="20">
        <v>0.57468329389517891</v>
      </c>
      <c r="P69" s="20">
        <v>0.60435288049492109</v>
      </c>
      <c r="Q69" s="20">
        <v>0.42955160551505117</v>
      </c>
      <c r="R69" s="20">
        <v>2.3948560966720556</v>
      </c>
      <c r="S69" s="20">
        <v>2.2547676591594024</v>
      </c>
      <c r="T69" s="20">
        <v>1.9095753931698873</v>
      </c>
    </row>
    <row r="70" spans="1:20" x14ac:dyDescent="0.2">
      <c r="A70" s="20" t="s">
        <v>1180</v>
      </c>
      <c r="B70" s="20">
        <v>538.52073933869099</v>
      </c>
      <c r="C70" s="20">
        <v>11.737766666666666</v>
      </c>
      <c r="D70" s="31" t="s">
        <v>1181</v>
      </c>
      <c r="E70" s="32" t="s">
        <v>1053</v>
      </c>
      <c r="F70" s="20" t="s">
        <v>12</v>
      </c>
      <c r="G70" s="20" t="s">
        <v>1182</v>
      </c>
      <c r="H70" s="20" t="s">
        <v>1183</v>
      </c>
      <c r="I70">
        <v>1.5192206562265199E-2</v>
      </c>
      <c r="J70">
        <v>2.1289500000000001</v>
      </c>
      <c r="K70">
        <v>-2.6777156546018994</v>
      </c>
      <c r="L70" s="20">
        <v>3.3503237646260362</v>
      </c>
      <c r="M70" s="20">
        <v>3.7656201989683407</v>
      </c>
      <c r="N70" s="20">
        <v>3.6363573290313371</v>
      </c>
      <c r="O70" s="20">
        <v>0.61674210762905946</v>
      </c>
      <c r="P70" s="20">
        <v>0.50223807028595224</v>
      </c>
      <c r="Q70" s="20">
        <v>0.56148181109081985</v>
      </c>
      <c r="R70" s="20">
        <v>2.4166873606982922</v>
      </c>
      <c r="S70" s="20">
        <v>2.6791862686936558</v>
      </c>
      <c r="T70" s="20">
        <v>2.7509657780620791</v>
      </c>
    </row>
    <row r="71" spans="1:20" x14ac:dyDescent="0.2">
      <c r="A71" s="20" t="s">
        <v>1184</v>
      </c>
      <c r="B71" s="20">
        <v>812.58218355990596</v>
      </c>
      <c r="C71" s="20">
        <v>9.7098166666666668</v>
      </c>
      <c r="D71" s="31" t="s">
        <v>1185</v>
      </c>
      <c r="E71" s="32" t="s">
        <v>1119</v>
      </c>
      <c r="F71" s="20" t="s">
        <v>955</v>
      </c>
      <c r="G71" s="20" t="s">
        <v>1186</v>
      </c>
      <c r="H71" s="20" t="s">
        <v>1187</v>
      </c>
      <c r="I71">
        <v>3.75803289288709E-2</v>
      </c>
      <c r="J71">
        <v>2.1236199999999998</v>
      </c>
      <c r="K71">
        <v>1.4352495372910052</v>
      </c>
      <c r="L71" s="20">
        <v>1.8022537826682867</v>
      </c>
      <c r="M71" s="20">
        <v>1.7503874618020243</v>
      </c>
      <c r="N71" s="20">
        <v>1.7711267398295585</v>
      </c>
      <c r="O71" s="20">
        <v>4.3464963790810804</v>
      </c>
      <c r="P71" s="20">
        <v>4.838874820282645</v>
      </c>
      <c r="Q71" s="20">
        <v>5.2116380003925409</v>
      </c>
      <c r="R71" s="20">
        <v>3.1240371403060911</v>
      </c>
      <c r="S71" s="20">
        <v>2.9258375792767142</v>
      </c>
      <c r="T71" s="20">
        <v>3.2967732078249887</v>
      </c>
    </row>
    <row r="72" spans="1:20" x14ac:dyDescent="0.2">
      <c r="A72" s="20" t="s">
        <v>1188</v>
      </c>
      <c r="B72" s="20">
        <v>1180.7957387080501</v>
      </c>
      <c r="C72" s="20">
        <v>14.494666666666665</v>
      </c>
      <c r="D72" s="31" t="s">
        <v>1189</v>
      </c>
      <c r="E72" s="32" t="s">
        <v>1190</v>
      </c>
      <c r="F72" s="20" t="s">
        <v>955</v>
      </c>
      <c r="G72" s="20" t="s">
        <v>1191</v>
      </c>
      <c r="H72" s="20" t="s">
        <v>1192</v>
      </c>
      <c r="I72">
        <v>3.8323163616928299E-3</v>
      </c>
      <c r="J72">
        <v>2.1127600000000002</v>
      </c>
      <c r="K72">
        <v>0.87800670634896827</v>
      </c>
      <c r="L72" s="20">
        <v>3.7172657794172537</v>
      </c>
      <c r="M72" s="20">
        <v>3.3949857915944412</v>
      </c>
      <c r="N72" s="20">
        <v>3.5558495424178833</v>
      </c>
      <c r="O72" s="20">
        <v>6.6945603269562914</v>
      </c>
      <c r="P72" s="20">
        <v>6.412124901832593</v>
      </c>
      <c r="Q72" s="20">
        <v>6.4995170209484669</v>
      </c>
      <c r="R72" s="20">
        <v>5.5980832474642597</v>
      </c>
      <c r="S72" s="20">
        <v>4.2919183637623739</v>
      </c>
      <c r="T72" s="20">
        <v>3.9282134009434517</v>
      </c>
    </row>
    <row r="73" spans="1:20" x14ac:dyDescent="0.2">
      <c r="A73" s="20" t="s">
        <v>1193</v>
      </c>
      <c r="B73" s="20">
        <v>626.57383877631503</v>
      </c>
      <c r="C73" s="20">
        <v>14.133616666666667</v>
      </c>
      <c r="D73" s="31" t="s">
        <v>1194</v>
      </c>
      <c r="E73" s="32" t="s">
        <v>1053</v>
      </c>
      <c r="F73" s="20" t="s">
        <v>955</v>
      </c>
      <c r="G73" s="20" t="s">
        <v>1195</v>
      </c>
      <c r="H73" s="20" t="s">
        <v>1196</v>
      </c>
      <c r="I73">
        <v>2.6322457364838601E-2</v>
      </c>
      <c r="J73">
        <v>2.1043500000000002</v>
      </c>
      <c r="K73">
        <v>-2.8795092711933661</v>
      </c>
      <c r="L73" s="20">
        <v>3.8650872507550229</v>
      </c>
      <c r="M73" s="20">
        <v>3.1999834984547491</v>
      </c>
      <c r="N73" s="20">
        <v>3.3288577409830835</v>
      </c>
      <c r="O73" s="20">
        <v>0.53799264504985334</v>
      </c>
      <c r="P73" s="20">
        <v>0.37005951815070076</v>
      </c>
      <c r="Q73" s="20">
        <v>0.5043587389514903</v>
      </c>
      <c r="R73" s="20">
        <v>2.0383625250285267</v>
      </c>
      <c r="S73" s="20">
        <v>2.1136952632411843</v>
      </c>
      <c r="T73" s="20">
        <v>2.5362814939206388</v>
      </c>
    </row>
    <row r="74" spans="1:20" x14ac:dyDescent="0.2">
      <c r="A74" s="20" t="s">
        <v>1197</v>
      </c>
      <c r="B74" s="20">
        <v>794.57178708148297</v>
      </c>
      <c r="C74" s="20">
        <v>13.115816666666666</v>
      </c>
      <c r="D74" s="31" t="s">
        <v>1198</v>
      </c>
      <c r="E74" s="32" t="s">
        <v>592</v>
      </c>
      <c r="F74" s="20" t="s">
        <v>12</v>
      </c>
      <c r="G74" s="20" t="s">
        <v>1199</v>
      </c>
      <c r="H74" s="20" t="s">
        <v>1200</v>
      </c>
      <c r="I74">
        <v>2.77442029346835E-2</v>
      </c>
      <c r="J74">
        <v>2.0974200000000001</v>
      </c>
      <c r="K74">
        <v>1.1416602169039167</v>
      </c>
      <c r="L74" s="20">
        <v>2.4710246718847206</v>
      </c>
      <c r="M74" s="20">
        <v>2.4214208717701569</v>
      </c>
      <c r="N74" s="20">
        <v>2.4418444542834097</v>
      </c>
      <c r="O74" s="20">
        <v>5.5794440867631678</v>
      </c>
      <c r="P74" s="20">
        <v>5.0414973522036961</v>
      </c>
      <c r="Q74" s="20">
        <v>5.5610530197486208</v>
      </c>
      <c r="R74" s="20">
        <v>6.2658740805695805</v>
      </c>
      <c r="S74" s="20">
        <v>5.8959450144442718</v>
      </c>
      <c r="T74" s="20">
        <v>5.0770230780342818</v>
      </c>
    </row>
    <row r="75" spans="1:20" x14ac:dyDescent="0.2">
      <c r="A75" s="20" t="s">
        <v>1201</v>
      </c>
      <c r="B75" s="20">
        <v>393.37431241491203</v>
      </c>
      <c r="C75" s="20">
        <v>10.309949999999999</v>
      </c>
      <c r="D75" s="31" t="s">
        <v>1202</v>
      </c>
      <c r="E75" s="32" t="s">
        <v>916</v>
      </c>
      <c r="F75" s="20" t="s">
        <v>12</v>
      </c>
      <c r="G75" s="20" t="s">
        <v>1203</v>
      </c>
      <c r="H75" s="20" t="s">
        <v>1204</v>
      </c>
      <c r="I75">
        <v>9.5761688198069406E-3</v>
      </c>
      <c r="J75">
        <v>2.0297700000000001</v>
      </c>
      <c r="K75">
        <v>1.2231956276563671</v>
      </c>
      <c r="L75" s="20">
        <v>2.0511935741091483</v>
      </c>
      <c r="M75" s="20">
        <v>2.2799468659112332</v>
      </c>
      <c r="N75" s="20">
        <v>1.8693829708378882</v>
      </c>
      <c r="O75" s="20">
        <v>5.152392332157941</v>
      </c>
      <c r="P75" s="20">
        <v>4.6703171142512172</v>
      </c>
      <c r="Q75" s="20">
        <v>4.6532356096857059</v>
      </c>
      <c r="R75" s="20">
        <v>3.1798450718431801</v>
      </c>
      <c r="S75" s="20">
        <v>2.9417911881029446</v>
      </c>
      <c r="T75" s="20">
        <v>2.8071946701954986</v>
      </c>
    </row>
    <row r="76" spans="1:20" x14ac:dyDescent="0.2">
      <c r="A76" s="20" t="s">
        <v>1205</v>
      </c>
      <c r="B76" s="20">
        <v>331.26462055150199</v>
      </c>
      <c r="C76" s="20">
        <v>3.5566166666666663</v>
      </c>
      <c r="D76" s="31" t="s">
        <v>1206</v>
      </c>
      <c r="E76" s="32" t="s">
        <v>916</v>
      </c>
      <c r="F76" s="20" t="s">
        <v>12</v>
      </c>
      <c r="G76" s="20" t="s">
        <v>1207</v>
      </c>
      <c r="H76" s="20" t="s">
        <v>1208</v>
      </c>
      <c r="I76">
        <v>4.2808469210571298E-2</v>
      </c>
      <c r="J76">
        <v>1.97285</v>
      </c>
      <c r="K76">
        <v>4.1517553441580892</v>
      </c>
      <c r="L76" s="20">
        <v>0.16879276670461307</v>
      </c>
      <c r="M76" s="20">
        <v>0.15697049009924352</v>
      </c>
      <c r="N76" s="20">
        <v>0.1404261997097398</v>
      </c>
      <c r="O76" s="20">
        <v>2.2747792712419375</v>
      </c>
      <c r="P76" s="20">
        <v>3.0309573581322669</v>
      </c>
      <c r="Q76" s="20">
        <v>2.9806528141997748</v>
      </c>
      <c r="R76" s="20">
        <v>1.3557712893288609</v>
      </c>
      <c r="S76" s="20">
        <v>1.2962854537902868</v>
      </c>
      <c r="T76" s="20">
        <v>1.3643497675892122</v>
      </c>
    </row>
    <row r="77" spans="1:20" x14ac:dyDescent="0.2">
      <c r="A77" s="20" t="s">
        <v>1209</v>
      </c>
      <c r="B77" s="20">
        <v>1111.7212324822101</v>
      </c>
      <c r="C77" s="20">
        <v>13.885308333333334</v>
      </c>
      <c r="D77" s="31" t="s">
        <v>1210</v>
      </c>
      <c r="E77" s="32" t="s">
        <v>1028</v>
      </c>
      <c r="F77" s="20" t="s">
        <v>12</v>
      </c>
      <c r="G77" s="20" t="s">
        <v>1211</v>
      </c>
      <c r="H77" s="20" t="s">
        <v>1212</v>
      </c>
      <c r="I77">
        <v>4.29719749476484E-2</v>
      </c>
      <c r="J77">
        <v>1.9578899999999999</v>
      </c>
      <c r="K77">
        <v>-3.2141726291103989</v>
      </c>
      <c r="L77" s="20">
        <v>2.5602279771526262</v>
      </c>
      <c r="M77" s="20">
        <v>3.4063256175744874</v>
      </c>
      <c r="N77" s="20">
        <v>2.7515230341341166</v>
      </c>
      <c r="O77" s="20">
        <v>0.35600601215441396</v>
      </c>
      <c r="P77" s="20">
        <v>0.33855016044247244</v>
      </c>
      <c r="Q77" s="20">
        <v>0.24486059884461286</v>
      </c>
      <c r="R77" s="20">
        <v>1.7381852165587139</v>
      </c>
      <c r="S77" s="20">
        <v>2.1623898429653332</v>
      </c>
      <c r="T77" s="20">
        <v>1.8333704661832615</v>
      </c>
    </row>
    <row r="78" spans="1:20" x14ac:dyDescent="0.2">
      <c r="A78" s="20" t="s">
        <v>1213</v>
      </c>
      <c r="B78" s="20">
        <v>784.58257590050596</v>
      </c>
      <c r="C78" s="20">
        <v>13.146916666666668</v>
      </c>
      <c r="D78" s="31" t="s">
        <v>1214</v>
      </c>
      <c r="E78" s="32" t="s">
        <v>591</v>
      </c>
      <c r="F78" s="20" t="s">
        <v>166</v>
      </c>
      <c r="G78" s="20" t="s">
        <v>1215</v>
      </c>
      <c r="H78" s="20" t="s">
        <v>1216</v>
      </c>
      <c r="I78">
        <v>4.58508739926618E-2</v>
      </c>
      <c r="J78">
        <v>1.92814</v>
      </c>
      <c r="K78">
        <v>-0.89817350058825862</v>
      </c>
      <c r="L78" s="20">
        <v>4.0398716786492175</v>
      </c>
      <c r="M78" s="20">
        <v>3.7890676843279758</v>
      </c>
      <c r="N78" s="20">
        <v>4.2528495077788255</v>
      </c>
      <c r="O78" s="20">
        <v>2.5352137780602031</v>
      </c>
      <c r="P78" s="20">
        <v>2.1797061114181568</v>
      </c>
      <c r="Q78" s="20">
        <v>1.7677525398827456</v>
      </c>
      <c r="R78" s="20">
        <v>3.4294657390193466</v>
      </c>
      <c r="S78" s="20">
        <v>3.1727141613897087</v>
      </c>
      <c r="T78" s="20">
        <v>3.415030566134662</v>
      </c>
    </row>
    <row r="79" spans="1:20" x14ac:dyDescent="0.2">
      <c r="A79" s="20" t="s">
        <v>1217</v>
      </c>
      <c r="B79" s="20">
        <v>881.51938543759104</v>
      </c>
      <c r="C79" s="20">
        <v>6.0297666666666663</v>
      </c>
      <c r="D79" s="31" t="s">
        <v>1218</v>
      </c>
      <c r="E79" s="32" t="s">
        <v>594</v>
      </c>
      <c r="F79" s="20" t="s">
        <v>12</v>
      </c>
      <c r="G79" s="20" t="s">
        <v>1219</v>
      </c>
      <c r="H79" s="20" t="s">
        <v>1220</v>
      </c>
      <c r="I79">
        <v>2.58257827439346E-2</v>
      </c>
      <c r="J79">
        <v>1.90082</v>
      </c>
      <c r="K79">
        <v>1.301554340404337</v>
      </c>
      <c r="L79" s="20">
        <v>1.6641385501125063</v>
      </c>
      <c r="M79" s="20">
        <v>1.4091314375501478</v>
      </c>
      <c r="N79" s="20">
        <v>1.8938623688393281</v>
      </c>
      <c r="O79" s="20">
        <v>4.0470427160552447</v>
      </c>
      <c r="P79" s="20">
        <v>4.1172210205158208</v>
      </c>
      <c r="Q79" s="20">
        <v>4.0794348597199761</v>
      </c>
      <c r="R79" s="20">
        <v>3.2953881680021224</v>
      </c>
      <c r="S79" s="20">
        <v>3.1534803416636321</v>
      </c>
      <c r="T79" s="20">
        <v>3.3559588241874132</v>
      </c>
    </row>
    <row r="80" spans="1:20" x14ac:dyDescent="0.2">
      <c r="A80" s="20" t="s">
        <v>1221</v>
      </c>
      <c r="B80" s="20">
        <v>856.68951260759604</v>
      </c>
      <c r="C80" s="20">
        <v>14.493374999999999</v>
      </c>
      <c r="D80" s="31" t="s">
        <v>1222</v>
      </c>
      <c r="E80" s="32" t="s">
        <v>1223</v>
      </c>
      <c r="F80" s="20" t="s">
        <v>955</v>
      </c>
      <c r="G80" s="20" t="s">
        <v>1224</v>
      </c>
      <c r="H80" s="20" t="s">
        <v>1225</v>
      </c>
      <c r="I80">
        <v>3.7570975854020201E-2</v>
      </c>
      <c r="J80">
        <v>1.8830499999999999</v>
      </c>
      <c r="K80">
        <v>1.4480934881990655</v>
      </c>
      <c r="L80" s="20">
        <v>1.4286859600811996</v>
      </c>
      <c r="M80" s="20">
        <v>1.40982819669163</v>
      </c>
      <c r="N80" s="20">
        <v>1.3149360856054457</v>
      </c>
      <c r="O80" s="20">
        <v>4.0103559201245824</v>
      </c>
      <c r="P80" s="20">
        <v>3.3525523805271584</v>
      </c>
      <c r="Q80" s="20">
        <v>3.9696663494885374</v>
      </c>
      <c r="R80" s="20">
        <v>2.6077252130189237</v>
      </c>
      <c r="S80" s="20">
        <v>2.3457163542411412</v>
      </c>
      <c r="T80" s="20">
        <v>2.4601700144080874</v>
      </c>
    </row>
    <row r="81" spans="1:20" x14ac:dyDescent="0.2">
      <c r="A81" s="20" t="s">
        <v>1226</v>
      </c>
      <c r="B81" s="20">
        <v>600.52167565212198</v>
      </c>
      <c r="C81" s="20">
        <v>9.4053500000000003</v>
      </c>
      <c r="D81" s="31" t="s">
        <v>1227</v>
      </c>
      <c r="E81" s="32" t="s">
        <v>1053</v>
      </c>
      <c r="F81" s="20" t="s">
        <v>955</v>
      </c>
      <c r="G81" s="20" t="s">
        <v>1228</v>
      </c>
      <c r="H81" s="20" t="s">
        <v>1229</v>
      </c>
      <c r="I81">
        <v>2.4541090795317699E-2</v>
      </c>
      <c r="J81">
        <v>1.87493</v>
      </c>
      <c r="K81">
        <v>-0.95658482420981106</v>
      </c>
      <c r="L81" s="20">
        <v>4.4609355410298868</v>
      </c>
      <c r="M81" s="20">
        <v>5.3421805106749467</v>
      </c>
      <c r="N81" s="20">
        <v>4.8790477755921886</v>
      </c>
      <c r="O81" s="20">
        <v>2.8548891184553247</v>
      </c>
      <c r="P81" s="20">
        <v>2.2451443951629275</v>
      </c>
      <c r="Q81" s="20">
        <v>2.4653219808621003</v>
      </c>
      <c r="R81" s="20">
        <v>3.2915487443144666</v>
      </c>
      <c r="S81" s="20">
        <v>3.48254553399275</v>
      </c>
      <c r="T81" s="20">
        <v>3.4481781418838056</v>
      </c>
    </row>
    <row r="82" spans="1:20" x14ac:dyDescent="0.2">
      <c r="A82" s="20" t="s">
        <v>1230</v>
      </c>
      <c r="B82" s="20">
        <v>714.507694320719</v>
      </c>
      <c r="C82" s="20">
        <v>7.9938499999999992</v>
      </c>
      <c r="D82" s="31" t="s">
        <v>1231</v>
      </c>
      <c r="E82" s="32" t="s">
        <v>592</v>
      </c>
      <c r="F82" s="20" t="s">
        <v>148</v>
      </c>
      <c r="G82" s="20" t="s">
        <v>1232</v>
      </c>
      <c r="H82" s="20" t="s">
        <v>1233</v>
      </c>
      <c r="I82">
        <v>1.47958807401411E-2</v>
      </c>
      <c r="J82">
        <v>1.8204199999999999</v>
      </c>
      <c r="K82">
        <v>-1.577322014403046</v>
      </c>
      <c r="L82" s="20">
        <v>2.3530060697077699</v>
      </c>
      <c r="M82" s="20">
        <v>2.6010990034192685</v>
      </c>
      <c r="N82" s="20">
        <v>2.2900445353261865</v>
      </c>
      <c r="O82" s="20">
        <v>0.84888683248308872</v>
      </c>
      <c r="P82" s="20">
        <v>0.65166757383568996</v>
      </c>
      <c r="Q82" s="20">
        <v>0.92698434719917333</v>
      </c>
      <c r="R82" s="20">
        <v>1.7392092584111527</v>
      </c>
      <c r="S82" s="20">
        <v>1.6122774730663409</v>
      </c>
      <c r="T82" s="20">
        <v>1.7346164930924841</v>
      </c>
    </row>
    <row r="83" spans="1:20" x14ac:dyDescent="0.2">
      <c r="A83" s="20" t="s">
        <v>1234</v>
      </c>
      <c r="B83" s="20">
        <v>838.561344492633</v>
      </c>
      <c r="C83" s="20">
        <v>8.2502499999999994</v>
      </c>
      <c r="D83" s="31" t="s">
        <v>1235</v>
      </c>
      <c r="E83" s="32" t="s">
        <v>946</v>
      </c>
      <c r="F83" s="20" t="s">
        <v>12</v>
      </c>
      <c r="G83" s="20" t="s">
        <v>1236</v>
      </c>
      <c r="H83" s="20" t="s">
        <v>1237</v>
      </c>
      <c r="I83">
        <v>2.0075446832183201E-2</v>
      </c>
      <c r="J83">
        <v>1.7950699999999999</v>
      </c>
      <c r="K83">
        <v>-1.7547795532128787</v>
      </c>
      <c r="L83" s="20">
        <v>3.3488527116728308</v>
      </c>
      <c r="M83" s="20">
        <v>2.8991229137713881</v>
      </c>
      <c r="N83" s="20">
        <v>2.9948344624099881</v>
      </c>
      <c r="O83" s="20">
        <v>0.81366012079991601</v>
      </c>
      <c r="P83" s="20">
        <v>0.98004981206404607</v>
      </c>
      <c r="Q83" s="20">
        <v>0.94510538638684916</v>
      </c>
      <c r="R83" s="20">
        <v>2.1010726993503144</v>
      </c>
      <c r="S83" s="20">
        <v>2.2016750181786104</v>
      </c>
      <c r="T83" s="20">
        <v>2.2561289808781995</v>
      </c>
    </row>
    <row r="84" spans="1:20" x14ac:dyDescent="0.2">
      <c r="A84" s="20" t="s">
        <v>1238</v>
      </c>
      <c r="B84" s="20">
        <v>806.49821724812796</v>
      </c>
      <c r="C84" s="20">
        <v>5.9873166666666666</v>
      </c>
      <c r="D84" s="31" t="s">
        <v>1239</v>
      </c>
      <c r="E84" s="32" t="s">
        <v>600</v>
      </c>
      <c r="F84" s="20" t="s">
        <v>12</v>
      </c>
      <c r="G84" s="20" t="s">
        <v>1240</v>
      </c>
      <c r="H84" s="20" t="s">
        <v>1241</v>
      </c>
      <c r="I84">
        <v>1.01549518041875E-2</v>
      </c>
      <c r="J84">
        <v>1.7771699999999999</v>
      </c>
      <c r="K84">
        <v>-2.6990837268152297</v>
      </c>
      <c r="L84" s="20">
        <v>2.765678576800878</v>
      </c>
      <c r="M84" s="20">
        <v>2.2897183882424894</v>
      </c>
      <c r="N84" s="20">
        <v>2.5411852328086031</v>
      </c>
      <c r="O84" s="20">
        <v>0.5340818934534507</v>
      </c>
      <c r="P84" s="20">
        <v>0.16779575253846812</v>
      </c>
      <c r="Q84" s="20">
        <v>0.46792629152536958</v>
      </c>
      <c r="R84" s="20">
        <v>1.4176671901792615</v>
      </c>
      <c r="S84" s="20">
        <v>1.6976997811047045</v>
      </c>
      <c r="T84" s="20">
        <v>1.987258607000121</v>
      </c>
    </row>
    <row r="85" spans="1:20" x14ac:dyDescent="0.2">
      <c r="A85" s="20" t="s">
        <v>1242</v>
      </c>
      <c r="B85" s="20">
        <v>886.655618409559</v>
      </c>
      <c r="C85" s="20">
        <v>14.0931</v>
      </c>
      <c r="D85" s="31" t="s">
        <v>1243</v>
      </c>
      <c r="E85" s="32" t="s">
        <v>591</v>
      </c>
      <c r="F85" s="20" t="s">
        <v>955</v>
      </c>
      <c r="G85" s="20" t="s">
        <v>1244</v>
      </c>
      <c r="H85" s="20" t="s">
        <v>1245</v>
      </c>
      <c r="I85">
        <v>3.8323163616928299E-3</v>
      </c>
      <c r="J85">
        <v>1.7189000000000001</v>
      </c>
      <c r="K85">
        <v>0.9216089787902233</v>
      </c>
      <c r="L85" s="20">
        <v>2.1788337898057297</v>
      </c>
      <c r="M85" s="20">
        <v>2.2858095761115873</v>
      </c>
      <c r="N85" s="20">
        <v>2.1545924361910731</v>
      </c>
      <c r="O85" s="20">
        <v>4.1964761731266167</v>
      </c>
      <c r="P85" s="20">
        <v>4.206785908253738</v>
      </c>
      <c r="Q85" s="20">
        <v>4.1350709061531266</v>
      </c>
      <c r="R85" s="20">
        <v>3.4261440338712199</v>
      </c>
      <c r="S85" s="20">
        <v>3.1647530524816414</v>
      </c>
      <c r="T85" s="20">
        <v>3.2598083227991745</v>
      </c>
    </row>
    <row r="86" spans="1:20" x14ac:dyDescent="0.2">
      <c r="A86" s="20" t="s">
        <v>1246</v>
      </c>
      <c r="B86" s="20">
        <v>788.52108532937302</v>
      </c>
      <c r="C86" s="20">
        <v>7.8134333333333332</v>
      </c>
      <c r="D86" s="31" t="s">
        <v>1247</v>
      </c>
      <c r="E86" s="32" t="s">
        <v>592</v>
      </c>
      <c r="F86" s="20" t="s">
        <v>12</v>
      </c>
      <c r="G86" s="20" t="s">
        <v>1248</v>
      </c>
      <c r="H86" s="20" t="s">
        <v>1249</v>
      </c>
      <c r="I86">
        <v>6.1129598182215698E-3</v>
      </c>
      <c r="J86">
        <v>1.71184</v>
      </c>
      <c r="K86">
        <v>-1.6283126423298637</v>
      </c>
      <c r="L86" s="20">
        <v>3.0420356374273729</v>
      </c>
      <c r="M86" s="20">
        <v>2.8716769852497448</v>
      </c>
      <c r="N86" s="20">
        <v>2.8223237462889421</v>
      </c>
      <c r="O86" s="20">
        <v>1.0742156077092075</v>
      </c>
      <c r="P86" s="20">
        <v>0.77199619844467882</v>
      </c>
      <c r="Q86" s="20">
        <v>0.97960162958921937</v>
      </c>
      <c r="R86" s="20">
        <v>1.9532639015825177</v>
      </c>
      <c r="S86" s="20">
        <v>2.3536227625759372</v>
      </c>
      <c r="T86" s="20">
        <v>1.5940164648181374</v>
      </c>
    </row>
    <row r="87" spans="1:20" x14ac:dyDescent="0.2">
      <c r="A87" s="20" t="s">
        <v>1250</v>
      </c>
      <c r="B87" s="20">
        <v>872.63932364377001</v>
      </c>
      <c r="C87" s="20">
        <v>14.713816666666666</v>
      </c>
      <c r="D87" s="31" t="s">
        <v>1251</v>
      </c>
      <c r="E87" s="32" t="s">
        <v>1119</v>
      </c>
      <c r="F87" s="20" t="s">
        <v>955</v>
      </c>
      <c r="G87" s="20" t="s">
        <v>1252</v>
      </c>
      <c r="H87" s="20" t="s">
        <v>1253</v>
      </c>
      <c r="I87">
        <v>3.50549247989973E-2</v>
      </c>
      <c r="J87">
        <v>1.71095</v>
      </c>
      <c r="K87">
        <v>3.3507928013866075</v>
      </c>
      <c r="L87" s="20">
        <v>0.2403366951400849</v>
      </c>
      <c r="M87" s="20">
        <v>0.18378283941437173</v>
      </c>
      <c r="N87" s="20">
        <v>0.21332208477810166</v>
      </c>
      <c r="O87" s="20">
        <v>2.4544194575760092</v>
      </c>
      <c r="P87" s="20">
        <v>2.1193382238168121</v>
      </c>
      <c r="Q87" s="20">
        <v>1.9294789695157324</v>
      </c>
      <c r="R87" s="20">
        <v>0.92864467186096722</v>
      </c>
      <c r="S87" s="20">
        <v>0.61014450703121936</v>
      </c>
      <c r="T87" s="20">
        <v>0.35521396774105246</v>
      </c>
    </row>
    <row r="88" spans="1:20" x14ac:dyDescent="0.2">
      <c r="A88" s="20" t="s">
        <v>1254</v>
      </c>
      <c r="B88" s="20">
        <v>770.57160142125099</v>
      </c>
      <c r="C88" s="20">
        <v>13.693741666666666</v>
      </c>
      <c r="D88" s="31" t="s">
        <v>1255</v>
      </c>
      <c r="E88" s="32" t="s">
        <v>592</v>
      </c>
      <c r="F88" s="20" t="s">
        <v>12</v>
      </c>
      <c r="G88" s="20" t="s">
        <v>1256</v>
      </c>
      <c r="H88" s="20" t="s">
        <v>1257</v>
      </c>
      <c r="I88">
        <v>2.2732744804234602E-2</v>
      </c>
      <c r="J88">
        <v>1.69845</v>
      </c>
      <c r="K88">
        <v>0.44235683712857993</v>
      </c>
      <c r="L88" s="20">
        <v>5.4558791980693169</v>
      </c>
      <c r="M88" s="20">
        <v>5.7716688732350399</v>
      </c>
      <c r="N88" s="20">
        <v>5.3203024838658575</v>
      </c>
      <c r="O88" s="20">
        <v>7.6049229076260989</v>
      </c>
      <c r="P88" s="20">
        <v>7.110547209470373</v>
      </c>
      <c r="Q88" s="20">
        <v>7.7701188132922594</v>
      </c>
      <c r="R88" s="20">
        <v>7.4384508938228615</v>
      </c>
      <c r="S88" s="20">
        <v>7.1861134719667321</v>
      </c>
      <c r="T88" s="20">
        <v>6.9898843399541395</v>
      </c>
    </row>
    <row r="89" spans="1:20" x14ac:dyDescent="0.2">
      <c r="A89" s="20" t="s">
        <v>1258</v>
      </c>
      <c r="B89" s="20">
        <v>279.23329200745701</v>
      </c>
      <c r="C89" s="20">
        <v>2.8838833333333329</v>
      </c>
      <c r="D89" s="31" t="s">
        <v>1259</v>
      </c>
      <c r="E89" s="32" t="s">
        <v>916</v>
      </c>
      <c r="F89" s="20" t="s">
        <v>12</v>
      </c>
      <c r="G89" s="20" t="s">
        <v>1260</v>
      </c>
      <c r="H89" s="20" t="s">
        <v>1261</v>
      </c>
      <c r="I89">
        <v>2.9782334030585798E-2</v>
      </c>
      <c r="J89">
        <v>1.6932</v>
      </c>
      <c r="K89">
        <v>3.1158384714959015</v>
      </c>
      <c r="L89" s="20">
        <v>0.25117322101957273</v>
      </c>
      <c r="M89" s="20">
        <v>0.28826585237602304</v>
      </c>
      <c r="N89" s="20">
        <v>0.21280268155666587</v>
      </c>
      <c r="O89" s="20">
        <v>1.9515606310290654</v>
      </c>
      <c r="P89" s="20">
        <v>2.1580463770807849</v>
      </c>
      <c r="Q89" s="20">
        <v>2.411454218753267</v>
      </c>
      <c r="R89" s="20">
        <v>1.1482487996363879</v>
      </c>
      <c r="S89" s="20">
        <v>1.2146733638170828</v>
      </c>
      <c r="T89" s="20">
        <v>1.3935607914729593</v>
      </c>
    </row>
    <row r="90" spans="1:20" x14ac:dyDescent="0.2">
      <c r="A90" s="20" t="s">
        <v>1262</v>
      </c>
      <c r="B90" s="20">
        <v>808.51423121847404</v>
      </c>
      <c r="C90" s="20">
        <v>6.0485666666666669</v>
      </c>
      <c r="D90" s="31" t="s">
        <v>1263</v>
      </c>
      <c r="E90" s="32" t="s">
        <v>946</v>
      </c>
      <c r="F90" s="20" t="s">
        <v>12</v>
      </c>
      <c r="G90" s="20" t="s">
        <v>1264</v>
      </c>
      <c r="H90" s="20" t="s">
        <v>1265</v>
      </c>
      <c r="I90">
        <v>2.4092050110036602E-2</v>
      </c>
      <c r="J90">
        <v>1.59938</v>
      </c>
      <c r="K90">
        <v>-4.0300698507205448</v>
      </c>
      <c r="L90" s="20">
        <v>1.8864058068319487</v>
      </c>
      <c r="M90" s="20">
        <v>1.9369631829256082</v>
      </c>
      <c r="N90" s="20">
        <v>1.6591530096127127</v>
      </c>
      <c r="O90" s="20">
        <v>0.108461275172824</v>
      </c>
      <c r="P90" s="20">
        <v>0.10092559730438504</v>
      </c>
      <c r="Q90" s="20">
        <v>0.12620271195496219</v>
      </c>
      <c r="R90" s="20">
        <v>1.1580704646061739</v>
      </c>
      <c r="S90" s="20">
        <v>1.2454710191053908</v>
      </c>
      <c r="T90" s="20">
        <v>1.4564823227067942</v>
      </c>
    </row>
    <row r="91" spans="1:20" x14ac:dyDescent="0.2">
      <c r="A91" s="20" t="s">
        <v>1266</v>
      </c>
      <c r="B91" s="20">
        <v>676.49306726586303</v>
      </c>
      <c r="C91" s="20">
        <v>9.708733333333333</v>
      </c>
      <c r="D91" s="31" t="s">
        <v>1267</v>
      </c>
      <c r="E91" s="32" t="s">
        <v>592</v>
      </c>
      <c r="F91" s="20" t="s">
        <v>12</v>
      </c>
      <c r="G91" s="20" t="s">
        <v>1268</v>
      </c>
      <c r="H91" s="20" t="s">
        <v>1269</v>
      </c>
      <c r="I91">
        <v>9.02124710294731E-3</v>
      </c>
      <c r="J91">
        <v>1.5819000000000001</v>
      </c>
      <c r="K91">
        <v>-1.0216774406931228</v>
      </c>
      <c r="L91" s="20">
        <v>3.2737471935720448</v>
      </c>
      <c r="M91" s="20">
        <v>3.4989924279647298</v>
      </c>
      <c r="N91" s="20">
        <v>3.1704501534771334</v>
      </c>
      <c r="O91" s="20">
        <v>1.8180209622798102</v>
      </c>
      <c r="P91" s="20">
        <v>1.5007211665320739</v>
      </c>
      <c r="Q91" s="20">
        <v>1.5787096987058626</v>
      </c>
      <c r="R91" s="20">
        <v>2.5205082859535031</v>
      </c>
      <c r="S91" s="20">
        <v>2.6033720657613264</v>
      </c>
      <c r="T91" s="20">
        <v>2.6076680431851407</v>
      </c>
    </row>
    <row r="92" spans="1:20" x14ac:dyDescent="0.2">
      <c r="A92" s="20" t="s">
        <v>1270</v>
      </c>
      <c r="B92" s="20">
        <v>646.482648462871</v>
      </c>
      <c r="C92" s="20">
        <v>9.7009166666666662</v>
      </c>
      <c r="D92" s="31" t="s">
        <v>1271</v>
      </c>
      <c r="E92" s="32" t="s">
        <v>921</v>
      </c>
      <c r="F92" s="20" t="s">
        <v>12</v>
      </c>
      <c r="G92" s="20" t="s">
        <v>1272</v>
      </c>
      <c r="H92" s="20" t="s">
        <v>1273</v>
      </c>
      <c r="I92">
        <v>1.7749965630811802E-2</v>
      </c>
      <c r="J92">
        <v>1.5703400000000001</v>
      </c>
      <c r="K92">
        <v>-0.97816134401654797</v>
      </c>
      <c r="L92" s="20">
        <v>3.1435026570826445</v>
      </c>
      <c r="M92" s="20">
        <v>3.6468633574812035</v>
      </c>
      <c r="N92" s="20">
        <v>3.3824827500393746</v>
      </c>
      <c r="O92" s="20">
        <v>1.5377522509320649</v>
      </c>
      <c r="P92" s="20">
        <v>1.720443140441559</v>
      </c>
      <c r="Q92" s="20">
        <v>1.9058099514435933</v>
      </c>
      <c r="R92" s="20">
        <v>2.6548438226787345</v>
      </c>
      <c r="S92" s="20">
        <v>2.7227473771041351</v>
      </c>
      <c r="T92" s="20">
        <v>2.8477237595525566</v>
      </c>
    </row>
    <row r="93" spans="1:20" x14ac:dyDescent="0.2">
      <c r="A93" s="20" t="s">
        <v>1274</v>
      </c>
      <c r="B93" s="20">
        <v>817.64655860829896</v>
      </c>
      <c r="C93" s="20">
        <v>13.558916666666667</v>
      </c>
      <c r="D93" s="31" t="s">
        <v>1275</v>
      </c>
      <c r="E93" s="32" t="s">
        <v>601</v>
      </c>
      <c r="F93" s="20" t="s">
        <v>955</v>
      </c>
      <c r="G93" s="20" t="s">
        <v>1276</v>
      </c>
      <c r="H93" s="20" t="s">
        <v>1277</v>
      </c>
      <c r="I93">
        <v>2.1949634534490201E-2</v>
      </c>
      <c r="J93">
        <v>1.5493600000000001</v>
      </c>
      <c r="K93">
        <v>-0.80004958658040037</v>
      </c>
      <c r="L93" s="20">
        <v>3.7950107752163107</v>
      </c>
      <c r="M93" s="20">
        <v>4.1349602398816971</v>
      </c>
      <c r="N93" s="20">
        <v>3.5651006733834478</v>
      </c>
      <c r="O93" s="20">
        <v>1.9328010242201352</v>
      </c>
      <c r="P93" s="20">
        <v>2.3183694390280611</v>
      </c>
      <c r="Q93" s="20">
        <v>2.3507875878487536</v>
      </c>
      <c r="R93" s="20">
        <v>3.2704384857699309</v>
      </c>
      <c r="S93" s="20">
        <v>3.6137326053955228</v>
      </c>
      <c r="T93" s="20">
        <v>3.7361733482722639</v>
      </c>
    </row>
    <row r="94" spans="1:20" x14ac:dyDescent="0.2">
      <c r="A94" s="20" t="s">
        <v>1278</v>
      </c>
      <c r="B94" s="20">
        <v>787.66957915014495</v>
      </c>
      <c r="C94" s="20">
        <v>14.187733333333334</v>
      </c>
      <c r="D94" s="31" t="s">
        <v>1279</v>
      </c>
      <c r="E94" s="32" t="s">
        <v>601</v>
      </c>
      <c r="F94" s="20" t="s">
        <v>148</v>
      </c>
      <c r="G94" s="20" t="s">
        <v>1280</v>
      </c>
      <c r="H94" s="20" t="s">
        <v>1281</v>
      </c>
      <c r="I94">
        <v>3.6860112608143099E-2</v>
      </c>
      <c r="J94">
        <v>1.5478400000000001</v>
      </c>
      <c r="K94">
        <v>-1.545478449066878</v>
      </c>
      <c r="L94" s="20">
        <v>1.5475553771998676</v>
      </c>
      <c r="M94" s="20">
        <v>1.9327761223211575</v>
      </c>
      <c r="N94" s="20">
        <v>1.8960284631863553</v>
      </c>
      <c r="O94" s="20">
        <v>0.57397018892454388</v>
      </c>
      <c r="P94" s="20">
        <v>0.49719016766300694</v>
      </c>
      <c r="Q94" s="20">
        <v>0.77068416842714116</v>
      </c>
      <c r="R94" s="20">
        <v>1.2917725734236261</v>
      </c>
      <c r="S94" s="20">
        <v>1.3512052962560515</v>
      </c>
      <c r="T94" s="20">
        <v>1.2577524192414382</v>
      </c>
    </row>
    <row r="95" spans="1:20" x14ac:dyDescent="0.2">
      <c r="A95" s="20" t="s">
        <v>1282</v>
      </c>
      <c r="B95" s="20">
        <v>882.70525941540802</v>
      </c>
      <c r="C95" s="20">
        <v>14.8316</v>
      </c>
      <c r="D95" s="31" t="s">
        <v>1283</v>
      </c>
      <c r="E95" s="32" t="s">
        <v>1223</v>
      </c>
      <c r="F95" s="20" t="s">
        <v>955</v>
      </c>
      <c r="G95" s="20" t="s">
        <v>1284</v>
      </c>
      <c r="H95" s="20" t="s">
        <v>1285</v>
      </c>
      <c r="I95">
        <v>2.2455123285464399E-2</v>
      </c>
      <c r="J95">
        <v>1.54</v>
      </c>
      <c r="K95">
        <v>-0.90172288419400237</v>
      </c>
      <c r="L95" s="20">
        <v>3.733220764128593</v>
      </c>
      <c r="M95" s="20">
        <v>3.6487360624710177</v>
      </c>
      <c r="N95" s="20">
        <v>3.1938921871403303</v>
      </c>
      <c r="O95" s="20">
        <v>2.0375665819500473</v>
      </c>
      <c r="P95" s="20">
        <v>1.6358113106649785</v>
      </c>
      <c r="Q95" s="20">
        <v>1.9873151582675439</v>
      </c>
      <c r="R95" s="20">
        <v>2.4772581645780773</v>
      </c>
      <c r="S95" s="20">
        <v>3.412743979501172</v>
      </c>
      <c r="T95" s="20">
        <v>3.0775168021254888</v>
      </c>
    </row>
    <row r="96" spans="1:20" x14ac:dyDescent="0.2">
      <c r="A96" s="20" t="s">
        <v>1286</v>
      </c>
      <c r="B96" s="20">
        <v>855.50406336047399</v>
      </c>
      <c r="C96" s="20">
        <v>5.6868666666666661</v>
      </c>
      <c r="D96" s="31" t="s">
        <v>1287</v>
      </c>
      <c r="E96" s="32" t="s">
        <v>594</v>
      </c>
      <c r="F96" s="20" t="s">
        <v>12</v>
      </c>
      <c r="G96" s="20" t="s">
        <v>1288</v>
      </c>
      <c r="H96" s="20" t="s">
        <v>1289</v>
      </c>
      <c r="I96">
        <v>8.2855378308900208E-3</v>
      </c>
      <c r="J96">
        <v>1.5290299999999999</v>
      </c>
      <c r="K96">
        <v>2.2400343474718802</v>
      </c>
      <c r="L96" s="20">
        <v>0.53955147165156891</v>
      </c>
      <c r="M96" s="20">
        <v>0.47226291527315001</v>
      </c>
      <c r="N96" s="20">
        <v>0.2529902562247508</v>
      </c>
      <c r="O96" s="20">
        <v>2.1418190947215434</v>
      </c>
      <c r="P96" s="20">
        <v>1.8533345074057261</v>
      </c>
      <c r="Q96" s="20">
        <v>1.9798886559149536</v>
      </c>
      <c r="R96" s="20">
        <v>1.3961604599140316</v>
      </c>
      <c r="S96" s="20">
        <v>1.3551291827942469</v>
      </c>
      <c r="T96" s="20">
        <v>1.4460942043863236</v>
      </c>
    </row>
    <row r="97" spans="1:20" x14ac:dyDescent="0.2">
      <c r="A97" s="20" t="s">
        <v>1290</v>
      </c>
      <c r="B97" s="20">
        <v>691.49190196855398</v>
      </c>
      <c r="C97" s="20">
        <v>8.0232666666666663</v>
      </c>
      <c r="D97" s="31" t="s">
        <v>1291</v>
      </c>
      <c r="E97" s="32" t="s">
        <v>1094</v>
      </c>
      <c r="F97" s="20" t="s">
        <v>12</v>
      </c>
      <c r="G97" s="20" t="s">
        <v>1292</v>
      </c>
      <c r="H97" s="20" t="s">
        <v>1293</v>
      </c>
      <c r="I97">
        <v>3.1744707433683302E-2</v>
      </c>
      <c r="J97">
        <v>1.52322</v>
      </c>
      <c r="K97">
        <v>-1.8535467144218418</v>
      </c>
      <c r="L97" s="20">
        <v>2.2100395732647149</v>
      </c>
      <c r="M97" s="20">
        <v>2.3653840001720869</v>
      </c>
      <c r="N97" s="20">
        <v>1.9320717224033497</v>
      </c>
      <c r="O97" s="20">
        <v>0.60088104063431713</v>
      </c>
      <c r="P97" s="20">
        <v>0.54777936563518947</v>
      </c>
      <c r="Q97" s="20">
        <v>0.6520368524775324</v>
      </c>
      <c r="R97" s="20">
        <v>1.7058037873917766</v>
      </c>
      <c r="S97" s="20">
        <v>1.3735114674740738</v>
      </c>
      <c r="T97" s="20">
        <v>1.4100649195736603</v>
      </c>
    </row>
    <row r="98" spans="1:20" x14ac:dyDescent="0.2">
      <c r="A98" s="20" t="s">
        <v>1294</v>
      </c>
      <c r="B98" s="20">
        <v>931.70271817979994</v>
      </c>
      <c r="C98" s="20">
        <v>14.769233333333334</v>
      </c>
      <c r="D98" s="31" t="s">
        <v>1295</v>
      </c>
      <c r="E98" s="32" t="s">
        <v>586</v>
      </c>
      <c r="F98" s="20" t="s">
        <v>12</v>
      </c>
      <c r="G98" s="20" t="s">
        <v>1296</v>
      </c>
      <c r="H98" s="20" t="s">
        <v>1297</v>
      </c>
      <c r="I98">
        <v>2.6880515167325002E-2</v>
      </c>
      <c r="J98">
        <v>1.5211300000000001</v>
      </c>
      <c r="K98">
        <v>-1.3357576246408307</v>
      </c>
      <c r="L98" s="20">
        <v>2.537729044715225</v>
      </c>
      <c r="M98" s="20">
        <v>2.5806346024710578</v>
      </c>
      <c r="N98" s="20">
        <v>2.602686148790371</v>
      </c>
      <c r="O98" s="20">
        <v>1.008703135991156</v>
      </c>
      <c r="P98" s="20">
        <v>0.85230366470630603</v>
      </c>
      <c r="Q98" s="20">
        <v>1.1979492788828023</v>
      </c>
      <c r="R98" s="20">
        <v>2.1096627510066157</v>
      </c>
      <c r="S98" s="20">
        <v>2.3254852222855718</v>
      </c>
      <c r="T98" s="20">
        <v>2.4097306299616341</v>
      </c>
    </row>
    <row r="99" spans="1:20" x14ac:dyDescent="0.2">
      <c r="A99" s="20" t="s">
        <v>1298</v>
      </c>
      <c r="B99" s="20">
        <v>1113.7367867938799</v>
      </c>
      <c r="C99" s="20">
        <v>14.410966666666667</v>
      </c>
      <c r="D99" s="31" t="s">
        <v>1299</v>
      </c>
      <c r="E99" s="32" t="s">
        <v>1028</v>
      </c>
      <c r="F99" s="20" t="s">
        <v>12</v>
      </c>
      <c r="G99" s="20" t="s">
        <v>1300</v>
      </c>
      <c r="H99" s="20" t="s">
        <v>1301</v>
      </c>
      <c r="I99">
        <v>2.31009473754238E-2</v>
      </c>
      <c r="J99">
        <v>1.5070399999999999</v>
      </c>
      <c r="K99">
        <v>-1.03070028378377</v>
      </c>
      <c r="L99" s="20">
        <v>3.0910846288561431</v>
      </c>
      <c r="M99" s="20">
        <v>2.8978955306425664</v>
      </c>
      <c r="N99" s="20">
        <v>3.0314169365525228</v>
      </c>
      <c r="O99" s="20">
        <v>1.6844153335854433</v>
      </c>
      <c r="P99" s="20">
        <v>1.4789633083928173</v>
      </c>
      <c r="Q99" s="20">
        <v>1.2518576873541087</v>
      </c>
      <c r="R99" s="20">
        <v>2.4013943887525446</v>
      </c>
      <c r="S99" s="20">
        <v>2.0942321976325866</v>
      </c>
      <c r="T99" s="20">
        <v>2.2058656355938928</v>
      </c>
    </row>
    <row r="100" spans="1:20" x14ac:dyDescent="0.2">
      <c r="A100" s="20" t="s">
        <v>1302</v>
      </c>
      <c r="B100" s="20">
        <v>834.56660646961302</v>
      </c>
      <c r="C100" s="20">
        <v>8.7445166666666676</v>
      </c>
      <c r="D100" s="31" t="s">
        <v>1303</v>
      </c>
      <c r="E100" s="32" t="s">
        <v>1119</v>
      </c>
      <c r="F100" s="20" t="s">
        <v>955</v>
      </c>
      <c r="G100" s="20" t="s">
        <v>1304</v>
      </c>
      <c r="H100" s="20" t="s">
        <v>1305</v>
      </c>
      <c r="I100">
        <v>2.4245260694385901E-2</v>
      </c>
      <c r="J100">
        <v>1.4999</v>
      </c>
      <c r="K100">
        <v>1.1115036190714329</v>
      </c>
      <c r="L100" s="20">
        <v>1.3014474585472042</v>
      </c>
      <c r="M100" s="20">
        <v>1.2998105245997233</v>
      </c>
      <c r="N100" s="20">
        <v>1.2833092594405104</v>
      </c>
      <c r="O100" s="20">
        <v>2.6488127275114004</v>
      </c>
      <c r="P100" s="20">
        <v>2.8586142260063818</v>
      </c>
      <c r="Q100" s="20">
        <v>2.8859856597484708</v>
      </c>
      <c r="R100" s="20">
        <v>1.9574307518078975</v>
      </c>
      <c r="S100" s="20">
        <v>1.926467498852414</v>
      </c>
      <c r="T100" s="20">
        <v>1.8874503602610699</v>
      </c>
    </row>
    <row r="101" spans="1:20" x14ac:dyDescent="0.2">
      <c r="A101" s="20" t="s">
        <v>1306</v>
      </c>
      <c r="B101" s="20">
        <v>703.49244268831399</v>
      </c>
      <c r="C101" s="20">
        <v>7.4129499999999995</v>
      </c>
      <c r="D101" s="31" t="s">
        <v>1307</v>
      </c>
      <c r="E101" s="32" t="s">
        <v>1094</v>
      </c>
      <c r="F101" s="20" t="s">
        <v>12</v>
      </c>
      <c r="G101" s="20" t="s">
        <v>1308</v>
      </c>
      <c r="H101" s="20" t="s">
        <v>1309</v>
      </c>
      <c r="I101">
        <v>4.1006848836076797E-2</v>
      </c>
      <c r="J101">
        <v>1.4956700000000001</v>
      </c>
      <c r="K101">
        <v>-2.4085459670904541</v>
      </c>
      <c r="L101" s="20">
        <v>1.6277677576054586</v>
      </c>
      <c r="M101" s="20">
        <v>2.1085463795906736</v>
      </c>
      <c r="N101" s="20">
        <v>1.8415191362658059</v>
      </c>
      <c r="O101" s="20">
        <v>0.32843102601233537</v>
      </c>
      <c r="P101" s="20">
        <v>0.3786853856689063</v>
      </c>
      <c r="Q101" s="20">
        <v>0.34344379535111486</v>
      </c>
      <c r="R101" s="20">
        <v>0.97359419639989409</v>
      </c>
      <c r="S101" s="20">
        <v>1.0067466786048214</v>
      </c>
      <c r="T101" s="20">
        <v>1.178213000729917</v>
      </c>
    </row>
    <row r="102" spans="1:20" x14ac:dyDescent="0.2">
      <c r="A102" s="20" t="s">
        <v>1310</v>
      </c>
      <c r="B102" s="20">
        <v>759.51883479044398</v>
      </c>
      <c r="C102" s="20">
        <v>7.6684166666666673</v>
      </c>
      <c r="D102" s="31" t="s">
        <v>1311</v>
      </c>
      <c r="E102" s="32" t="s">
        <v>593</v>
      </c>
      <c r="F102" s="20" t="s">
        <v>12</v>
      </c>
      <c r="G102" s="20" t="s">
        <v>1312</v>
      </c>
      <c r="H102" s="20" t="s">
        <v>1313</v>
      </c>
      <c r="I102">
        <v>3.1399056846188197E-2</v>
      </c>
      <c r="J102">
        <v>1.4755100000000001</v>
      </c>
      <c r="K102">
        <v>-0.71087526908154031</v>
      </c>
      <c r="L102" s="20">
        <v>3.9965611707626079</v>
      </c>
      <c r="M102" s="20">
        <v>3.6665044901382222</v>
      </c>
      <c r="N102" s="20">
        <v>3.642512582560292</v>
      </c>
      <c r="O102" s="20">
        <v>1.9746849115435952</v>
      </c>
      <c r="P102" s="20">
        <v>2.3292716670540039</v>
      </c>
      <c r="Q102" s="20">
        <v>2.6031793191841026</v>
      </c>
      <c r="R102" s="20">
        <v>3.1567486503068021</v>
      </c>
      <c r="S102" s="20">
        <v>3.4376148764749495</v>
      </c>
      <c r="T102" s="20">
        <v>3.3817056658457472</v>
      </c>
    </row>
    <row r="103" spans="1:20" x14ac:dyDescent="0.2">
      <c r="A103" s="20" t="s">
        <v>1314</v>
      </c>
      <c r="B103" s="20">
        <v>707.48713354409904</v>
      </c>
      <c r="C103" s="20">
        <v>7.3200166666666666</v>
      </c>
      <c r="D103" s="31" t="s">
        <v>1315</v>
      </c>
      <c r="E103" s="32" t="s">
        <v>593</v>
      </c>
      <c r="F103" s="20" t="s">
        <v>12</v>
      </c>
      <c r="G103" s="20" t="s">
        <v>1316</v>
      </c>
      <c r="H103" s="20" t="s">
        <v>1317</v>
      </c>
      <c r="I103">
        <v>1.5997558057400701E-2</v>
      </c>
      <c r="J103">
        <v>1.4648399999999999</v>
      </c>
      <c r="K103">
        <v>-2.0450297732030847</v>
      </c>
      <c r="L103" s="20">
        <v>2.0576391209647844</v>
      </c>
      <c r="M103" s="20">
        <v>1.8107167910906599</v>
      </c>
      <c r="N103" s="20">
        <v>1.8398463236270954</v>
      </c>
      <c r="O103" s="20">
        <v>0.41784038433152615</v>
      </c>
      <c r="P103" s="20">
        <v>0.4455991840061701</v>
      </c>
      <c r="Q103" s="20">
        <v>0.51975746105099685</v>
      </c>
      <c r="R103" s="20">
        <v>1.2363777963329701</v>
      </c>
      <c r="S103" s="20">
        <v>1.1899471043404199</v>
      </c>
      <c r="T103" s="20">
        <v>1.1784180786906666</v>
      </c>
    </row>
    <row r="104" spans="1:20" x14ac:dyDescent="0.2">
      <c r="A104" s="20" t="s">
        <v>1318</v>
      </c>
      <c r="B104" s="20">
        <v>914.68694510626494</v>
      </c>
      <c r="C104" s="20">
        <v>14.697750000000001</v>
      </c>
      <c r="D104" s="31" t="s">
        <v>1319</v>
      </c>
      <c r="E104" s="32" t="s">
        <v>591</v>
      </c>
      <c r="F104" s="20" t="s">
        <v>955</v>
      </c>
      <c r="G104" s="20" t="s">
        <v>1320</v>
      </c>
      <c r="H104" s="20" t="s">
        <v>1321</v>
      </c>
      <c r="I104">
        <v>3.3244774578538798E-2</v>
      </c>
      <c r="J104">
        <v>1.4258500000000001</v>
      </c>
      <c r="K104">
        <v>0.68120679491601088</v>
      </c>
      <c r="L104" s="20">
        <v>2.4488804976986582</v>
      </c>
      <c r="M104" s="20">
        <v>2.3613566280318783</v>
      </c>
      <c r="N104" s="20">
        <v>2.1021740337231756</v>
      </c>
      <c r="O104" s="20">
        <v>3.9901078963583028</v>
      </c>
      <c r="P104" s="20">
        <v>3.3811701596683643</v>
      </c>
      <c r="Q104" s="20">
        <v>3.7126383363559636</v>
      </c>
      <c r="R104" s="20">
        <v>3.2705167236696715</v>
      </c>
      <c r="S104" s="20">
        <v>3.332455976682581</v>
      </c>
      <c r="T104" s="20">
        <v>3.300642835833079</v>
      </c>
    </row>
    <row r="105" spans="1:20" x14ac:dyDescent="0.2">
      <c r="A105" s="20" t="s">
        <v>1322</v>
      </c>
      <c r="B105" s="20">
        <v>837.55048400988903</v>
      </c>
      <c r="C105" s="20">
        <v>9.5554166666666678</v>
      </c>
      <c r="D105" s="31" t="s">
        <v>1323</v>
      </c>
      <c r="E105" s="32" t="s">
        <v>1148</v>
      </c>
      <c r="F105" s="20" t="s">
        <v>12</v>
      </c>
      <c r="G105" s="20" t="s">
        <v>1324</v>
      </c>
      <c r="H105" s="20" t="s">
        <v>1325</v>
      </c>
      <c r="I105">
        <v>3.05073559529269E-2</v>
      </c>
      <c r="J105">
        <v>1.4093899999999999</v>
      </c>
      <c r="K105">
        <v>-0.84542503166965732</v>
      </c>
      <c r="L105" s="20">
        <v>3.4785522820831076</v>
      </c>
      <c r="M105" s="20">
        <v>2.8930199102072365</v>
      </c>
      <c r="N105" s="20">
        <v>3.0701188391749699</v>
      </c>
      <c r="O105" s="20">
        <v>1.8954215524724314</v>
      </c>
      <c r="P105" s="20">
        <v>1.8406834076301062</v>
      </c>
      <c r="Q105" s="20">
        <v>1.5186381681038039</v>
      </c>
      <c r="R105" s="20">
        <v>2.1883087488157078</v>
      </c>
      <c r="S105" s="20">
        <v>2.2822157922300139</v>
      </c>
      <c r="T105" s="20">
        <v>1.8743836709662198</v>
      </c>
    </row>
    <row r="106" spans="1:20" x14ac:dyDescent="0.2">
      <c r="A106" s="20" t="s">
        <v>1326</v>
      </c>
      <c r="B106" s="20">
        <v>834.624924781598</v>
      </c>
      <c r="C106" s="20">
        <v>14.027866666666666</v>
      </c>
      <c r="D106" s="31" t="s">
        <v>1327</v>
      </c>
      <c r="E106" s="32" t="s">
        <v>591</v>
      </c>
      <c r="F106" s="20" t="s">
        <v>955</v>
      </c>
      <c r="G106" s="20" t="s">
        <v>1328</v>
      </c>
      <c r="H106" s="20" t="s">
        <v>1329</v>
      </c>
      <c r="I106">
        <v>3.86842942486453E-2</v>
      </c>
      <c r="J106">
        <v>1.4043399999999999</v>
      </c>
      <c r="K106">
        <v>-0.451789431646761</v>
      </c>
      <c r="L106" s="20">
        <v>5.3785650502570093</v>
      </c>
      <c r="M106" s="20">
        <v>4.8014275575266527</v>
      </c>
      <c r="N106" s="20">
        <v>5.4623683540056529</v>
      </c>
      <c r="O106" s="20">
        <v>3.7501369923744687</v>
      </c>
      <c r="P106" s="20">
        <v>3.5817660424953153</v>
      </c>
      <c r="Q106" s="20">
        <v>4.1047812603516327</v>
      </c>
      <c r="R106" s="20">
        <v>5.157548718872186</v>
      </c>
      <c r="S106" s="20">
        <v>4.7843081090899515</v>
      </c>
      <c r="T106" s="20">
        <v>4.4122517170735609</v>
      </c>
    </row>
    <row r="107" spans="1:20" x14ac:dyDescent="0.2">
      <c r="A107" s="20" t="s">
        <v>1330</v>
      </c>
      <c r="B107" s="20">
        <v>1167.7840811621199</v>
      </c>
      <c r="C107" s="20">
        <v>14.813866666666666</v>
      </c>
      <c r="D107" s="31" t="s">
        <v>1331</v>
      </c>
      <c r="E107" s="32" t="s">
        <v>1028</v>
      </c>
      <c r="F107" s="20" t="s">
        <v>12</v>
      </c>
      <c r="G107" s="20" t="s">
        <v>1332</v>
      </c>
      <c r="H107" s="20" t="s">
        <v>1333</v>
      </c>
      <c r="I107">
        <v>5.3334606117039903E-3</v>
      </c>
      <c r="J107">
        <v>1.3991400000000001</v>
      </c>
      <c r="K107">
        <v>-1.8922157197634062</v>
      </c>
      <c r="L107" s="20">
        <v>1.8755591713941053</v>
      </c>
      <c r="M107" s="20">
        <v>1.8176028787654039</v>
      </c>
      <c r="N107" s="20">
        <v>1.7032111187213868</v>
      </c>
      <c r="O107" s="20">
        <v>0.5405459969662274</v>
      </c>
      <c r="P107" s="20">
        <v>0.49415754389304423</v>
      </c>
      <c r="Q107" s="20">
        <v>0.41904162763063746</v>
      </c>
      <c r="R107" s="20">
        <v>1.5510347825930659</v>
      </c>
      <c r="S107" s="20">
        <v>1.3176236386665157</v>
      </c>
      <c r="T107" s="20">
        <v>1.3832875008821748</v>
      </c>
    </row>
    <row r="108" spans="1:20" x14ac:dyDescent="0.2">
      <c r="A108" s="20" t="s">
        <v>1334</v>
      </c>
      <c r="B108" s="20">
        <v>934.65545918303997</v>
      </c>
      <c r="C108" s="20">
        <v>13.914125</v>
      </c>
      <c r="D108" s="31" t="s">
        <v>1335</v>
      </c>
      <c r="E108" s="32" t="s">
        <v>946</v>
      </c>
      <c r="F108" s="20" t="s">
        <v>12</v>
      </c>
      <c r="G108" s="20" t="s">
        <v>1336</v>
      </c>
      <c r="H108" s="20" t="s">
        <v>1337</v>
      </c>
      <c r="I108">
        <v>4.0992210343639302E-3</v>
      </c>
      <c r="J108">
        <v>1.3291500000000001</v>
      </c>
      <c r="K108">
        <v>-1.2759411785659698</v>
      </c>
      <c r="L108" s="20">
        <v>2.0198229583062743</v>
      </c>
      <c r="M108" s="20">
        <v>2.0793849667131079</v>
      </c>
      <c r="N108" s="20">
        <v>1.9490901263499882</v>
      </c>
      <c r="O108" s="20">
        <v>0.88467805506368768</v>
      </c>
      <c r="P108" s="20">
        <v>0.86109165928917919</v>
      </c>
      <c r="Q108" s="20">
        <v>0.75190925446626411</v>
      </c>
      <c r="R108" s="20">
        <v>1.510403700593427</v>
      </c>
      <c r="S108" s="20">
        <v>1.4792240883943528</v>
      </c>
      <c r="T108" s="20">
        <v>1.2449531030119643</v>
      </c>
    </row>
    <row r="109" spans="1:20" x14ac:dyDescent="0.2">
      <c r="A109" s="20" t="s">
        <v>1338</v>
      </c>
      <c r="B109" s="20">
        <v>843.50320352071105</v>
      </c>
      <c r="C109" s="20">
        <v>6.077466666666667</v>
      </c>
      <c r="D109" s="31" t="s">
        <v>1339</v>
      </c>
      <c r="E109" s="32" t="s">
        <v>594</v>
      </c>
      <c r="F109" s="20" t="s">
        <v>12</v>
      </c>
      <c r="G109" s="20" t="s">
        <v>1340</v>
      </c>
      <c r="H109" s="20" t="s">
        <v>1341</v>
      </c>
      <c r="I109">
        <v>4.6979789025951898E-3</v>
      </c>
      <c r="J109">
        <v>1.3235300000000001</v>
      </c>
      <c r="K109">
        <v>2.9923198989531845</v>
      </c>
      <c r="L109" s="20">
        <v>0.16358287537963676</v>
      </c>
      <c r="M109" s="20">
        <v>0.12620018268543481</v>
      </c>
      <c r="N109" s="20">
        <v>0.21432757977132333</v>
      </c>
      <c r="O109" s="20">
        <v>1.4091861636952503</v>
      </c>
      <c r="P109" s="20">
        <v>1.2800118731504533</v>
      </c>
      <c r="Q109" s="20">
        <v>1.3222752851483679</v>
      </c>
      <c r="R109" s="20">
        <v>0.74078115438359871</v>
      </c>
      <c r="S109" s="20">
        <v>0.73370258514941478</v>
      </c>
      <c r="T109" s="20">
        <v>0.79622914971010195</v>
      </c>
    </row>
    <row r="110" spans="1:20" x14ac:dyDescent="0.2">
      <c r="A110" s="20" t="s">
        <v>1342</v>
      </c>
      <c r="B110" s="20">
        <v>620.59862246927901</v>
      </c>
      <c r="C110" s="20">
        <v>14.39045</v>
      </c>
      <c r="D110" s="31" t="s">
        <v>1343</v>
      </c>
      <c r="E110" s="32" t="s">
        <v>1053</v>
      </c>
      <c r="F110" s="20" t="s">
        <v>148</v>
      </c>
      <c r="G110" s="20" t="s">
        <v>1344</v>
      </c>
      <c r="H110" s="20" t="s">
        <v>1345</v>
      </c>
      <c r="I110">
        <v>1.6640748131397699E-2</v>
      </c>
      <c r="J110">
        <v>1.2972900000000001</v>
      </c>
      <c r="K110">
        <v>-2.0028982485636093</v>
      </c>
      <c r="L110" s="20">
        <v>1.012169616162661</v>
      </c>
      <c r="M110" s="20">
        <v>1.0956281110957549</v>
      </c>
      <c r="N110" s="20">
        <v>1.1378557140808965</v>
      </c>
      <c r="O110" s="20">
        <v>0.28421718408098523</v>
      </c>
      <c r="P110" s="20">
        <v>0.23471297455699158</v>
      </c>
      <c r="Q110" s="20">
        <v>0.29085477922165826</v>
      </c>
      <c r="R110" s="20">
        <v>0.68076243510185219</v>
      </c>
      <c r="S110" s="20">
        <v>0.72468349270866617</v>
      </c>
      <c r="T110" s="20">
        <v>0.7820893569325944</v>
      </c>
    </row>
    <row r="111" spans="1:20" x14ac:dyDescent="0.2">
      <c r="A111" s="20" t="s">
        <v>1346</v>
      </c>
      <c r="B111" s="20">
        <v>1018.78590123904</v>
      </c>
      <c r="C111" s="20">
        <v>15.762699999999999</v>
      </c>
      <c r="D111" s="31" t="s">
        <v>1347</v>
      </c>
      <c r="E111" s="32" t="s">
        <v>603</v>
      </c>
      <c r="F111" s="20" t="s">
        <v>154</v>
      </c>
      <c r="G111" s="20" t="s">
        <v>1348</v>
      </c>
      <c r="H111" s="20" t="s">
        <v>1349</v>
      </c>
      <c r="I111">
        <v>1.4924643826476E-2</v>
      </c>
      <c r="J111">
        <v>1.2931999999999999</v>
      </c>
      <c r="K111">
        <v>-1.1625113520184127</v>
      </c>
      <c r="L111" s="20">
        <v>1.3951151099459864</v>
      </c>
      <c r="M111" s="20">
        <v>1.5580867243221486</v>
      </c>
      <c r="N111" s="20">
        <v>1.4403964292791809</v>
      </c>
      <c r="O111" s="20">
        <v>0.67057308559656603</v>
      </c>
      <c r="P111" s="20">
        <v>0.57807924496326368</v>
      </c>
      <c r="Q111" s="20">
        <v>0.71411832602351644</v>
      </c>
      <c r="R111" s="20">
        <v>1.2638761456344316</v>
      </c>
      <c r="S111" s="20">
        <v>1.2090170462291152</v>
      </c>
      <c r="T111" s="20">
        <v>1.2243537594179261</v>
      </c>
    </row>
    <row r="112" spans="1:20" x14ac:dyDescent="0.2">
      <c r="A112" s="20" t="s">
        <v>1350</v>
      </c>
      <c r="B112" s="20">
        <v>797.53449249564096</v>
      </c>
      <c r="C112" s="20">
        <v>7.65015</v>
      </c>
      <c r="D112" s="31" t="s">
        <v>1351</v>
      </c>
      <c r="E112" s="32" t="s">
        <v>593</v>
      </c>
      <c r="F112" s="20" t="s">
        <v>12</v>
      </c>
      <c r="G112" s="20" t="s">
        <v>1352</v>
      </c>
      <c r="H112" s="20" t="s">
        <v>1353</v>
      </c>
      <c r="I112">
        <v>1.1608325082315501E-2</v>
      </c>
      <c r="J112">
        <v>1.2915399999999999</v>
      </c>
      <c r="K112">
        <v>-0.97228089958841279</v>
      </c>
      <c r="L112" s="20">
        <v>2.2740663502640648</v>
      </c>
      <c r="M112" s="20">
        <v>2.4057197480455064</v>
      </c>
      <c r="N112" s="20">
        <v>2.1716005966084961</v>
      </c>
      <c r="O112" s="20">
        <v>1.0040733126140979</v>
      </c>
      <c r="P112" s="20">
        <v>1.2599800117240398</v>
      </c>
      <c r="Q112" s="20">
        <v>1.2280956711714037</v>
      </c>
      <c r="R112" s="20">
        <v>2.1014030412311699</v>
      </c>
      <c r="S112" s="20">
        <v>1.8415606720064559</v>
      </c>
      <c r="T112" s="20">
        <v>1.8742190650121351</v>
      </c>
    </row>
    <row r="113" spans="1:20" x14ac:dyDescent="0.2">
      <c r="A113" s="20" t="s">
        <v>1354</v>
      </c>
      <c r="B113" s="20">
        <v>1349.9505368693201</v>
      </c>
      <c r="C113" s="20">
        <v>15.791433333333334</v>
      </c>
      <c r="D113" s="31" t="s">
        <v>1355</v>
      </c>
      <c r="E113" s="32" t="s">
        <v>583</v>
      </c>
      <c r="F113" s="20" t="s">
        <v>12</v>
      </c>
      <c r="G113" s="20" t="s">
        <v>1356</v>
      </c>
      <c r="H113" s="20" t="s">
        <v>1357</v>
      </c>
      <c r="I113">
        <v>2.6880515167325002E-2</v>
      </c>
      <c r="J113">
        <v>1.27518</v>
      </c>
      <c r="K113">
        <v>-0.85640965747833808</v>
      </c>
      <c r="L113" s="20">
        <v>2.6563462714313326</v>
      </c>
      <c r="M113" s="20">
        <v>2.6379056502515725</v>
      </c>
      <c r="N113" s="20">
        <v>2.2943266275398453</v>
      </c>
      <c r="O113" s="20">
        <v>1.6218950613409655</v>
      </c>
      <c r="P113" s="20">
        <v>1.4029706088136304</v>
      </c>
      <c r="Q113" s="20">
        <v>1.1664989041236373</v>
      </c>
      <c r="R113" s="20">
        <v>1.9025350412183966</v>
      </c>
      <c r="S113" s="20">
        <v>1.4966746993584574</v>
      </c>
      <c r="T113" s="20">
        <v>1.0765999116227778</v>
      </c>
    </row>
    <row r="114" spans="1:20" x14ac:dyDescent="0.2">
      <c r="A114" s="20" t="s">
        <v>1358</v>
      </c>
      <c r="B114" s="20">
        <v>725.556449508892</v>
      </c>
      <c r="C114" s="20">
        <v>8.2608666666666668</v>
      </c>
      <c r="D114" s="31" t="s">
        <v>1359</v>
      </c>
      <c r="E114" s="32" t="s">
        <v>601</v>
      </c>
      <c r="F114" s="20" t="s">
        <v>166</v>
      </c>
      <c r="G114" s="20" t="s">
        <v>1360</v>
      </c>
      <c r="H114" s="20" t="s">
        <v>1361</v>
      </c>
      <c r="I114">
        <v>1.55760201894793E-2</v>
      </c>
      <c r="J114">
        <v>1.2589699999999999</v>
      </c>
      <c r="K114">
        <v>-1.5111751771499495</v>
      </c>
      <c r="L114" s="20">
        <v>1.1165084065848649</v>
      </c>
      <c r="M114" s="20">
        <v>1.2577157059243389</v>
      </c>
      <c r="N114" s="20">
        <v>1.1694281742884003</v>
      </c>
      <c r="O114" s="20">
        <v>0.42116434433932293</v>
      </c>
      <c r="P114" s="20">
        <v>0.36746103391207363</v>
      </c>
      <c r="Q114" s="20">
        <v>0.45457760632532096</v>
      </c>
      <c r="R114" s="20">
        <v>0.90250393302763132</v>
      </c>
      <c r="S114" s="20">
        <v>0.82535478893006242</v>
      </c>
      <c r="T114" s="20">
        <v>0.83012675469327712</v>
      </c>
    </row>
    <row r="115" spans="1:20" x14ac:dyDescent="0.2">
      <c r="A115" s="20" t="s">
        <v>1362</v>
      </c>
      <c r="B115" s="20">
        <v>524.50430622332999</v>
      </c>
      <c r="C115" s="20">
        <v>9.8417166666666667</v>
      </c>
      <c r="D115" s="31" t="s">
        <v>1363</v>
      </c>
      <c r="E115" s="32" t="s">
        <v>1053</v>
      </c>
      <c r="F115" s="20" t="s">
        <v>148</v>
      </c>
      <c r="G115" s="20" t="s">
        <v>1364</v>
      </c>
      <c r="H115" s="20" t="s">
        <v>1365</v>
      </c>
      <c r="I115">
        <v>1.37911798053377E-2</v>
      </c>
      <c r="J115">
        <v>1.24756</v>
      </c>
      <c r="K115">
        <v>-2.590558817075348</v>
      </c>
      <c r="L115" s="20">
        <v>0.93249354589225109</v>
      </c>
      <c r="M115" s="20">
        <v>0.94484311570464574</v>
      </c>
      <c r="N115" s="20">
        <v>0.83032508826510798</v>
      </c>
      <c r="O115" s="20">
        <v>0.17631532191600574</v>
      </c>
      <c r="P115" s="20">
        <v>0.10384078797209773</v>
      </c>
      <c r="Q115" s="20">
        <v>0.1693737039437675</v>
      </c>
      <c r="R115" s="20">
        <v>0.57055855786047105</v>
      </c>
      <c r="S115" s="20">
        <v>0.53055161247778826</v>
      </c>
      <c r="T115" s="20">
        <v>0.50052499977439036</v>
      </c>
    </row>
    <row r="116" spans="1:20" x14ac:dyDescent="0.2">
      <c r="A116" s="20" t="s">
        <v>1366</v>
      </c>
      <c r="B116" s="20">
        <v>1504.02781791965</v>
      </c>
      <c r="C116" s="20">
        <v>15.775083333333333</v>
      </c>
      <c r="D116" s="31" t="s">
        <v>1367</v>
      </c>
      <c r="E116" s="32" t="s">
        <v>583</v>
      </c>
      <c r="F116" s="20" t="s">
        <v>12</v>
      </c>
      <c r="G116" s="20" t="s">
        <v>1368</v>
      </c>
      <c r="H116" s="20" t="s">
        <v>1369</v>
      </c>
      <c r="I116">
        <v>4.7697011807028102E-2</v>
      </c>
      <c r="J116">
        <v>1.2229399999999999</v>
      </c>
      <c r="K116">
        <v>-1.4350165101047596</v>
      </c>
      <c r="L116" s="20">
        <v>1.6340129466157112</v>
      </c>
      <c r="M116" s="20">
        <v>1.9978634278241927</v>
      </c>
      <c r="N116" s="20">
        <v>1.3905940751638626</v>
      </c>
      <c r="O116" s="20">
        <v>0.85282248903373115</v>
      </c>
      <c r="P116" s="20">
        <v>0.52323818887749529</v>
      </c>
      <c r="Q116" s="20">
        <v>0.48146307676935407</v>
      </c>
      <c r="R116" s="20">
        <v>1.573878254725537</v>
      </c>
      <c r="S116" s="20">
        <v>0.83654610354225611</v>
      </c>
      <c r="T116" s="20">
        <v>0.85186160419765766</v>
      </c>
    </row>
    <row r="117" spans="1:20" x14ac:dyDescent="0.2">
      <c r="A117" s="20" t="s">
        <v>1370</v>
      </c>
      <c r="B117" s="20">
        <v>309.28027191543703</v>
      </c>
      <c r="C117" s="20">
        <v>5.1116000000000001</v>
      </c>
      <c r="D117" s="31" t="s">
        <v>1371</v>
      </c>
      <c r="E117" s="32" t="s">
        <v>916</v>
      </c>
      <c r="F117" s="20" t="s">
        <v>12</v>
      </c>
      <c r="G117" s="20" t="s">
        <v>1372</v>
      </c>
      <c r="H117" s="20" t="s">
        <v>1373</v>
      </c>
      <c r="I117">
        <v>1.3531207199576499E-2</v>
      </c>
      <c r="J117">
        <v>1.2191700000000001</v>
      </c>
      <c r="K117">
        <v>1.8319981120808815</v>
      </c>
      <c r="L117" s="20">
        <v>0.3431805736785089</v>
      </c>
      <c r="M117" s="20">
        <v>0.45147780672885929</v>
      </c>
      <c r="N117" s="20">
        <v>0.37565942408833786</v>
      </c>
      <c r="O117" s="20">
        <v>1.2671293174355767</v>
      </c>
      <c r="P117" s="20">
        <v>1.4652550264743327</v>
      </c>
      <c r="Q117" s="20">
        <v>1.4342961154441167</v>
      </c>
      <c r="R117" s="20">
        <v>0.90236117945177785</v>
      </c>
      <c r="S117" s="20">
        <v>0.94026091336809237</v>
      </c>
      <c r="T117" s="20">
        <v>0.97572882635183711</v>
      </c>
    </row>
    <row r="118" spans="1:20" x14ac:dyDescent="0.2">
      <c r="A118" s="20" t="s">
        <v>1374</v>
      </c>
      <c r="B118" s="20">
        <v>726.50888842283098</v>
      </c>
      <c r="C118" s="20">
        <v>8.5913666666666657</v>
      </c>
      <c r="D118" s="31" t="s">
        <v>1375</v>
      </c>
      <c r="E118" s="32" t="s">
        <v>592</v>
      </c>
      <c r="F118" s="20" t="s">
        <v>12</v>
      </c>
      <c r="G118" s="20" t="s">
        <v>1376</v>
      </c>
      <c r="H118" s="20" t="s">
        <v>1377</v>
      </c>
      <c r="I118">
        <v>2.7052839246279499E-2</v>
      </c>
      <c r="J118">
        <v>1.2085600000000001</v>
      </c>
      <c r="K118">
        <v>1.2566767527522074</v>
      </c>
      <c r="L118" s="20">
        <v>0.70309285112850439</v>
      </c>
      <c r="M118" s="20">
        <v>0.70133184377414282</v>
      </c>
      <c r="N118" s="20">
        <v>0.7062754061311145</v>
      </c>
      <c r="O118" s="20">
        <v>1.5811980564917305</v>
      </c>
      <c r="P118" s="20">
        <v>1.6879627382500662</v>
      </c>
      <c r="Q118" s="20">
        <v>1.7742451772617818</v>
      </c>
      <c r="R118" s="20">
        <v>1.0547400800266875</v>
      </c>
      <c r="S118" s="20">
        <v>0.98088415279906793</v>
      </c>
      <c r="T118" s="20">
        <v>1.000579237802681</v>
      </c>
    </row>
    <row r="119" spans="1:20" x14ac:dyDescent="0.2">
      <c r="A119" s="20" t="s">
        <v>1378</v>
      </c>
      <c r="B119" s="20">
        <v>566.55184436296304</v>
      </c>
      <c r="C119" s="20">
        <v>13.67845</v>
      </c>
      <c r="D119" s="31" t="s">
        <v>1379</v>
      </c>
      <c r="E119" s="32" t="s">
        <v>1053</v>
      </c>
      <c r="F119" s="20" t="s">
        <v>12</v>
      </c>
      <c r="G119" s="20" t="s">
        <v>1380</v>
      </c>
      <c r="H119" s="20" t="s">
        <v>1381</v>
      </c>
      <c r="I119">
        <v>1.8940564300889799E-3</v>
      </c>
      <c r="J119">
        <v>1.1674599999999999</v>
      </c>
      <c r="K119">
        <v>-4.599125633743002</v>
      </c>
      <c r="L119" s="20">
        <v>0.97042662633747889</v>
      </c>
      <c r="M119" s="20">
        <v>0.92759885348705717</v>
      </c>
      <c r="N119" s="20">
        <v>0.95105500656856334</v>
      </c>
      <c r="O119" s="20">
        <v>6.7710509648331849E-2</v>
      </c>
      <c r="P119" s="20">
        <v>1.7221629883047124E-2</v>
      </c>
      <c r="Q119" s="20">
        <v>3.2619840473408074E-2</v>
      </c>
      <c r="R119" s="20">
        <v>0.68731633252950775</v>
      </c>
      <c r="S119" s="20">
        <v>0.73202985663386666</v>
      </c>
      <c r="T119" s="20">
        <v>0.89563460257910799</v>
      </c>
    </row>
    <row r="120" spans="1:20" x14ac:dyDescent="0.2">
      <c r="A120" s="20" t="s">
        <v>1382</v>
      </c>
      <c r="B120" s="20">
        <v>819.52144497835002</v>
      </c>
      <c r="C120" s="20">
        <v>6.7378666666666662</v>
      </c>
      <c r="D120" s="31" t="s">
        <v>1383</v>
      </c>
      <c r="E120" s="32" t="s">
        <v>1384</v>
      </c>
      <c r="F120" s="20" t="s">
        <v>12</v>
      </c>
      <c r="G120" s="20" t="s">
        <v>1385</v>
      </c>
      <c r="H120" s="20" t="s">
        <v>1386</v>
      </c>
      <c r="I120">
        <v>1.2335465232110101E-2</v>
      </c>
      <c r="J120">
        <v>1.1590199999999999</v>
      </c>
      <c r="K120">
        <v>-1.0071138622819626</v>
      </c>
      <c r="L120" s="20">
        <v>1.9195117485583082</v>
      </c>
      <c r="M120" s="20">
        <v>1.7782909588090776</v>
      </c>
      <c r="N120" s="20">
        <v>1.7030875347385181</v>
      </c>
      <c r="O120" s="20">
        <v>0.82274236809512391</v>
      </c>
      <c r="P120" s="20">
        <v>0.88982082474004187</v>
      </c>
      <c r="Q120" s="20">
        <v>0.97459893449735002</v>
      </c>
      <c r="R120" s="20">
        <v>1.5262227405661892</v>
      </c>
      <c r="S120" s="20">
        <v>1.401421896691325</v>
      </c>
      <c r="T120" s="20">
        <v>0.2599150716328586</v>
      </c>
    </row>
    <row r="121" spans="1:20" x14ac:dyDescent="0.2">
      <c r="A121" s="20" t="s">
        <v>1387</v>
      </c>
      <c r="B121" s="20">
        <v>578.418776725611</v>
      </c>
      <c r="C121" s="20">
        <v>3.9427833333333333</v>
      </c>
      <c r="D121" s="31" t="s">
        <v>1388</v>
      </c>
      <c r="E121" s="32" t="s">
        <v>588</v>
      </c>
      <c r="F121" s="20" t="s">
        <v>148</v>
      </c>
      <c r="G121" s="20" t="s">
        <v>1389</v>
      </c>
      <c r="H121" s="20" t="s">
        <v>1390</v>
      </c>
      <c r="I121">
        <v>3.1803137210413099E-2</v>
      </c>
      <c r="J121">
        <v>1.15767</v>
      </c>
      <c r="K121">
        <v>-1.6464683424141389</v>
      </c>
      <c r="L121" s="20">
        <v>1.0796613602859091</v>
      </c>
      <c r="M121" s="20">
        <v>0.89597387573080511</v>
      </c>
      <c r="N121" s="20">
        <v>0.92181842693559091</v>
      </c>
      <c r="O121" s="20">
        <v>0.24443734637867864</v>
      </c>
      <c r="P121" s="20">
        <v>0.3618000109569911</v>
      </c>
      <c r="Q121" s="20">
        <v>0.31927056642973944</v>
      </c>
      <c r="R121" s="20">
        <v>0.61785267619720918</v>
      </c>
      <c r="S121" s="20">
        <v>0.77304697222458274</v>
      </c>
      <c r="T121" s="20">
        <v>0.66147181977371439</v>
      </c>
    </row>
    <row r="122" spans="1:20" x14ac:dyDescent="0.2">
      <c r="A122" s="20" t="s">
        <v>1391</v>
      </c>
      <c r="B122" s="20">
        <v>794.57167226086801</v>
      </c>
      <c r="C122" s="20">
        <v>12.831799999999999</v>
      </c>
      <c r="D122" s="31" t="s">
        <v>1392</v>
      </c>
      <c r="E122" s="32" t="s">
        <v>592</v>
      </c>
      <c r="F122" s="20" t="s">
        <v>12</v>
      </c>
      <c r="G122" s="20" t="s">
        <v>1393</v>
      </c>
      <c r="H122" s="20" t="s">
        <v>1394</v>
      </c>
      <c r="I122">
        <v>2.7344482479677499E-2</v>
      </c>
      <c r="J122">
        <v>1.1536500000000001</v>
      </c>
      <c r="K122">
        <v>0.66096009752708196</v>
      </c>
      <c r="L122" s="20">
        <v>1.5709401841858757</v>
      </c>
      <c r="M122" s="20">
        <v>1.5197020459035171</v>
      </c>
      <c r="N122" s="20">
        <v>1.5039923175928094</v>
      </c>
      <c r="O122" s="20">
        <v>2.5524778512407629</v>
      </c>
      <c r="P122" s="20">
        <v>2.3246363360756286</v>
      </c>
      <c r="Q122" s="20">
        <v>2.3876210161166243</v>
      </c>
      <c r="R122" s="20">
        <v>1.969770896347955</v>
      </c>
      <c r="S122" s="20">
        <v>1.8124075619771174</v>
      </c>
      <c r="T122" s="20">
        <v>1.5977988222867934</v>
      </c>
    </row>
    <row r="123" spans="1:20" x14ac:dyDescent="0.2">
      <c r="A123" s="20" t="s">
        <v>1395</v>
      </c>
      <c r="B123" s="20">
        <v>710.47732586572397</v>
      </c>
      <c r="C123" s="20">
        <v>7.1634500000000001</v>
      </c>
      <c r="D123" s="31" t="s">
        <v>1396</v>
      </c>
      <c r="E123" s="32" t="s">
        <v>592</v>
      </c>
      <c r="F123" s="20" t="s">
        <v>12</v>
      </c>
      <c r="G123" s="20" t="s">
        <v>1397</v>
      </c>
      <c r="H123" s="20" t="s">
        <v>1398</v>
      </c>
      <c r="I123">
        <v>2.64493259412064E-2</v>
      </c>
      <c r="J123">
        <v>1.14354</v>
      </c>
      <c r="K123">
        <v>-0.56040953307291241</v>
      </c>
      <c r="L123" s="20">
        <v>2.6540831175571604</v>
      </c>
      <c r="M123" s="20">
        <v>2.8055359456824203</v>
      </c>
      <c r="N123" s="20">
        <v>2.9391856932825138</v>
      </c>
      <c r="O123" s="20">
        <v>1.7800513154231348</v>
      </c>
      <c r="P123" s="20">
        <v>1.808134674090941</v>
      </c>
      <c r="Q123" s="20">
        <v>2.1071245110744141</v>
      </c>
      <c r="R123" s="20">
        <v>2.5748360774867791</v>
      </c>
      <c r="S123" s="20">
        <v>2.6072988758463356</v>
      </c>
      <c r="T123" s="20">
        <v>2.4786958506910546</v>
      </c>
    </row>
    <row r="124" spans="1:20" x14ac:dyDescent="0.2">
      <c r="A124" s="20" t="s">
        <v>1399</v>
      </c>
      <c r="B124" s="20">
        <v>848.60409527657896</v>
      </c>
      <c r="C124" s="20">
        <v>9.6852166666666673</v>
      </c>
      <c r="D124" s="31" t="s">
        <v>1400</v>
      </c>
      <c r="E124" s="32" t="s">
        <v>591</v>
      </c>
      <c r="F124" s="20" t="s">
        <v>955</v>
      </c>
      <c r="G124" s="20" t="s">
        <v>1401</v>
      </c>
      <c r="H124" s="20" t="s">
        <v>1402</v>
      </c>
      <c r="I124">
        <v>2.6880515167325002E-2</v>
      </c>
      <c r="J124">
        <v>1.13148</v>
      </c>
      <c r="K124">
        <v>-2.6208383799338892</v>
      </c>
      <c r="L124" s="20">
        <v>0.93093140516193928</v>
      </c>
      <c r="M124" s="20">
        <v>1.1134633689222775</v>
      </c>
      <c r="N124" s="20">
        <v>1.0266219244030057</v>
      </c>
      <c r="O124" s="20">
        <v>0.15704976168300297</v>
      </c>
      <c r="P124" s="20">
        <v>0.18265412080965393</v>
      </c>
      <c r="Q124" s="20">
        <v>0.15956122097247349</v>
      </c>
      <c r="R124" s="20">
        <v>0.59801568286312257</v>
      </c>
      <c r="S124" s="20">
        <v>0.63922639210550258</v>
      </c>
      <c r="T124" s="20">
        <v>0.78182491515808539</v>
      </c>
    </row>
    <row r="125" spans="1:20" x14ac:dyDescent="0.2">
      <c r="A125" s="20" t="s">
        <v>1403</v>
      </c>
      <c r="B125" s="20">
        <v>778.57429049225004</v>
      </c>
      <c r="C125" s="20">
        <v>13.061033333333334</v>
      </c>
      <c r="D125" s="31" t="s">
        <v>1404</v>
      </c>
      <c r="E125" s="32" t="s">
        <v>921</v>
      </c>
      <c r="F125" s="20" t="s">
        <v>12</v>
      </c>
      <c r="G125" s="20" t="s">
        <v>1405</v>
      </c>
      <c r="H125" s="20" t="s">
        <v>1406</v>
      </c>
      <c r="I125">
        <v>3.2092324544304399E-2</v>
      </c>
      <c r="J125">
        <v>1.1254900000000001</v>
      </c>
      <c r="K125">
        <v>1.0192074065144452</v>
      </c>
      <c r="L125" s="20">
        <v>0.95824561954359166</v>
      </c>
      <c r="M125" s="20">
        <v>0.76752647084300474</v>
      </c>
      <c r="N125" s="20">
        <v>0.78326951245676135</v>
      </c>
      <c r="O125" s="20">
        <v>1.904406205535218</v>
      </c>
      <c r="P125" s="20">
        <v>1.611011407378635</v>
      </c>
      <c r="Q125" s="20">
        <v>1.5699208530096032</v>
      </c>
      <c r="R125" s="20">
        <v>1.194327364209091</v>
      </c>
      <c r="S125" s="20">
        <v>1.0843820638234745</v>
      </c>
      <c r="T125" s="20">
        <v>0.99595130522745889</v>
      </c>
    </row>
    <row r="126" spans="1:20" x14ac:dyDescent="0.2">
      <c r="A126" s="20" t="s">
        <v>1407</v>
      </c>
      <c r="B126" s="20">
        <v>536.50526628868397</v>
      </c>
      <c r="C126" s="20">
        <v>10.723216666666668</v>
      </c>
      <c r="D126" s="31" t="s">
        <v>1408</v>
      </c>
      <c r="E126" s="32" t="s">
        <v>1053</v>
      </c>
      <c r="F126" s="20" t="s">
        <v>12</v>
      </c>
      <c r="G126" s="20" t="s">
        <v>1409</v>
      </c>
      <c r="H126" s="20" t="s">
        <v>1410</v>
      </c>
      <c r="I126">
        <v>2.6880515167325002E-2</v>
      </c>
      <c r="J126">
        <v>1.12523</v>
      </c>
      <c r="K126">
        <v>-0.59272545233045726</v>
      </c>
      <c r="L126" s="20">
        <v>2.4683231164103958</v>
      </c>
      <c r="M126" s="20">
        <v>2.7303659093140502</v>
      </c>
      <c r="N126" s="20">
        <v>2.5161893293011359</v>
      </c>
      <c r="O126" s="20">
        <v>1.8345355634103835</v>
      </c>
      <c r="P126" s="20">
        <v>1.5036953807468165</v>
      </c>
      <c r="Q126" s="20">
        <v>1.7774204558684403</v>
      </c>
      <c r="R126" s="20">
        <v>2.0277962335160806</v>
      </c>
      <c r="S126" s="20">
        <v>2.3673774613002632</v>
      </c>
      <c r="T126" s="20">
        <v>2.3167327039170189</v>
      </c>
    </row>
    <row r="127" spans="1:20" x14ac:dyDescent="0.2">
      <c r="A127" s="20" t="s">
        <v>1411</v>
      </c>
      <c r="B127" s="20">
        <v>731.52359795758105</v>
      </c>
      <c r="C127" s="20">
        <v>9.0953833333333325</v>
      </c>
      <c r="D127" s="31" t="s">
        <v>1412</v>
      </c>
      <c r="E127" s="32" t="s">
        <v>1094</v>
      </c>
      <c r="F127" s="20" t="s">
        <v>12</v>
      </c>
      <c r="G127" s="20" t="s">
        <v>1413</v>
      </c>
      <c r="H127" s="20" t="s">
        <v>1414</v>
      </c>
      <c r="I127">
        <v>2.5355704081997801E-2</v>
      </c>
      <c r="J127">
        <v>1.101</v>
      </c>
      <c r="K127">
        <v>-1.3456518113231661</v>
      </c>
      <c r="L127" s="20">
        <v>1.2954909806995463</v>
      </c>
      <c r="M127" s="20">
        <v>1.4757593897967545</v>
      </c>
      <c r="N127" s="20">
        <v>1.2703104958107407</v>
      </c>
      <c r="O127" s="20">
        <v>0.48602878304611352</v>
      </c>
      <c r="P127" s="20">
        <v>0.53397431903327663</v>
      </c>
      <c r="Q127" s="20">
        <v>0.57025480910552884</v>
      </c>
      <c r="R127" s="20">
        <v>0.97153066481706274</v>
      </c>
      <c r="S127" s="20">
        <v>0.94147162555939246</v>
      </c>
      <c r="T127" s="20">
        <v>1.0074746480352692</v>
      </c>
    </row>
    <row r="128" spans="1:20" x14ac:dyDescent="0.2">
      <c r="A128" s="20" t="s">
        <v>1415</v>
      </c>
      <c r="B128" s="20">
        <v>848.67657585270604</v>
      </c>
      <c r="C128" s="20">
        <v>14.99535</v>
      </c>
      <c r="D128" s="31" t="s">
        <v>1416</v>
      </c>
      <c r="E128" s="32" t="s">
        <v>1119</v>
      </c>
      <c r="F128" s="20" t="s">
        <v>955</v>
      </c>
      <c r="G128" s="20" t="s">
        <v>1417</v>
      </c>
      <c r="H128" s="20" t="s">
        <v>1418</v>
      </c>
      <c r="I128">
        <v>3.2912059695815697E-2</v>
      </c>
      <c r="J128">
        <v>1.08474</v>
      </c>
      <c r="K128">
        <v>0.59506656485822029</v>
      </c>
      <c r="L128" s="20">
        <v>1.4527197485471972</v>
      </c>
      <c r="M128" s="20">
        <v>1.5640258693874334</v>
      </c>
      <c r="N128" s="20">
        <v>1.7695818242146775</v>
      </c>
      <c r="O128" s="20">
        <v>2.3384410572682475</v>
      </c>
      <c r="P128" s="20">
        <v>2.4001666177936989</v>
      </c>
      <c r="Q128" s="20">
        <v>2.4913422885601091</v>
      </c>
      <c r="R128" s="20">
        <v>2.1133968246453265</v>
      </c>
      <c r="S128" s="20">
        <v>2.1576431384847301</v>
      </c>
      <c r="T128" s="20">
        <v>2.5096666609132749</v>
      </c>
    </row>
    <row r="129" spans="1:20" x14ac:dyDescent="0.2">
      <c r="A129" s="20" t="s">
        <v>1419</v>
      </c>
      <c r="B129" s="20">
        <v>767.47247430413699</v>
      </c>
      <c r="C129" s="20">
        <v>5.8024999999999993</v>
      </c>
      <c r="D129" s="31" t="s">
        <v>1420</v>
      </c>
      <c r="E129" s="32" t="s">
        <v>594</v>
      </c>
      <c r="F129" s="20" t="s">
        <v>12</v>
      </c>
      <c r="G129" s="20" t="s">
        <v>1421</v>
      </c>
      <c r="H129" s="20" t="s">
        <v>1422</v>
      </c>
      <c r="I129">
        <v>1.8258330295952901E-2</v>
      </c>
      <c r="J129">
        <v>1.0758700000000001</v>
      </c>
      <c r="K129">
        <v>-1.7286648130259346</v>
      </c>
      <c r="L129" s="20">
        <v>1.0494121608366347</v>
      </c>
      <c r="M129" s="20">
        <v>1.0873940887388525</v>
      </c>
      <c r="N129" s="20">
        <v>1.1882363040901418</v>
      </c>
      <c r="O129" s="20">
        <v>0.36221170854851931</v>
      </c>
      <c r="P129" s="20">
        <v>0.31818742359221558</v>
      </c>
      <c r="Q129" s="20">
        <v>0.32286952915885897</v>
      </c>
      <c r="R129" s="20">
        <v>0.83588938880185204</v>
      </c>
      <c r="S129" s="20">
        <v>0.86503912400214311</v>
      </c>
      <c r="T129" s="20">
        <v>0.90943573635250885</v>
      </c>
    </row>
    <row r="130" spans="1:20" x14ac:dyDescent="0.2">
      <c r="A130" s="20" t="s">
        <v>1423</v>
      </c>
      <c r="B130" s="20">
        <v>395.38970243055502</v>
      </c>
      <c r="C130" s="20">
        <v>13.170766666666667</v>
      </c>
      <c r="D130" s="31" t="s">
        <v>1424</v>
      </c>
      <c r="E130" s="32" t="s">
        <v>916</v>
      </c>
      <c r="F130" s="20" t="s">
        <v>12</v>
      </c>
      <c r="G130" s="20" t="s">
        <v>1425</v>
      </c>
      <c r="H130" s="20" t="s">
        <v>1426</v>
      </c>
      <c r="I130">
        <v>1.1680672094474501E-2</v>
      </c>
      <c r="J130">
        <v>1.06389</v>
      </c>
      <c r="K130">
        <v>-1.498028778369181</v>
      </c>
      <c r="L130" s="20">
        <v>1.2946806159783892</v>
      </c>
      <c r="M130" s="20">
        <v>1.1835176364140563</v>
      </c>
      <c r="N130" s="20">
        <v>1.1028331625440746</v>
      </c>
      <c r="O130" s="20">
        <v>0.51097685664618586</v>
      </c>
      <c r="P130" s="20">
        <v>0.34385594059271207</v>
      </c>
      <c r="Q130" s="20">
        <v>0.41298409587391594</v>
      </c>
      <c r="R130" s="20">
        <v>1.1377742806508724</v>
      </c>
      <c r="S130" s="20">
        <v>1.103575138351125</v>
      </c>
      <c r="T130" s="20">
        <v>0.93682448412704</v>
      </c>
    </row>
    <row r="131" spans="1:20" x14ac:dyDescent="0.2">
      <c r="A131" s="20" t="s">
        <v>1427</v>
      </c>
      <c r="B131" s="20">
        <v>608.46538102632405</v>
      </c>
      <c r="C131" s="20">
        <v>6.4934833333333328</v>
      </c>
      <c r="D131" s="31" t="s">
        <v>1428</v>
      </c>
      <c r="E131" s="32" t="s">
        <v>588</v>
      </c>
      <c r="F131" s="20" t="s">
        <v>148</v>
      </c>
      <c r="G131" s="20" t="s">
        <v>1429</v>
      </c>
      <c r="H131" s="20" t="s">
        <v>1430</v>
      </c>
      <c r="I131">
        <v>3.4310217664252601E-2</v>
      </c>
      <c r="J131">
        <v>1.0623100000000001</v>
      </c>
      <c r="K131">
        <v>2.4467641278172416</v>
      </c>
      <c r="L131" s="20">
        <v>0.13107320573910661</v>
      </c>
      <c r="M131" s="20">
        <v>0.12818249103180299</v>
      </c>
      <c r="N131" s="20">
        <v>0.10673717108807371</v>
      </c>
      <c r="O131" s="20">
        <v>0.66789276509143425</v>
      </c>
      <c r="P131" s="20">
        <v>0.71699007005270443</v>
      </c>
      <c r="Q131" s="20">
        <v>0.61048063480329906</v>
      </c>
      <c r="R131" s="20">
        <v>0.34874515011608143</v>
      </c>
      <c r="S131" s="20">
        <v>0.26369815469317109</v>
      </c>
      <c r="T131" s="20">
        <v>0.2112004110963267</v>
      </c>
    </row>
    <row r="132" spans="1:20" x14ac:dyDescent="0.2">
      <c r="A132" s="20" t="s">
        <v>1431</v>
      </c>
      <c r="B132" s="20">
        <v>778.53583794765996</v>
      </c>
      <c r="C132" s="20">
        <v>7.8404916666666669</v>
      </c>
      <c r="D132" s="31" t="s">
        <v>1432</v>
      </c>
      <c r="E132" s="32" t="s">
        <v>591</v>
      </c>
      <c r="F132" s="20" t="s">
        <v>166</v>
      </c>
      <c r="G132" s="20" t="s">
        <v>1433</v>
      </c>
      <c r="H132" s="20" t="s">
        <v>1434</v>
      </c>
      <c r="I132">
        <v>3.9222086196889598E-2</v>
      </c>
      <c r="J132">
        <v>1.0503199999999999</v>
      </c>
      <c r="K132">
        <v>1.7560071497607792</v>
      </c>
      <c r="L132" s="20">
        <v>0.28532081299813949</v>
      </c>
      <c r="M132" s="20">
        <v>0.23161547121672627</v>
      </c>
      <c r="N132" s="20">
        <v>0.16092063872627962</v>
      </c>
      <c r="O132" s="20">
        <v>0.66684946592867578</v>
      </c>
      <c r="P132" s="20">
        <v>0.86650575701521138</v>
      </c>
      <c r="Q132" s="20">
        <v>0.75618807274171829</v>
      </c>
      <c r="R132" s="20">
        <v>0.34134496795128799</v>
      </c>
      <c r="S132" s="20">
        <v>0.32145733660938913</v>
      </c>
      <c r="T132" s="20">
        <v>0.1974935768498457</v>
      </c>
    </row>
    <row r="133" spans="1:20" x14ac:dyDescent="0.2">
      <c r="A133" s="20" t="s">
        <v>1435</v>
      </c>
      <c r="B133" s="20">
        <v>1008.89532911938</v>
      </c>
      <c r="C133" s="20">
        <v>16.859083333333334</v>
      </c>
      <c r="D133" s="31" t="s">
        <v>1436</v>
      </c>
      <c r="E133" s="32" t="s">
        <v>603</v>
      </c>
      <c r="F133" s="20" t="s">
        <v>154</v>
      </c>
      <c r="G133" s="20" t="s">
        <v>1437</v>
      </c>
      <c r="H133" s="20" t="s">
        <v>1438</v>
      </c>
      <c r="I133">
        <v>1.2610182216753901E-2</v>
      </c>
      <c r="J133">
        <v>1.0338700000000001</v>
      </c>
      <c r="K133">
        <v>2.3676548925359677</v>
      </c>
      <c r="L133" s="20">
        <v>0.14338372611297795</v>
      </c>
      <c r="M133" s="20">
        <v>0.12367818280751809</v>
      </c>
      <c r="N133" s="20">
        <v>0.10475630374807826</v>
      </c>
      <c r="O133" s="20">
        <v>0.66966350541000519</v>
      </c>
      <c r="P133" s="20">
        <v>0.60207583344388449</v>
      </c>
      <c r="Q133" s="20">
        <v>0.64722012558302577</v>
      </c>
      <c r="R133" s="20">
        <v>0.44118402284813979</v>
      </c>
      <c r="S133" s="20">
        <v>5.0562438051584897E-2</v>
      </c>
      <c r="T133" s="20">
        <v>6.7846298748888451E-2</v>
      </c>
    </row>
    <row r="134" spans="1:20" x14ac:dyDescent="0.2">
      <c r="A134" s="20" t="s">
        <v>1439</v>
      </c>
      <c r="B134" s="20">
        <v>716.56091376043196</v>
      </c>
      <c r="C134" s="20">
        <v>14.111833333333333</v>
      </c>
      <c r="D134" s="31" t="s">
        <v>1440</v>
      </c>
      <c r="E134" s="32" t="s">
        <v>921</v>
      </c>
      <c r="F134" s="20" t="s">
        <v>12</v>
      </c>
      <c r="G134" s="20" t="s">
        <v>1441</v>
      </c>
      <c r="H134" s="20" t="s">
        <v>1442</v>
      </c>
      <c r="I134">
        <v>2.50780182958182E-2</v>
      </c>
      <c r="J134">
        <v>1.01614</v>
      </c>
      <c r="K134">
        <v>-1.0124013008379531</v>
      </c>
      <c r="L134" s="20">
        <v>1.4545357646435149</v>
      </c>
      <c r="M134" s="20">
        <v>1.4961725845302165</v>
      </c>
      <c r="N134" s="20">
        <v>1.2611876361648633</v>
      </c>
      <c r="O134" s="20">
        <v>0.78146026000563151</v>
      </c>
      <c r="P134" s="20">
        <v>0.65003588882033547</v>
      </c>
      <c r="Q134" s="20">
        <v>0.65642685098841635</v>
      </c>
      <c r="R134" s="20">
        <v>1.1513211390994988</v>
      </c>
      <c r="S134" s="20">
        <v>1.0288685399632906</v>
      </c>
      <c r="T134" s="20">
        <v>0.87401113384662188</v>
      </c>
    </row>
    <row r="135" spans="1:20" x14ac:dyDescent="0.2">
      <c r="A135" s="20" t="s">
        <v>105</v>
      </c>
      <c r="B135" s="20">
        <v>638.57252454653894</v>
      </c>
      <c r="C135" s="20">
        <v>14.32555</v>
      </c>
      <c r="D135" s="31" t="s">
        <v>1443</v>
      </c>
      <c r="E135" s="32" t="s">
        <v>585</v>
      </c>
      <c r="F135" s="20" t="s">
        <v>154</v>
      </c>
      <c r="G135" s="20" t="s">
        <v>1444</v>
      </c>
      <c r="H135" s="20" t="s">
        <v>1445</v>
      </c>
      <c r="I135">
        <v>3.4608570142623099E-2</v>
      </c>
      <c r="J135">
        <v>1.01356</v>
      </c>
      <c r="K135">
        <v>-3.7917060357763654</v>
      </c>
      <c r="L135" s="20">
        <v>0.49064794420655111</v>
      </c>
      <c r="M135" s="20">
        <v>0.58801284068727999</v>
      </c>
      <c r="N135" s="20">
        <v>0.53225652407674917</v>
      </c>
      <c r="O135" s="20">
        <v>5.13065564304045E-2</v>
      </c>
      <c r="P135" s="20">
        <v>2.770077871275748E-2</v>
      </c>
      <c r="Q135" s="20">
        <v>3.7313094178163517E-2</v>
      </c>
      <c r="R135" s="20">
        <v>0.31822613293029339</v>
      </c>
      <c r="S135" s="20">
        <v>0.30046483859881246</v>
      </c>
      <c r="T135" s="20">
        <v>0.31783998872410202</v>
      </c>
    </row>
    <row r="136" spans="1:20" x14ac:dyDescent="0.2">
      <c r="A136" s="20" t="s">
        <v>1446</v>
      </c>
      <c r="B136" s="20">
        <v>640.58828746450001</v>
      </c>
      <c r="C136" s="20">
        <v>14.867216666666668</v>
      </c>
      <c r="D136" s="31" t="s">
        <v>1447</v>
      </c>
      <c r="E136" s="32" t="s">
        <v>585</v>
      </c>
      <c r="F136" s="20" t="s">
        <v>154</v>
      </c>
      <c r="G136" s="20" t="s">
        <v>1448</v>
      </c>
      <c r="H136" s="20" t="s">
        <v>1449</v>
      </c>
      <c r="I136">
        <v>4.47468166571304E-2</v>
      </c>
      <c r="J136">
        <v>0.97540300000000002</v>
      </c>
      <c r="K136">
        <v>-3.1151357461441469</v>
      </c>
      <c r="L136" s="20">
        <v>0.52888665013400493</v>
      </c>
      <c r="M136" s="20">
        <v>0.57011145649069306</v>
      </c>
      <c r="N136" s="20">
        <v>0.47068970859082815</v>
      </c>
      <c r="O136" s="20">
        <v>5.9096889980828383E-2</v>
      </c>
      <c r="P136" s="20">
        <v>5.8575531203055364E-2</v>
      </c>
      <c r="Q136" s="20">
        <v>6.3488277473540591E-2</v>
      </c>
      <c r="R136" s="20">
        <v>0.32813664921860641</v>
      </c>
      <c r="S136" s="20">
        <v>0.32783707456988775</v>
      </c>
      <c r="T136" s="20">
        <v>0.30201968625307857</v>
      </c>
    </row>
    <row r="137" spans="1:20" x14ac:dyDescent="0.2">
      <c r="A137" s="20" t="s">
        <v>1450</v>
      </c>
      <c r="B137" s="20">
        <v>913.58207634451105</v>
      </c>
      <c r="C137" s="20">
        <v>10.100999999999999</v>
      </c>
      <c r="D137" s="31" t="s">
        <v>1451</v>
      </c>
      <c r="E137" s="32" t="s">
        <v>594</v>
      </c>
      <c r="F137" s="20" t="s">
        <v>12</v>
      </c>
      <c r="G137" s="20" t="s">
        <v>1452</v>
      </c>
      <c r="H137" s="20" t="s">
        <v>1453</v>
      </c>
      <c r="I137">
        <v>3.2875945789635902E-2</v>
      </c>
      <c r="J137">
        <v>0.96918400000000005</v>
      </c>
      <c r="K137">
        <v>0.88565479928308377</v>
      </c>
      <c r="L137" s="20">
        <v>0.9090513711322521</v>
      </c>
      <c r="M137" s="20">
        <v>0.64705431293697491</v>
      </c>
      <c r="N137" s="20">
        <v>0.77036310224333904</v>
      </c>
      <c r="O137" s="20">
        <v>1.4323489657896489</v>
      </c>
      <c r="P137" s="20">
        <v>1.5831525767333274</v>
      </c>
      <c r="Q137" s="20">
        <v>1.2828891826853415</v>
      </c>
      <c r="R137" s="20">
        <v>0.80280962413608981</v>
      </c>
      <c r="S137" s="20">
        <v>0.82648833529498966</v>
      </c>
      <c r="T137" s="20">
        <v>0.65902756089714498</v>
      </c>
    </row>
    <row r="138" spans="1:20" x14ac:dyDescent="0.2">
      <c r="A138" s="20" t="s">
        <v>1454</v>
      </c>
      <c r="B138" s="20">
        <v>688.52960410421997</v>
      </c>
      <c r="C138" s="20">
        <v>13.0387</v>
      </c>
      <c r="D138" s="31" t="s">
        <v>1455</v>
      </c>
      <c r="E138" s="32" t="s">
        <v>921</v>
      </c>
      <c r="F138" s="20" t="s">
        <v>12</v>
      </c>
      <c r="G138" s="20" t="s">
        <v>1456</v>
      </c>
      <c r="H138" s="20" t="s">
        <v>1457</v>
      </c>
      <c r="I138">
        <v>4.7307303093292799E-2</v>
      </c>
      <c r="J138">
        <v>0.95498400000000006</v>
      </c>
      <c r="K138">
        <v>-0.49074883823192139</v>
      </c>
      <c r="L138" s="20">
        <v>2.0011091435174384</v>
      </c>
      <c r="M138" s="20">
        <v>2.2946776969371534</v>
      </c>
      <c r="N138" s="20">
        <v>2.1611809938511062</v>
      </c>
      <c r="O138" s="20">
        <v>1.5941205968874537</v>
      </c>
      <c r="P138" s="20">
        <v>1.4930285365099305</v>
      </c>
      <c r="Q138" s="20">
        <v>1.5079882716448374</v>
      </c>
      <c r="R138" s="20">
        <v>2.0949363163256072</v>
      </c>
      <c r="S138" s="20">
        <v>1.867884538550566</v>
      </c>
      <c r="T138" s="20">
        <v>1.6869082355976763</v>
      </c>
    </row>
    <row r="139" spans="1:20" x14ac:dyDescent="0.2">
      <c r="A139" s="20" t="s">
        <v>1458</v>
      </c>
      <c r="B139" s="20">
        <v>922.69285062623601</v>
      </c>
      <c r="C139" s="20">
        <v>14.538716666666666</v>
      </c>
      <c r="D139" s="31" t="s">
        <v>1459</v>
      </c>
      <c r="E139" s="32" t="s">
        <v>1119</v>
      </c>
      <c r="F139" s="20" t="s">
        <v>955</v>
      </c>
      <c r="G139" s="20" t="s">
        <v>1460</v>
      </c>
      <c r="H139" s="20" t="s">
        <v>1461</v>
      </c>
      <c r="I139">
        <v>2.6880515167325002E-2</v>
      </c>
      <c r="J139">
        <v>0.93916200000000005</v>
      </c>
      <c r="K139">
        <v>0.91246780307054864</v>
      </c>
      <c r="L139" s="20">
        <v>0.67910638915045329</v>
      </c>
      <c r="M139" s="20">
        <v>0.73824567019120735</v>
      </c>
      <c r="N139" s="20">
        <v>0.619657669109137</v>
      </c>
      <c r="O139" s="20">
        <v>1.3674695410972795</v>
      </c>
      <c r="P139" s="20">
        <v>1.157886518997818</v>
      </c>
      <c r="Q139" s="20">
        <v>1.3088308655018956</v>
      </c>
      <c r="R139" s="20">
        <v>0.89870155368261306</v>
      </c>
      <c r="S139" s="20">
        <v>0.91444325468889076</v>
      </c>
      <c r="T139" s="20">
        <v>0.9046564113753004</v>
      </c>
    </row>
    <row r="140" spans="1:20" x14ac:dyDescent="0.2">
      <c r="A140" s="20" t="s">
        <v>301</v>
      </c>
      <c r="B140" s="20">
        <v>972.89561353648196</v>
      </c>
      <c r="C140" s="20">
        <v>17.016999999999999</v>
      </c>
      <c r="D140" s="31" t="s">
        <v>1462</v>
      </c>
      <c r="E140" s="32" t="s">
        <v>603</v>
      </c>
      <c r="F140" s="20" t="s">
        <v>154</v>
      </c>
      <c r="G140" s="20" t="s">
        <v>1463</v>
      </c>
      <c r="H140" s="20" t="s">
        <v>1464</v>
      </c>
      <c r="I140">
        <v>8.9830840596012897E-3</v>
      </c>
      <c r="J140">
        <v>0.93630199999999997</v>
      </c>
      <c r="K140">
        <v>-0.6322572443631147</v>
      </c>
      <c r="L140" s="20">
        <v>1.1904191511107212</v>
      </c>
      <c r="M140" s="20">
        <v>1.2219227159834434</v>
      </c>
      <c r="N140" s="20">
        <v>1.1656720526757718</v>
      </c>
      <c r="O140" s="20">
        <v>0.76945049322133541</v>
      </c>
      <c r="P140" s="20">
        <v>0.7419741337691218</v>
      </c>
      <c r="Q140" s="20">
        <v>0.79698900480433166</v>
      </c>
      <c r="R140" s="20">
        <v>1.0222068579561474</v>
      </c>
      <c r="S140" s="20">
        <v>1.002255171502868</v>
      </c>
      <c r="T140" s="20">
        <v>1.0031872623223432</v>
      </c>
    </row>
    <row r="141" spans="1:20" x14ac:dyDescent="0.2">
      <c r="A141" s="20" t="s">
        <v>1465</v>
      </c>
      <c r="B141" s="20">
        <v>830.67440700952898</v>
      </c>
      <c r="C141" s="20">
        <v>14.530233333333333</v>
      </c>
      <c r="D141" s="31" t="s">
        <v>1466</v>
      </c>
      <c r="E141" s="32" t="s">
        <v>1223</v>
      </c>
      <c r="F141" s="20" t="s">
        <v>955</v>
      </c>
      <c r="G141" s="20" t="s">
        <v>1467</v>
      </c>
      <c r="H141" s="20" t="s">
        <v>1468</v>
      </c>
      <c r="I141">
        <v>3.6737956365152202E-2</v>
      </c>
      <c r="J141">
        <v>0.926616</v>
      </c>
      <c r="K141">
        <v>1.0587955941487508</v>
      </c>
      <c r="L141" s="20">
        <v>0.54314534942627657</v>
      </c>
      <c r="M141" s="20">
        <v>0.56803008704895108</v>
      </c>
      <c r="N141" s="20">
        <v>0.50187329442299444</v>
      </c>
      <c r="O141" s="20">
        <v>1.1925974501238363</v>
      </c>
      <c r="P141" s="20">
        <v>0.99948963065721474</v>
      </c>
      <c r="Q141" s="20">
        <v>1.1682026205898701</v>
      </c>
      <c r="R141" s="20">
        <v>0.76731183362890942</v>
      </c>
      <c r="S141" s="20">
        <v>0.79823099509820705</v>
      </c>
      <c r="T141" s="20">
        <v>0.8200032272426454</v>
      </c>
    </row>
    <row r="142" spans="1:20" x14ac:dyDescent="0.2">
      <c r="A142" s="20" t="s">
        <v>1469</v>
      </c>
      <c r="B142" s="20">
        <v>965.80791891800004</v>
      </c>
      <c r="C142" s="20">
        <v>15.293166666666668</v>
      </c>
      <c r="D142" s="31" t="s">
        <v>1470</v>
      </c>
      <c r="E142" s="32" t="s">
        <v>601</v>
      </c>
      <c r="F142" s="20" t="s">
        <v>148</v>
      </c>
      <c r="G142" s="20" t="s">
        <v>1471</v>
      </c>
      <c r="H142" s="20" t="s">
        <v>1472</v>
      </c>
      <c r="I142">
        <v>1.89538213561091E-2</v>
      </c>
      <c r="J142">
        <v>0.89833099999999999</v>
      </c>
      <c r="K142">
        <v>-0.49776283911222763</v>
      </c>
      <c r="L142" s="20">
        <v>1.3315699715122977</v>
      </c>
      <c r="M142" s="20">
        <v>1.3288401501578584</v>
      </c>
      <c r="N142" s="20">
        <v>1.3303845211833252</v>
      </c>
      <c r="O142" s="20">
        <v>0.94900737529129531</v>
      </c>
      <c r="P142" s="20">
        <v>0.92459805193006983</v>
      </c>
      <c r="Q142" s="20">
        <v>0.95269181833434458</v>
      </c>
      <c r="R142" s="20">
        <v>1.1742345687407887</v>
      </c>
      <c r="S142" s="20">
        <v>1.1562302198401371</v>
      </c>
      <c r="T142" s="20">
        <v>1.3365203693826837</v>
      </c>
    </row>
    <row r="143" spans="1:20" x14ac:dyDescent="0.2">
      <c r="A143" s="20" t="s">
        <v>1473</v>
      </c>
      <c r="B143" s="20">
        <v>512.504407578121</v>
      </c>
      <c r="C143" s="20">
        <v>9.4902499999999996</v>
      </c>
      <c r="D143" s="31" t="s">
        <v>1474</v>
      </c>
      <c r="E143" s="32" t="s">
        <v>1053</v>
      </c>
      <c r="F143" s="20" t="s">
        <v>148</v>
      </c>
      <c r="G143" s="20" t="s">
        <v>1475</v>
      </c>
      <c r="H143" s="20" t="s">
        <v>1476</v>
      </c>
      <c r="I143">
        <v>4.2143557227876903E-2</v>
      </c>
      <c r="J143">
        <v>0.88426199999999999</v>
      </c>
      <c r="K143">
        <v>0.50807486539455926</v>
      </c>
      <c r="L143" s="20">
        <v>0.98431507514178385</v>
      </c>
      <c r="M143" s="20">
        <v>0.85827989469987498</v>
      </c>
      <c r="N143" s="20">
        <v>0.89845312833254221</v>
      </c>
      <c r="O143" s="20">
        <v>1.2801527693230468</v>
      </c>
      <c r="P143" s="20">
        <v>1.3863971361182541</v>
      </c>
      <c r="Q143" s="20">
        <v>1.231634958539455</v>
      </c>
      <c r="R143" s="20">
        <v>1.0902136971355343</v>
      </c>
      <c r="S143" s="20">
        <v>1.2915367804559879</v>
      </c>
      <c r="T143" s="20">
        <v>1.1068701609925837</v>
      </c>
    </row>
    <row r="144" spans="1:20" x14ac:dyDescent="0.2">
      <c r="A144" s="20" t="s">
        <v>1477</v>
      </c>
      <c r="B144" s="20">
        <v>894.75476705366896</v>
      </c>
      <c r="C144" s="20">
        <v>16.028183333333335</v>
      </c>
      <c r="D144" s="31" t="s">
        <v>1478</v>
      </c>
      <c r="E144" s="32" t="s">
        <v>603</v>
      </c>
      <c r="F144" s="20" t="s">
        <v>154</v>
      </c>
      <c r="G144" s="20" t="s">
        <v>1479</v>
      </c>
      <c r="H144" s="20" t="s">
        <v>1480</v>
      </c>
      <c r="I144">
        <v>1.62332581739256E-2</v>
      </c>
      <c r="J144">
        <v>0.878274</v>
      </c>
      <c r="K144">
        <v>-1.0958935306375377</v>
      </c>
      <c r="L144" s="20">
        <v>0.69757857810766721</v>
      </c>
      <c r="M144" s="20">
        <v>0.73864744926850423</v>
      </c>
      <c r="N144" s="20">
        <v>0.67219066334140753</v>
      </c>
      <c r="O144" s="20">
        <v>0.32184048541863219</v>
      </c>
      <c r="P144" s="20">
        <v>0.29119952789973813</v>
      </c>
      <c r="Q144" s="20">
        <v>0.37337487989513934</v>
      </c>
      <c r="R144" s="20">
        <v>0.5947509386530988</v>
      </c>
      <c r="S144" s="20">
        <v>0.57376292443331611</v>
      </c>
      <c r="T144" s="20">
        <v>0.55930781146974073</v>
      </c>
    </row>
    <row r="145" spans="1:20" x14ac:dyDescent="0.2">
      <c r="A145" s="20" t="s">
        <v>1481</v>
      </c>
      <c r="B145" s="20">
        <v>810.75505686087797</v>
      </c>
      <c r="C145" s="20">
        <v>16.469950000000001</v>
      </c>
      <c r="D145" s="31" t="s">
        <v>1482</v>
      </c>
      <c r="E145" s="32" t="s">
        <v>603</v>
      </c>
      <c r="F145" s="20" t="s">
        <v>154</v>
      </c>
      <c r="G145" s="20" t="s">
        <v>1483</v>
      </c>
      <c r="H145" s="20" t="s">
        <v>1484</v>
      </c>
      <c r="I145">
        <v>3.3709890805080703E-2</v>
      </c>
      <c r="J145">
        <v>0.87600599999999995</v>
      </c>
      <c r="K145">
        <v>-1.9488191691093975</v>
      </c>
      <c r="L145" s="20">
        <v>0.45094449578523105</v>
      </c>
      <c r="M145" s="20">
        <v>0.55257696221497532</v>
      </c>
      <c r="N145" s="20">
        <v>0.5106982312425794</v>
      </c>
      <c r="O145" s="20">
        <v>0.10385902747670335</v>
      </c>
      <c r="P145" s="20">
        <v>0.14342003656917007</v>
      </c>
      <c r="Q145" s="20">
        <v>0.14494646994625815</v>
      </c>
      <c r="R145" s="20">
        <v>0.39475206982711586</v>
      </c>
      <c r="S145" s="20">
        <v>0.37215462145169897</v>
      </c>
      <c r="T145" s="20">
        <v>0.36435835188553778</v>
      </c>
    </row>
    <row r="146" spans="1:20" x14ac:dyDescent="0.2">
      <c r="A146" s="20" t="s">
        <v>1485</v>
      </c>
      <c r="B146" s="20">
        <v>848.61667650238201</v>
      </c>
      <c r="C146" s="20">
        <v>14.3185</v>
      </c>
      <c r="D146" s="31" t="s">
        <v>1486</v>
      </c>
      <c r="E146" s="32" t="s">
        <v>592</v>
      </c>
      <c r="F146" s="20" t="s">
        <v>12</v>
      </c>
      <c r="G146" s="20" t="s">
        <v>1487</v>
      </c>
      <c r="H146" s="20" t="s">
        <v>1488</v>
      </c>
      <c r="I146">
        <v>4.2954372198670397E-2</v>
      </c>
      <c r="J146">
        <v>0.858796</v>
      </c>
      <c r="K146">
        <v>1.2599802847073291</v>
      </c>
      <c r="L146" s="20">
        <v>0.33370586682240366</v>
      </c>
      <c r="M146" s="20">
        <v>0.40899848926799975</v>
      </c>
      <c r="N146" s="20">
        <v>0.32362291505829249</v>
      </c>
      <c r="O146" s="20">
        <v>0.97897923714302693</v>
      </c>
      <c r="P146" s="20">
        <v>0.76459601221136919</v>
      </c>
      <c r="Q146" s="20">
        <v>0.81019825027116754</v>
      </c>
      <c r="R146" s="20">
        <v>0.75515760392389975</v>
      </c>
      <c r="S146" s="20">
        <v>0.8042036562628565</v>
      </c>
      <c r="T146" s="20">
        <v>0.53384076478918518</v>
      </c>
    </row>
    <row r="147" spans="1:20" x14ac:dyDescent="0.2">
      <c r="A147" s="20" t="s">
        <v>1489</v>
      </c>
      <c r="B147" s="20">
        <v>805.64494319369101</v>
      </c>
      <c r="C147" s="20">
        <v>13.387633333333333</v>
      </c>
      <c r="D147" s="31" t="s">
        <v>1490</v>
      </c>
      <c r="E147" s="32" t="s">
        <v>601</v>
      </c>
      <c r="F147" s="20" t="s">
        <v>955</v>
      </c>
      <c r="G147" s="20" t="s">
        <v>1491</v>
      </c>
      <c r="H147" s="20" t="s">
        <v>1492</v>
      </c>
      <c r="I147">
        <v>1.7749965630811802E-2</v>
      </c>
      <c r="J147">
        <v>0.84828800000000004</v>
      </c>
      <c r="K147">
        <v>-0.89849551972430608</v>
      </c>
      <c r="L147" s="20">
        <v>1.0539750370417404</v>
      </c>
      <c r="M147" s="20">
        <v>1.1222512792787391</v>
      </c>
      <c r="N147" s="20">
        <v>0.97267232991395247</v>
      </c>
      <c r="O147" s="20">
        <v>0.491172814615986</v>
      </c>
      <c r="P147" s="20">
        <v>0.60415236059141608</v>
      </c>
      <c r="Q147" s="20">
        <v>0.59388846558401798</v>
      </c>
      <c r="R147" s="20">
        <v>0.94313499973405057</v>
      </c>
      <c r="S147" s="20">
        <v>0.95379280317608273</v>
      </c>
      <c r="T147" s="20">
        <v>0.98465145778648377</v>
      </c>
    </row>
    <row r="148" spans="1:20" x14ac:dyDescent="0.2">
      <c r="A148" s="20" t="s">
        <v>1493</v>
      </c>
      <c r="B148" s="20">
        <v>705.47200187434396</v>
      </c>
      <c r="C148" s="20">
        <v>6.2276499999999997</v>
      </c>
      <c r="D148" s="31" t="s">
        <v>1494</v>
      </c>
      <c r="E148" s="32" t="s">
        <v>593</v>
      </c>
      <c r="F148" s="20" t="s">
        <v>12</v>
      </c>
      <c r="G148" s="20" t="s">
        <v>1495</v>
      </c>
      <c r="H148" s="20" t="s">
        <v>1496</v>
      </c>
      <c r="I148">
        <v>4.5690560191965102E-2</v>
      </c>
      <c r="J148">
        <v>0.82136200000000004</v>
      </c>
      <c r="K148">
        <v>-2.0277595710255008</v>
      </c>
      <c r="L148" s="20">
        <v>0.69604198649104776</v>
      </c>
      <c r="M148" s="20">
        <v>0.60442655437769699</v>
      </c>
      <c r="N148" s="20">
        <v>0.53109036694291978</v>
      </c>
      <c r="O148" s="20">
        <v>0.14735285319390534</v>
      </c>
      <c r="P148" s="20">
        <v>0.1417366437775669</v>
      </c>
      <c r="Q148" s="20">
        <v>0.1600739814200651</v>
      </c>
      <c r="R148" s="20">
        <v>0.49524959541453245</v>
      </c>
      <c r="S148" s="20">
        <v>0.55305303008930184</v>
      </c>
      <c r="T148" s="20">
        <v>0.68848110511326044</v>
      </c>
    </row>
    <row r="149" spans="1:20" x14ac:dyDescent="0.2">
      <c r="A149" s="20" t="s">
        <v>1497</v>
      </c>
      <c r="B149" s="20">
        <v>753.45712318048004</v>
      </c>
      <c r="C149" s="20">
        <v>5.2457666666666665</v>
      </c>
      <c r="D149" s="31" t="s">
        <v>1498</v>
      </c>
      <c r="E149" s="32" t="s">
        <v>594</v>
      </c>
      <c r="F149" s="20" t="s">
        <v>12</v>
      </c>
      <c r="G149" s="20" t="s">
        <v>1499</v>
      </c>
      <c r="H149" s="20" t="s">
        <v>1500</v>
      </c>
      <c r="I149">
        <v>2.1949634534490201E-2</v>
      </c>
      <c r="J149">
        <v>0.81375600000000003</v>
      </c>
      <c r="K149">
        <v>-0.62875336961375894</v>
      </c>
      <c r="L149" s="20">
        <v>1.219042636619976</v>
      </c>
      <c r="M149" s="20">
        <v>1.2817724282049587</v>
      </c>
      <c r="N149" s="20">
        <v>1.2542285421305874</v>
      </c>
      <c r="O149" s="20">
        <v>0.88176442561449486</v>
      </c>
      <c r="P149" s="20">
        <v>0.76493227525104313</v>
      </c>
      <c r="Q149" s="20">
        <v>0.78182148858764822</v>
      </c>
      <c r="R149" s="20">
        <v>1.1825327387653144</v>
      </c>
      <c r="S149" s="20">
        <v>1.2385306224076491</v>
      </c>
      <c r="T149" s="20">
        <v>1.2414160647472738</v>
      </c>
    </row>
    <row r="150" spans="1:20" x14ac:dyDescent="0.2">
      <c r="A150" s="20" t="s">
        <v>1501</v>
      </c>
      <c r="B150" s="20">
        <v>780.54089598360804</v>
      </c>
      <c r="C150" s="20">
        <v>6.6227833333333335</v>
      </c>
      <c r="D150" s="31" t="s">
        <v>1502</v>
      </c>
      <c r="E150" s="32" t="s">
        <v>946</v>
      </c>
      <c r="F150" s="20" t="s">
        <v>12</v>
      </c>
      <c r="G150" s="20" t="s">
        <v>1503</v>
      </c>
      <c r="H150" s="20" t="s">
        <v>1504</v>
      </c>
      <c r="I150">
        <v>3.104716578412E-2</v>
      </c>
      <c r="J150">
        <v>0.80676400000000004</v>
      </c>
      <c r="K150">
        <v>-1.4653790531137707</v>
      </c>
      <c r="L150" s="20">
        <v>0.58216918074010038</v>
      </c>
      <c r="M150" s="20">
        <v>0.73347850134571813</v>
      </c>
      <c r="N150" s="20">
        <v>0.74810546687571777</v>
      </c>
      <c r="O150" s="20">
        <v>0.30984240035155286</v>
      </c>
      <c r="P150" s="20">
        <v>0.23420623526813039</v>
      </c>
      <c r="Q150" s="20">
        <v>0.20331970885558465</v>
      </c>
      <c r="R150" s="20">
        <v>0.46733246590441035</v>
      </c>
      <c r="S150" s="20">
        <v>0.48142287087660729</v>
      </c>
      <c r="T150" s="20">
        <v>0.42750832791857213</v>
      </c>
    </row>
    <row r="151" spans="1:20" x14ac:dyDescent="0.2">
      <c r="A151" s="20" t="s">
        <v>1505</v>
      </c>
      <c r="B151" s="20">
        <v>833.51967313233001</v>
      </c>
      <c r="C151" s="20">
        <v>7.4922500000000003</v>
      </c>
      <c r="D151" s="31" t="s">
        <v>1506</v>
      </c>
      <c r="E151" s="32" t="s">
        <v>594</v>
      </c>
      <c r="F151" s="20" t="s">
        <v>12</v>
      </c>
      <c r="G151" s="20" t="s">
        <v>1507</v>
      </c>
      <c r="H151" s="20" t="s">
        <v>1508</v>
      </c>
      <c r="I151">
        <v>1.31992195515721E-2</v>
      </c>
      <c r="J151">
        <v>0.80166099999999996</v>
      </c>
      <c r="K151">
        <v>-0.4744078575913841</v>
      </c>
      <c r="L151" s="20">
        <v>1.5940253936752293</v>
      </c>
      <c r="M151" s="20">
        <v>1.5265615738352289</v>
      </c>
      <c r="N151" s="20">
        <v>1.5191988539626207</v>
      </c>
      <c r="O151" s="20">
        <v>1.1354377589835372</v>
      </c>
      <c r="P151" s="20">
        <v>1.1040280882527382</v>
      </c>
      <c r="Q151" s="20">
        <v>1.1000763706523136</v>
      </c>
      <c r="R151" s="20">
        <v>1.2532345102206492</v>
      </c>
      <c r="S151" s="20">
        <v>1.2479962382306797</v>
      </c>
      <c r="T151" s="20">
        <v>1.1733840569714562</v>
      </c>
    </row>
    <row r="152" spans="1:20" x14ac:dyDescent="0.2">
      <c r="A152" s="20" t="s">
        <v>1509</v>
      </c>
      <c r="B152" s="20">
        <v>896.67673764157598</v>
      </c>
      <c r="C152" s="20">
        <v>14.555866666666667</v>
      </c>
      <c r="D152" s="31" t="s">
        <v>1510</v>
      </c>
      <c r="E152" s="32" t="s">
        <v>1119</v>
      </c>
      <c r="F152" s="20" t="s">
        <v>955</v>
      </c>
      <c r="G152" s="20" t="s">
        <v>1511</v>
      </c>
      <c r="H152" s="20" t="s">
        <v>1512</v>
      </c>
      <c r="I152">
        <v>4.1276093587561298E-2</v>
      </c>
      <c r="J152">
        <v>0.79792399999999997</v>
      </c>
      <c r="K152">
        <v>0.89225152100807092</v>
      </c>
      <c r="L152" s="20">
        <v>0.50192103101363783</v>
      </c>
      <c r="M152" s="20">
        <v>0.51967072996372832</v>
      </c>
      <c r="N152" s="20">
        <v>0.48080107185094295</v>
      </c>
      <c r="O152" s="20">
        <v>1.0042566448356136</v>
      </c>
      <c r="P152" s="20">
        <v>0.84823003055333868</v>
      </c>
      <c r="Q152" s="20">
        <v>0.93606036217416932</v>
      </c>
      <c r="R152" s="20">
        <v>0.65825116325246735</v>
      </c>
      <c r="S152" s="20">
        <v>0.7246194633550731</v>
      </c>
      <c r="T152" s="20">
        <v>0.70528896552731579</v>
      </c>
    </row>
    <row r="153" spans="1:20" x14ac:dyDescent="0.2">
      <c r="A153" s="20" t="s">
        <v>1513</v>
      </c>
      <c r="B153" s="20">
        <v>920.676687743142</v>
      </c>
      <c r="C153" s="20">
        <v>14.372000000000002</v>
      </c>
      <c r="D153" s="31" t="s">
        <v>1514</v>
      </c>
      <c r="E153" s="32" t="s">
        <v>1119</v>
      </c>
      <c r="F153" s="20" t="s">
        <v>955</v>
      </c>
      <c r="G153" s="20" t="s">
        <v>1515</v>
      </c>
      <c r="H153" s="20" t="s">
        <v>1516</v>
      </c>
      <c r="I153">
        <v>4.2808469210571298E-2</v>
      </c>
      <c r="J153">
        <v>0.79243799999999998</v>
      </c>
      <c r="K153">
        <v>0.7855719844482667</v>
      </c>
      <c r="L153" s="20">
        <v>0.73284336634267588</v>
      </c>
      <c r="M153" s="20">
        <v>0.55072117416196764</v>
      </c>
      <c r="N153" s="20">
        <v>0.54335329264083621</v>
      </c>
      <c r="O153" s="20">
        <v>1.1833258095183701</v>
      </c>
      <c r="P153" s="20">
        <v>0.9898154372386242</v>
      </c>
      <c r="Q153" s="20">
        <v>0.97605515231044038</v>
      </c>
      <c r="R153" s="20">
        <v>0.96008982681196975</v>
      </c>
      <c r="S153" s="20">
        <v>0.9161161769455417</v>
      </c>
      <c r="T153" s="20">
        <v>0.7882375178408435</v>
      </c>
    </row>
    <row r="154" spans="1:20" x14ac:dyDescent="0.2">
      <c r="A154" s="20" t="s">
        <v>1517</v>
      </c>
      <c r="B154" s="20">
        <v>510.48849629054303</v>
      </c>
      <c r="C154" s="20">
        <v>8.7369833333333347</v>
      </c>
      <c r="D154" s="31" t="s">
        <v>1518</v>
      </c>
      <c r="E154" s="32" t="s">
        <v>1053</v>
      </c>
      <c r="F154" s="20" t="s">
        <v>148</v>
      </c>
      <c r="G154" s="20" t="s">
        <v>1519</v>
      </c>
      <c r="H154" s="20" t="s">
        <v>1520</v>
      </c>
      <c r="I154">
        <v>4.2807573639519099E-2</v>
      </c>
      <c r="J154">
        <v>0.78923600000000005</v>
      </c>
      <c r="K154">
        <v>4.7828198841238949</v>
      </c>
      <c r="L154" s="20">
        <v>1.3905536813765893E-2</v>
      </c>
      <c r="M154" s="20">
        <v>1.1181406380110214E-2</v>
      </c>
      <c r="N154" s="20">
        <v>8.8454330632660883E-3</v>
      </c>
      <c r="O154" s="20">
        <v>0.3274807310709314</v>
      </c>
      <c r="P154" s="20">
        <v>0.33094698140984186</v>
      </c>
      <c r="Q154" s="20">
        <v>0.27565755629494126</v>
      </c>
      <c r="R154" s="20">
        <v>0.1186401297975524</v>
      </c>
      <c r="S154" s="20">
        <v>9.3792315365179596E-2</v>
      </c>
      <c r="T154" s="20">
        <v>7.3891346616223083E-2</v>
      </c>
    </row>
    <row r="155" spans="1:20" x14ac:dyDescent="0.2">
      <c r="A155" s="20" t="s">
        <v>1521</v>
      </c>
      <c r="B155" s="20">
        <v>719.52420309891102</v>
      </c>
      <c r="C155" s="20">
        <v>10.000225</v>
      </c>
      <c r="D155" s="31" t="s">
        <v>1522</v>
      </c>
      <c r="E155" s="32" t="s">
        <v>1094</v>
      </c>
      <c r="F155" s="20" t="s">
        <v>12</v>
      </c>
      <c r="G155" s="20" t="s">
        <v>1523</v>
      </c>
      <c r="H155" s="20" t="s">
        <v>1524</v>
      </c>
      <c r="I155">
        <v>2.97607529345142E-2</v>
      </c>
      <c r="J155">
        <v>0.78098800000000002</v>
      </c>
      <c r="K155">
        <v>-1.5227966931777248</v>
      </c>
      <c r="L155" s="20">
        <v>0.5889431786146514</v>
      </c>
      <c r="M155" s="20">
        <v>0.70821206625512878</v>
      </c>
      <c r="N155" s="20">
        <v>0.60181259821641875</v>
      </c>
      <c r="O155" s="20">
        <v>0.20115626263676439</v>
      </c>
      <c r="P155" s="20">
        <v>0.2119502138633203</v>
      </c>
      <c r="Q155" s="20">
        <v>0.24775453164697775</v>
      </c>
      <c r="R155" s="20">
        <v>0.38837847451985186</v>
      </c>
      <c r="S155" s="20">
        <v>0.40911862785584768</v>
      </c>
      <c r="T155" s="20">
        <v>0.42563169482790736</v>
      </c>
    </row>
    <row r="156" spans="1:20" x14ac:dyDescent="0.2">
      <c r="A156" s="20" t="s">
        <v>1525</v>
      </c>
      <c r="B156" s="20">
        <v>741.59340239343805</v>
      </c>
      <c r="C156" s="20">
        <v>13.333133333333334</v>
      </c>
      <c r="D156" s="31" t="s">
        <v>1526</v>
      </c>
      <c r="E156" s="32" t="s">
        <v>903</v>
      </c>
      <c r="F156" s="20" t="s">
        <v>12</v>
      </c>
      <c r="G156" s="20" t="s">
        <v>1527</v>
      </c>
      <c r="H156" s="20" t="s">
        <v>1528</v>
      </c>
      <c r="I156">
        <v>4.2954372198670397E-2</v>
      </c>
      <c r="J156">
        <v>0.77587700000000004</v>
      </c>
      <c r="K156">
        <v>-0.55240693475640779</v>
      </c>
      <c r="L156" s="20">
        <v>1.3142354031326311</v>
      </c>
      <c r="M156" s="20">
        <v>1.4542365310698249</v>
      </c>
      <c r="N156" s="20">
        <v>1.2284481086345838</v>
      </c>
      <c r="O156" s="20">
        <v>0.97349260774542112</v>
      </c>
      <c r="P156" s="20">
        <v>0.82682020143290402</v>
      </c>
      <c r="Q156" s="20">
        <v>0.92511324455300992</v>
      </c>
      <c r="R156" s="20">
        <v>1.3072391477710483</v>
      </c>
      <c r="S156" s="20">
        <v>1.1880571937499143</v>
      </c>
      <c r="T156" s="20">
        <v>1.3362339031960697</v>
      </c>
    </row>
    <row r="157" spans="1:20" x14ac:dyDescent="0.2">
      <c r="A157" s="20" t="s">
        <v>1529</v>
      </c>
      <c r="B157" s="20">
        <v>754.54024437057797</v>
      </c>
      <c r="C157" s="20">
        <v>12.169416666666667</v>
      </c>
      <c r="D157" s="31" t="s">
        <v>1530</v>
      </c>
      <c r="E157" s="32" t="s">
        <v>592</v>
      </c>
      <c r="F157" s="20" t="s">
        <v>12</v>
      </c>
      <c r="G157" s="20" t="s">
        <v>1531</v>
      </c>
      <c r="H157" s="20" t="s">
        <v>1532</v>
      </c>
      <c r="I157">
        <v>1.7967417207801501E-2</v>
      </c>
      <c r="J157">
        <v>0.76157399999999997</v>
      </c>
      <c r="K157">
        <v>0.90558022336214483</v>
      </c>
      <c r="L157" s="20">
        <v>0.4575396629126347</v>
      </c>
      <c r="M157" s="20">
        <v>0.47010100037969432</v>
      </c>
      <c r="N157" s="20">
        <v>0.41948536149484372</v>
      </c>
      <c r="O157" s="20">
        <v>0.84575618900510185</v>
      </c>
      <c r="P157" s="20">
        <v>0.78916212987060774</v>
      </c>
      <c r="Q157" s="20">
        <v>0.88864982777997414</v>
      </c>
      <c r="R157" s="20">
        <v>0.72227114708658557</v>
      </c>
      <c r="S157" s="20">
        <v>0.68106100756223042</v>
      </c>
      <c r="T157" s="20">
        <v>0.64077358970342024</v>
      </c>
    </row>
    <row r="158" spans="1:20" x14ac:dyDescent="0.2">
      <c r="A158" s="20" t="s">
        <v>1533</v>
      </c>
      <c r="B158" s="20">
        <v>1023.88270837689</v>
      </c>
      <c r="C158" s="20">
        <v>16.044333333333334</v>
      </c>
      <c r="D158" s="31" t="s">
        <v>1534</v>
      </c>
      <c r="E158" s="32" t="s">
        <v>601</v>
      </c>
      <c r="F158" s="20" t="s">
        <v>148</v>
      </c>
      <c r="G158" s="20" t="s">
        <v>1535</v>
      </c>
      <c r="H158" s="20" t="s">
        <v>1536</v>
      </c>
      <c r="I158">
        <v>1.5447230251973001E-2</v>
      </c>
      <c r="J158">
        <v>0.74468699999999999</v>
      </c>
      <c r="K158">
        <v>-1.628406942052018</v>
      </c>
      <c r="L158" s="20">
        <v>0.37345387275000647</v>
      </c>
      <c r="M158" s="20">
        <v>0.40993384865043769</v>
      </c>
      <c r="N158" s="20">
        <v>0.40474809369075049</v>
      </c>
      <c r="O158" s="20">
        <v>0.11518418737613312</v>
      </c>
      <c r="P158" s="20">
        <v>0.10960115030785395</v>
      </c>
      <c r="Q158" s="20">
        <v>0.15951144865805911</v>
      </c>
      <c r="R158" s="20">
        <v>0.37679458794929616</v>
      </c>
      <c r="S158" s="20">
        <v>0.30969243343799008</v>
      </c>
      <c r="T158" s="20">
        <v>0.29911868699044358</v>
      </c>
    </row>
    <row r="159" spans="1:20" x14ac:dyDescent="0.2">
      <c r="A159" s="20" t="s">
        <v>1537</v>
      </c>
      <c r="B159" s="20">
        <v>872.68442686828496</v>
      </c>
      <c r="C159" s="20">
        <v>13.924016666666667</v>
      </c>
      <c r="D159" s="31" t="s">
        <v>1538</v>
      </c>
      <c r="E159" s="32" t="s">
        <v>1223</v>
      </c>
      <c r="F159" s="20" t="s">
        <v>955</v>
      </c>
      <c r="G159" s="20" t="s">
        <v>1539</v>
      </c>
      <c r="H159" s="20" t="s">
        <v>1540</v>
      </c>
      <c r="I159">
        <v>2.3923813756044601E-2</v>
      </c>
      <c r="J159">
        <v>0.73071299999999995</v>
      </c>
      <c r="K159">
        <v>0.62467943356693478</v>
      </c>
      <c r="L159" s="20">
        <v>0.62825378146351385</v>
      </c>
      <c r="M159" s="20">
        <v>0.73288593377038447</v>
      </c>
      <c r="N159" s="20">
        <v>0.64567876355820986</v>
      </c>
      <c r="O159" s="20">
        <v>1.0558073863281325</v>
      </c>
      <c r="P159" s="20">
        <v>1.0382686814711073</v>
      </c>
      <c r="Q159" s="20">
        <v>1.0001734970466034</v>
      </c>
      <c r="R159" s="20">
        <v>0.76801080735224048</v>
      </c>
      <c r="S159" s="20">
        <v>0.92389834030258433</v>
      </c>
      <c r="T159" s="20">
        <v>1.1328515571868776</v>
      </c>
    </row>
    <row r="160" spans="1:20" x14ac:dyDescent="0.2">
      <c r="A160" s="20" t="s">
        <v>1541</v>
      </c>
      <c r="B160" s="20">
        <v>641.51209939020396</v>
      </c>
      <c r="C160" s="20">
        <v>13.655833333333334</v>
      </c>
      <c r="D160" s="31" t="s">
        <v>1542</v>
      </c>
      <c r="E160" s="32" t="s">
        <v>585</v>
      </c>
      <c r="F160" s="20" t="s">
        <v>166</v>
      </c>
      <c r="G160" s="20" t="s">
        <v>1543</v>
      </c>
      <c r="H160" s="20" t="s">
        <v>1544</v>
      </c>
      <c r="I160">
        <v>1.3356699923673899E-2</v>
      </c>
      <c r="J160">
        <v>0.72823700000000002</v>
      </c>
      <c r="K160">
        <v>-1.8977477666844518</v>
      </c>
      <c r="L160" s="20">
        <v>0.3270943363829843</v>
      </c>
      <c r="M160" s="20">
        <v>0.37132366133827177</v>
      </c>
      <c r="N160" s="20">
        <v>0.35619356700721233</v>
      </c>
      <c r="O160" s="20">
        <v>0.11271961381074108</v>
      </c>
      <c r="P160" s="20">
        <v>8.4111479002861173E-2</v>
      </c>
      <c r="Q160" s="20">
        <v>8.618656169798275E-2</v>
      </c>
      <c r="R160" s="20">
        <v>0.21639430701438508</v>
      </c>
      <c r="S160" s="20">
        <v>0.21784802811712822</v>
      </c>
      <c r="T160" s="20">
        <v>0.23257290622976329</v>
      </c>
    </row>
    <row r="161" spans="1:20" x14ac:dyDescent="0.2">
      <c r="A161" s="20" t="s">
        <v>1545</v>
      </c>
      <c r="B161" s="20">
        <v>792.70774564760904</v>
      </c>
      <c r="C161" s="20">
        <v>15.985533333333333</v>
      </c>
      <c r="D161" s="31" t="s">
        <v>1546</v>
      </c>
      <c r="E161" s="32" t="s">
        <v>603</v>
      </c>
      <c r="F161" s="20" t="s">
        <v>154</v>
      </c>
      <c r="G161" s="20" t="s">
        <v>1547</v>
      </c>
      <c r="H161" s="20" t="s">
        <v>1548</v>
      </c>
      <c r="I161">
        <v>3.8838733327869197E-2</v>
      </c>
      <c r="J161">
        <v>0.72457300000000002</v>
      </c>
      <c r="K161">
        <v>-0.88881920717636942</v>
      </c>
      <c r="L161" s="20">
        <v>0.58151000601427183</v>
      </c>
      <c r="M161" s="20">
        <v>0.51878232821850168</v>
      </c>
      <c r="N161" s="20">
        <v>0.62092353006100198</v>
      </c>
      <c r="O161" s="20">
        <v>0.34261644497524762</v>
      </c>
      <c r="P161" s="20">
        <v>0.32049163533690006</v>
      </c>
      <c r="Q161" s="20">
        <v>0.26644479419559713</v>
      </c>
      <c r="R161" s="20">
        <v>0.50238452925589316</v>
      </c>
      <c r="S161" s="20">
        <v>0.41196742804472752</v>
      </c>
      <c r="T161" s="20">
        <v>0.42562429946241398</v>
      </c>
    </row>
    <row r="162" spans="1:20" x14ac:dyDescent="0.2">
      <c r="A162" s="20" t="s">
        <v>1549</v>
      </c>
      <c r="B162" s="20">
        <v>783.64004572330998</v>
      </c>
      <c r="C162" s="20">
        <v>14.466516666666667</v>
      </c>
      <c r="D162" s="31" t="s">
        <v>1550</v>
      </c>
      <c r="E162" s="32" t="s">
        <v>903</v>
      </c>
      <c r="F162" s="20" t="s">
        <v>12</v>
      </c>
      <c r="G162" s="20" t="s">
        <v>1551</v>
      </c>
      <c r="H162" s="20" t="s">
        <v>1552</v>
      </c>
      <c r="I162">
        <v>3.4846231404869303E-2</v>
      </c>
      <c r="J162">
        <v>0.70635700000000001</v>
      </c>
      <c r="K162">
        <v>-0.55488926525562876</v>
      </c>
      <c r="L162" s="20">
        <v>1.0793834215781917</v>
      </c>
      <c r="M162" s="20">
        <v>1.1737011214892368</v>
      </c>
      <c r="N162" s="20">
        <v>1.0434299016085617</v>
      </c>
      <c r="O162" s="20">
        <v>0.7216881882237226</v>
      </c>
      <c r="P162" s="20">
        <v>0.68037701732417855</v>
      </c>
      <c r="Q162" s="20">
        <v>0.8419028490689584</v>
      </c>
      <c r="R162" s="20">
        <v>1.1456970681891949</v>
      </c>
      <c r="S162" s="20">
        <v>0.95418249117259513</v>
      </c>
      <c r="T162" s="20">
        <v>0.84872029120323611</v>
      </c>
    </row>
    <row r="163" spans="1:20" x14ac:dyDescent="0.2">
      <c r="A163" s="20" t="s">
        <v>1553</v>
      </c>
      <c r="B163" s="20">
        <v>1163.7524458316</v>
      </c>
      <c r="C163" s="20">
        <v>14.045316666666668</v>
      </c>
      <c r="D163" s="31" t="s">
        <v>1554</v>
      </c>
      <c r="E163" s="32" t="s">
        <v>1028</v>
      </c>
      <c r="F163" s="20" t="s">
        <v>12</v>
      </c>
      <c r="G163" s="20" t="s">
        <v>1555</v>
      </c>
      <c r="H163" s="20" t="s">
        <v>1556</v>
      </c>
      <c r="I163">
        <v>4.5836097359831199E-2</v>
      </c>
      <c r="J163">
        <v>0.68253299999999995</v>
      </c>
      <c r="K163">
        <v>-0.91592516758650855</v>
      </c>
      <c r="L163" s="20">
        <v>0.67897855156795583</v>
      </c>
      <c r="M163" s="20">
        <v>0.66097190558260643</v>
      </c>
      <c r="N163" s="20">
        <v>0.69152050929130049</v>
      </c>
      <c r="O163" s="20">
        <v>0.32833204962732887</v>
      </c>
      <c r="P163" s="20">
        <v>0.43221279488849584</v>
      </c>
      <c r="Q163" s="20">
        <v>0.31614265431871846</v>
      </c>
      <c r="R163" s="20">
        <v>0.61796115354632586</v>
      </c>
      <c r="S163" s="20">
        <v>0.63251502596961362</v>
      </c>
      <c r="T163" s="20">
        <v>0.60861507547897742</v>
      </c>
    </row>
    <row r="164" spans="1:20" x14ac:dyDescent="0.2">
      <c r="A164" s="20" t="s">
        <v>1557</v>
      </c>
      <c r="B164" s="20">
        <v>531.40803379956606</v>
      </c>
      <c r="C164" s="20">
        <v>7.3036166666666666</v>
      </c>
      <c r="D164" s="31" t="s">
        <v>1558</v>
      </c>
      <c r="E164" s="32" t="s">
        <v>585</v>
      </c>
      <c r="F164" s="20" t="s">
        <v>166</v>
      </c>
      <c r="G164" s="20" t="s">
        <v>1559</v>
      </c>
      <c r="H164" s="20" t="s">
        <v>1560</v>
      </c>
      <c r="I164">
        <v>1.17522363909751E-2</v>
      </c>
      <c r="J164">
        <v>0.67729700000000004</v>
      </c>
      <c r="K164">
        <v>2.2427261999610675</v>
      </c>
      <c r="L164" s="20">
        <v>4.7082496312004431E-2</v>
      </c>
      <c r="M164" s="20">
        <v>7.8545950067778467E-2</v>
      </c>
      <c r="N164" s="20">
        <v>5.3907875955845022E-2</v>
      </c>
      <c r="O164" s="20">
        <v>0.28397389312368404</v>
      </c>
      <c r="P164" s="20">
        <v>0.26470530626060762</v>
      </c>
      <c r="Q164" s="20">
        <v>0.30104929711190592</v>
      </c>
      <c r="R164" s="20">
        <v>0.1426863625473058</v>
      </c>
      <c r="S164" s="20">
        <v>0.10538421221671751</v>
      </c>
      <c r="T164" s="20">
        <v>0.10122313682523604</v>
      </c>
    </row>
    <row r="165" spans="1:20" x14ac:dyDescent="0.2">
      <c r="A165" s="20" t="s">
        <v>1561</v>
      </c>
      <c r="B165" s="20">
        <v>676.52899856827105</v>
      </c>
      <c r="C165" s="20">
        <v>12.693016666666667</v>
      </c>
      <c r="D165" s="31" t="s">
        <v>1562</v>
      </c>
      <c r="E165" s="32" t="s">
        <v>921</v>
      </c>
      <c r="F165" s="20" t="s">
        <v>12</v>
      </c>
      <c r="G165" s="20" t="s">
        <v>1563</v>
      </c>
      <c r="H165" s="20" t="s">
        <v>1564</v>
      </c>
      <c r="I165">
        <v>1.0578410054571699E-2</v>
      </c>
      <c r="J165">
        <v>0.66711900000000002</v>
      </c>
      <c r="K165">
        <v>-0.5150964994616225</v>
      </c>
      <c r="L165" s="20">
        <v>1.0348764418586633</v>
      </c>
      <c r="M165" s="20">
        <v>0.98746148550664437</v>
      </c>
      <c r="N165" s="20">
        <v>0.97286374221512761</v>
      </c>
      <c r="O165" s="20">
        <v>0.67097580908681043</v>
      </c>
      <c r="P165" s="20">
        <v>0.68860388574943432</v>
      </c>
      <c r="Q165" s="20">
        <v>0.73630107118727661</v>
      </c>
      <c r="R165" s="20">
        <v>0.89528148594807822</v>
      </c>
      <c r="S165" s="20">
        <v>0.88960147841132287</v>
      </c>
      <c r="T165" s="20">
        <v>0.84504689238943975</v>
      </c>
    </row>
    <row r="166" spans="1:20" x14ac:dyDescent="0.2">
      <c r="A166" s="20" t="s">
        <v>1565</v>
      </c>
      <c r="B166" s="20">
        <v>564.53596442229298</v>
      </c>
      <c r="C166" s="20">
        <v>11.693366666666666</v>
      </c>
      <c r="D166" s="31" t="s">
        <v>1566</v>
      </c>
      <c r="E166" s="32" t="s">
        <v>1053</v>
      </c>
      <c r="F166" s="20" t="s">
        <v>148</v>
      </c>
      <c r="G166" s="20" t="s">
        <v>1567</v>
      </c>
      <c r="H166" s="20" t="s">
        <v>1568</v>
      </c>
      <c r="I166">
        <v>2.6241213519781099E-2</v>
      </c>
      <c r="J166">
        <v>0.65717300000000001</v>
      </c>
      <c r="K166">
        <v>1.8535363994923693</v>
      </c>
      <c r="L166" s="20">
        <v>0.11558684512611245</v>
      </c>
      <c r="M166" s="20">
        <v>5.8214067347755506E-2</v>
      </c>
      <c r="N166" s="20">
        <v>6.8434745835622673E-2</v>
      </c>
      <c r="O166" s="20">
        <v>0.32097408949853273</v>
      </c>
      <c r="P166" s="20">
        <v>0.26207847423009178</v>
      </c>
      <c r="Q166" s="20">
        <v>0.29235063289672242</v>
      </c>
      <c r="R166" s="20">
        <v>0.19542907357858658</v>
      </c>
      <c r="S166" s="20">
        <v>0.14106367829738806</v>
      </c>
      <c r="T166" s="20">
        <v>0.13084212647256482</v>
      </c>
    </row>
    <row r="167" spans="1:20" x14ac:dyDescent="0.2">
      <c r="A167" s="20" t="s">
        <v>1569</v>
      </c>
      <c r="B167" s="20">
        <v>1141.76866311707</v>
      </c>
      <c r="C167" s="20">
        <v>14.812833333333334</v>
      </c>
      <c r="D167" s="31" t="s">
        <v>1570</v>
      </c>
      <c r="E167" s="32" t="s">
        <v>1028</v>
      </c>
      <c r="F167" s="20" t="s">
        <v>12</v>
      </c>
      <c r="G167" s="20" t="s">
        <v>1571</v>
      </c>
      <c r="H167" s="20" t="s">
        <v>1572</v>
      </c>
      <c r="I167">
        <v>3.05073559529269E-2</v>
      </c>
      <c r="J167">
        <v>0.65254000000000001</v>
      </c>
      <c r="K167">
        <v>-0.86469709196449629</v>
      </c>
      <c r="L167" s="20">
        <v>0.64529461763107421</v>
      </c>
      <c r="M167" s="20">
        <v>0.64634322288562573</v>
      </c>
      <c r="N167" s="20">
        <v>0.62308897671456509</v>
      </c>
      <c r="O167" s="20">
        <v>0.38568479471979394</v>
      </c>
      <c r="P167" s="20">
        <v>0.36246886475768081</v>
      </c>
      <c r="Q167" s="20">
        <v>0.30334096818617468</v>
      </c>
      <c r="R167" s="20">
        <v>0.54297611930439937</v>
      </c>
      <c r="S167" s="20">
        <v>0.39801636773259669</v>
      </c>
      <c r="T167" s="20">
        <v>0.38130814623111142</v>
      </c>
    </row>
    <row r="168" spans="1:20" x14ac:dyDescent="0.2">
      <c r="A168" s="20" t="s">
        <v>1573</v>
      </c>
      <c r="B168" s="20">
        <v>688.52688750491996</v>
      </c>
      <c r="C168" s="20">
        <v>6.7584999999999997</v>
      </c>
      <c r="D168" s="31" t="s">
        <v>1574</v>
      </c>
      <c r="E168" s="32" t="s">
        <v>1119</v>
      </c>
      <c r="F168" s="20" t="s">
        <v>148</v>
      </c>
      <c r="G168" s="20" t="s">
        <v>1575</v>
      </c>
      <c r="H168" s="20" t="s">
        <v>1576</v>
      </c>
      <c r="I168">
        <v>1.47958807401411E-2</v>
      </c>
      <c r="J168">
        <v>0.65118600000000004</v>
      </c>
      <c r="K168">
        <v>-2.5199224395982789</v>
      </c>
      <c r="L168" s="20">
        <v>0.25186100997148603</v>
      </c>
      <c r="M168" s="20">
        <v>0.26991602388714891</v>
      </c>
      <c r="N168" s="20">
        <v>0.22845552954818346</v>
      </c>
      <c r="O168" s="20">
        <v>6.3321017294494145E-2</v>
      </c>
      <c r="P168" s="20">
        <v>3.5333666251993995E-2</v>
      </c>
      <c r="Q168" s="20">
        <v>3.2150112944246995E-2</v>
      </c>
      <c r="R168" s="20">
        <v>0.18202287356049882</v>
      </c>
      <c r="S168" s="20">
        <v>0.16465667104007123</v>
      </c>
      <c r="T168" s="20">
        <v>0.16308640366580415</v>
      </c>
    </row>
    <row r="169" spans="1:20" x14ac:dyDescent="0.2">
      <c r="A169" s="20" t="s">
        <v>1577</v>
      </c>
      <c r="B169" s="20">
        <v>795.63997469338995</v>
      </c>
      <c r="C169" s="20">
        <v>14.234916666666667</v>
      </c>
      <c r="D169" s="31" t="s">
        <v>1578</v>
      </c>
      <c r="E169" s="32" t="s">
        <v>903</v>
      </c>
      <c r="F169" s="20" t="s">
        <v>12</v>
      </c>
      <c r="G169" s="20" t="s">
        <v>1579</v>
      </c>
      <c r="H169" s="20" t="s">
        <v>1580</v>
      </c>
      <c r="I169">
        <v>2.97371193343084E-2</v>
      </c>
      <c r="J169">
        <v>0.63059500000000002</v>
      </c>
      <c r="K169">
        <v>-0.5756839349664773</v>
      </c>
      <c r="L169" s="20">
        <v>0.89926187546943304</v>
      </c>
      <c r="M169" s="20">
        <v>0.78075390314295801</v>
      </c>
      <c r="N169" s="20">
        <v>0.8586657652478511</v>
      </c>
      <c r="O169" s="20">
        <v>0.62028489051802305</v>
      </c>
      <c r="P169" s="20">
        <v>0.53160149249341904</v>
      </c>
      <c r="Q169" s="20">
        <v>0.55148792804050839</v>
      </c>
      <c r="R169" s="20">
        <v>0.80997967124064341</v>
      </c>
      <c r="S169" s="20">
        <v>0.7304386615100239</v>
      </c>
      <c r="T169" s="20">
        <v>0.68307917276257579</v>
      </c>
    </row>
    <row r="170" spans="1:20" x14ac:dyDescent="0.2">
      <c r="A170" s="20" t="s">
        <v>1581</v>
      </c>
      <c r="B170" s="20">
        <v>796.58512273883196</v>
      </c>
      <c r="C170" s="20">
        <v>9.906883333333333</v>
      </c>
      <c r="D170" s="31" t="s">
        <v>1582</v>
      </c>
      <c r="E170" s="32" t="s">
        <v>1119</v>
      </c>
      <c r="F170" s="20" t="s">
        <v>148</v>
      </c>
      <c r="G170" s="33" t="s">
        <v>1583</v>
      </c>
      <c r="H170" s="20" t="s">
        <v>1584</v>
      </c>
      <c r="I170">
        <v>4.9026522606095101E-2</v>
      </c>
      <c r="J170">
        <v>0.61779200000000001</v>
      </c>
      <c r="K170">
        <v>1.4033990550499471</v>
      </c>
      <c r="L170" s="20">
        <v>0.1510034719597434</v>
      </c>
      <c r="M170" s="20">
        <v>0.12038091445072499</v>
      </c>
      <c r="N170" s="20">
        <v>7.018306029955701E-2</v>
      </c>
      <c r="O170" s="20">
        <v>0.32488465842615066</v>
      </c>
      <c r="P170" s="20">
        <v>0.27524899212073101</v>
      </c>
      <c r="Q170" s="20">
        <v>0.30339449304291094</v>
      </c>
      <c r="R170" s="20">
        <v>0.15943126140715883</v>
      </c>
      <c r="S170" s="20">
        <v>0.18154605160297704</v>
      </c>
      <c r="T170" s="20">
        <v>9.8090422775562111E-2</v>
      </c>
    </row>
    <row r="171" spans="1:20" x14ac:dyDescent="0.2">
      <c r="A171" s="20" t="s">
        <v>1585</v>
      </c>
      <c r="B171" s="20">
        <v>717.50896998386497</v>
      </c>
      <c r="C171" s="20">
        <v>8.1436166666666665</v>
      </c>
      <c r="D171" s="31" t="s">
        <v>1586</v>
      </c>
      <c r="E171" s="32" t="s">
        <v>1094</v>
      </c>
      <c r="F171" s="20" t="s">
        <v>12</v>
      </c>
      <c r="G171" s="20" t="s">
        <v>1587</v>
      </c>
      <c r="H171" s="20" t="s">
        <v>1588</v>
      </c>
      <c r="I171">
        <v>2.2453675519770199E-3</v>
      </c>
      <c r="J171">
        <v>0.611761</v>
      </c>
      <c r="K171">
        <v>-3.1623792965412711</v>
      </c>
      <c r="L171" s="20">
        <v>0.27214257314601858</v>
      </c>
      <c r="M171" s="20">
        <v>0.28728001759500876</v>
      </c>
      <c r="N171" s="20">
        <v>0.28317286167832301</v>
      </c>
      <c r="O171" s="20">
        <v>3.8174288731615089E-2</v>
      </c>
      <c r="P171" s="20">
        <v>2.5542424960300254E-2</v>
      </c>
      <c r="Q171" s="20">
        <v>3.0395954206266108E-2</v>
      </c>
      <c r="R171" s="20">
        <v>4.1233703808996471E-2</v>
      </c>
      <c r="S171" s="20">
        <v>0.24443801554997363</v>
      </c>
      <c r="T171" s="20">
        <v>0.37572628764842769</v>
      </c>
    </row>
    <row r="172" spans="1:20" x14ac:dyDescent="0.2">
      <c r="A172" s="20" t="s">
        <v>1589</v>
      </c>
      <c r="B172" s="20">
        <v>957.71699891248602</v>
      </c>
      <c r="C172" s="20">
        <v>14.789800000000001</v>
      </c>
      <c r="D172" s="31" t="s">
        <v>1590</v>
      </c>
      <c r="E172" s="32" t="s">
        <v>586</v>
      </c>
      <c r="F172" s="20" t="s">
        <v>12</v>
      </c>
      <c r="G172" s="20" t="s">
        <v>1591</v>
      </c>
      <c r="H172" s="20" t="s">
        <v>1592</v>
      </c>
      <c r="I172">
        <v>3.2092324544304399E-2</v>
      </c>
      <c r="J172">
        <v>0.59960000000000002</v>
      </c>
      <c r="K172">
        <v>-1.9647590228823009</v>
      </c>
      <c r="L172" s="20">
        <v>0.36299074884491517</v>
      </c>
      <c r="M172" s="20">
        <v>0.32948316308181597</v>
      </c>
      <c r="N172" s="20">
        <v>0.29198473209162862</v>
      </c>
      <c r="O172" s="20">
        <v>8.6157850859133189E-2</v>
      </c>
      <c r="P172" s="20">
        <v>7.405290455086988E-2</v>
      </c>
      <c r="Q172" s="20">
        <v>9.1989821973277194E-2</v>
      </c>
      <c r="R172" s="20">
        <v>0.228638512029676</v>
      </c>
      <c r="S172" s="20">
        <v>0.28041187510041532</v>
      </c>
      <c r="T172" s="20">
        <v>0.23900637767253408</v>
      </c>
    </row>
    <row r="173" spans="1:20" x14ac:dyDescent="0.2">
      <c r="A173" s="20" t="s">
        <v>1593</v>
      </c>
      <c r="B173" s="20">
        <v>973.67597932033595</v>
      </c>
      <c r="C173" s="20">
        <v>14.3544</v>
      </c>
      <c r="D173" s="31" t="s">
        <v>1594</v>
      </c>
      <c r="E173" s="32" t="s">
        <v>594</v>
      </c>
      <c r="F173" s="20" t="s">
        <v>12</v>
      </c>
      <c r="G173" s="20" t="s">
        <v>1595</v>
      </c>
      <c r="H173" s="20" t="s">
        <v>1596</v>
      </c>
      <c r="I173">
        <v>4.6418687246027199E-2</v>
      </c>
      <c r="J173">
        <v>0.598881</v>
      </c>
      <c r="K173">
        <v>-0.43779967735079744</v>
      </c>
      <c r="L173" s="20">
        <v>1.0719718519146895</v>
      </c>
      <c r="M173" s="20">
        <v>0.99798095299802025</v>
      </c>
      <c r="N173" s="20">
        <v>0.93034269883917164</v>
      </c>
      <c r="O173" s="20">
        <v>0.80559612015661597</v>
      </c>
      <c r="P173" s="20">
        <v>0.74207640594795288</v>
      </c>
      <c r="Q173" s="20">
        <v>0.66732474848347045</v>
      </c>
      <c r="R173" s="20">
        <v>0.92974030340451308</v>
      </c>
      <c r="S173" s="20">
        <v>0.9478165095303257</v>
      </c>
      <c r="T173" s="20">
        <v>0.59610890685398832</v>
      </c>
    </row>
    <row r="174" spans="1:20" x14ac:dyDescent="0.2">
      <c r="A174" s="20" t="s">
        <v>1597</v>
      </c>
      <c r="B174" s="20">
        <v>758.60837172791196</v>
      </c>
      <c r="C174" s="20">
        <v>15.048450000000001</v>
      </c>
      <c r="D174" s="31" t="s">
        <v>1598</v>
      </c>
      <c r="E174" s="32" t="s">
        <v>921</v>
      </c>
      <c r="F174" s="20" t="s">
        <v>12</v>
      </c>
      <c r="G174" s="20" t="s">
        <v>1599</v>
      </c>
      <c r="H174" s="20" t="s">
        <v>1600</v>
      </c>
      <c r="I174">
        <v>2.5355704081997801E-2</v>
      </c>
      <c r="J174">
        <v>0.59084199999999998</v>
      </c>
      <c r="K174">
        <v>0.67104195281061152</v>
      </c>
      <c r="L174" s="20">
        <v>0.41884415159760308</v>
      </c>
      <c r="M174" s="20">
        <v>0.43867430786044997</v>
      </c>
      <c r="N174" s="20">
        <v>0.35306321107670369</v>
      </c>
      <c r="O174" s="20">
        <v>0.6735589228618587</v>
      </c>
      <c r="P174" s="20">
        <v>0.6143597901714033</v>
      </c>
      <c r="Q174" s="20">
        <v>0.63959665830671064</v>
      </c>
      <c r="R174" s="20">
        <v>0.62831537136603843</v>
      </c>
      <c r="S174" s="20">
        <v>0.47861513809169604</v>
      </c>
      <c r="T174" s="20">
        <v>0.27032180901093494</v>
      </c>
    </row>
    <row r="175" spans="1:20" x14ac:dyDescent="0.2">
      <c r="A175" s="20" t="s">
        <v>1601</v>
      </c>
      <c r="B175" s="20">
        <v>796.77519129022096</v>
      </c>
      <c r="C175" s="20">
        <v>16.767666666666667</v>
      </c>
      <c r="D175" s="31" t="s">
        <v>1602</v>
      </c>
      <c r="E175" s="32" t="s">
        <v>603</v>
      </c>
      <c r="F175" s="20" t="s">
        <v>154</v>
      </c>
      <c r="G175" s="20" t="s">
        <v>1603</v>
      </c>
      <c r="H175" s="20" t="s">
        <v>1604</v>
      </c>
      <c r="I175">
        <v>4.2375132233648999E-2</v>
      </c>
      <c r="J175">
        <v>0.56342800000000004</v>
      </c>
      <c r="K175">
        <v>-1.5444307558209294</v>
      </c>
      <c r="L175" s="20">
        <v>0.23366067831190612</v>
      </c>
      <c r="M175" s="20">
        <v>0.26649014626247569</v>
      </c>
      <c r="N175" s="20">
        <v>0.2140008237890538</v>
      </c>
      <c r="O175" s="20">
        <v>6.977478128852653E-2</v>
      </c>
      <c r="P175" s="20">
        <v>8.0314861322292763E-2</v>
      </c>
      <c r="Q175" s="20">
        <v>9.4743642132936318E-2</v>
      </c>
      <c r="R175" s="20">
        <v>0.17715322849541204</v>
      </c>
      <c r="S175" s="20">
        <v>0.17023923366217128</v>
      </c>
      <c r="T175" s="20">
        <v>0.17226562885665739</v>
      </c>
    </row>
    <row r="176" spans="1:20" x14ac:dyDescent="0.2">
      <c r="A176" s="20" t="s">
        <v>1605</v>
      </c>
      <c r="B176" s="20">
        <v>757.62436868858003</v>
      </c>
      <c r="C176" s="20">
        <v>14.509483333333332</v>
      </c>
      <c r="D176" s="31" t="s">
        <v>1606</v>
      </c>
      <c r="E176" s="32" t="s">
        <v>903</v>
      </c>
      <c r="F176" s="20" t="s">
        <v>12</v>
      </c>
      <c r="G176" s="20" t="s">
        <v>1607</v>
      </c>
      <c r="H176" s="20" t="s">
        <v>1608</v>
      </c>
      <c r="I176">
        <v>4.6418687246027199E-2</v>
      </c>
      <c r="J176">
        <v>0.56181800000000004</v>
      </c>
      <c r="K176">
        <v>-0.21172784594215391</v>
      </c>
      <c r="L176" s="20">
        <v>1.6114138130922926</v>
      </c>
      <c r="M176" s="20">
        <v>1.7020862098651977</v>
      </c>
      <c r="N176" s="20">
        <v>1.6407294810172295</v>
      </c>
      <c r="O176" s="20">
        <v>1.4096598390476562</v>
      </c>
      <c r="P176" s="20">
        <v>1.3711621152697626</v>
      </c>
      <c r="Q176" s="20">
        <v>1.4971672945534666</v>
      </c>
      <c r="R176" s="20">
        <v>1.6844513730494508</v>
      </c>
      <c r="S176" s="20">
        <v>1.4576513894845857</v>
      </c>
      <c r="T176" s="20">
        <v>1.2188836770656382</v>
      </c>
    </row>
    <row r="177" spans="1:20" x14ac:dyDescent="0.2">
      <c r="A177" s="20" t="s">
        <v>1609</v>
      </c>
      <c r="B177" s="20">
        <v>1191.78406962181</v>
      </c>
      <c r="C177" s="20">
        <v>14.489783333333332</v>
      </c>
      <c r="D177" s="31" t="s">
        <v>1610</v>
      </c>
      <c r="E177" s="32" t="s">
        <v>1028</v>
      </c>
      <c r="F177" s="20" t="s">
        <v>12</v>
      </c>
      <c r="G177" s="20" t="s">
        <v>1611</v>
      </c>
      <c r="H177" s="20" t="s">
        <v>1612</v>
      </c>
      <c r="I177">
        <v>2.2683174714078599E-2</v>
      </c>
      <c r="J177">
        <v>0.54800400000000005</v>
      </c>
      <c r="K177">
        <v>-0.51335768834095408</v>
      </c>
      <c r="L177" s="20">
        <v>0.71222020726640056</v>
      </c>
      <c r="M177" s="20">
        <v>0.68889984645379432</v>
      </c>
      <c r="N177" s="20">
        <v>0.66070453965655973</v>
      </c>
      <c r="O177" s="20">
        <v>0.52212539373927647</v>
      </c>
      <c r="P177" s="20">
        <v>0.46985253732227239</v>
      </c>
      <c r="Q177" s="20">
        <v>0.45251577165780288</v>
      </c>
      <c r="R177" s="20">
        <v>0.63045217620699501</v>
      </c>
      <c r="S177" s="20">
        <v>0.55089286531374371</v>
      </c>
      <c r="T177" s="20">
        <v>0.58467332014647189</v>
      </c>
    </row>
    <row r="178" spans="1:20" x14ac:dyDescent="0.2">
      <c r="A178" s="20" t="s">
        <v>1613</v>
      </c>
      <c r="B178" s="20">
        <v>819.662848239249</v>
      </c>
      <c r="C178" s="20">
        <v>13.918116666666666</v>
      </c>
      <c r="D178" s="31" t="s">
        <v>1614</v>
      </c>
      <c r="E178" s="32" t="s">
        <v>601</v>
      </c>
      <c r="F178" s="20" t="s">
        <v>955</v>
      </c>
      <c r="G178" s="20" t="s">
        <v>1615</v>
      </c>
      <c r="H178" s="20" t="s">
        <v>1616</v>
      </c>
      <c r="I178">
        <v>9.4742335908585308E-3</v>
      </c>
      <c r="J178">
        <v>0.54354400000000003</v>
      </c>
      <c r="K178">
        <v>-1.1169092756062635</v>
      </c>
      <c r="L178" s="20">
        <v>0.3607886751792892</v>
      </c>
      <c r="M178" s="20">
        <v>0.39009692722469758</v>
      </c>
      <c r="N178" s="20">
        <v>0.35350832582194136</v>
      </c>
      <c r="O178" s="20">
        <v>0.16274907965601271</v>
      </c>
      <c r="P178" s="20">
        <v>0.16152790079546323</v>
      </c>
      <c r="Q178" s="20">
        <v>0.18493758299211852</v>
      </c>
      <c r="R178" s="20">
        <v>0.32984753094430175</v>
      </c>
      <c r="S178" s="20">
        <v>0.36685760330413719</v>
      </c>
      <c r="T178" s="20">
        <v>0.36375051520967638</v>
      </c>
    </row>
    <row r="179" spans="1:20" x14ac:dyDescent="0.2">
      <c r="A179" s="20" t="s">
        <v>1617</v>
      </c>
      <c r="B179" s="20">
        <v>953.756782058628</v>
      </c>
      <c r="C179" s="20">
        <v>16.249466666666667</v>
      </c>
      <c r="D179" s="31" t="s">
        <v>1618</v>
      </c>
      <c r="E179" s="32" t="s">
        <v>603</v>
      </c>
      <c r="F179" s="20" t="s">
        <v>166</v>
      </c>
      <c r="G179" s="20" t="s">
        <v>1619</v>
      </c>
      <c r="H179" s="20" t="s">
        <v>1620</v>
      </c>
      <c r="I179">
        <v>4.0626870927097103E-2</v>
      </c>
      <c r="J179">
        <v>0.53989500000000001</v>
      </c>
      <c r="K179">
        <v>-1.4363838741198753</v>
      </c>
      <c r="L179" s="20">
        <v>0.24002836973034528</v>
      </c>
      <c r="M179" s="20">
        <v>0.2152831588134862</v>
      </c>
      <c r="N179" s="20">
        <v>0.21855494720078417</v>
      </c>
      <c r="O179" s="20">
        <v>0.11098987159756894</v>
      </c>
      <c r="P179" s="20">
        <v>6.2386353607241159E-2</v>
      </c>
      <c r="Q179" s="20">
        <v>7.5612235175017917E-2</v>
      </c>
      <c r="R179" s="20">
        <v>0.20309213473877297</v>
      </c>
      <c r="S179" s="20">
        <v>0.18814213444267661</v>
      </c>
      <c r="T179" s="20">
        <v>0.17278196544537053</v>
      </c>
    </row>
    <row r="180" spans="1:20" x14ac:dyDescent="0.2">
      <c r="A180" s="20" t="s">
        <v>1621</v>
      </c>
      <c r="B180" s="20">
        <v>697.57499944888104</v>
      </c>
      <c r="C180" s="20">
        <v>15.044016666666666</v>
      </c>
      <c r="D180" s="31" t="s">
        <v>1622</v>
      </c>
      <c r="E180" s="32" t="s">
        <v>585</v>
      </c>
      <c r="F180" s="20" t="s">
        <v>166</v>
      </c>
      <c r="G180" s="20" t="s">
        <v>1623</v>
      </c>
      <c r="H180" s="20" t="s">
        <v>1624</v>
      </c>
      <c r="I180">
        <v>3.7824342400548903E-2</v>
      </c>
      <c r="J180">
        <v>0.53480099999999997</v>
      </c>
      <c r="K180">
        <v>9.6984455689917493</v>
      </c>
      <c r="L180" s="20">
        <v>2.7869013106525728E-4</v>
      </c>
      <c r="M180" s="20">
        <v>0</v>
      </c>
      <c r="N180" s="20">
        <v>2.1905762940322004E-4</v>
      </c>
      <c r="O180" s="20">
        <v>0.14697780070040195</v>
      </c>
      <c r="P180" s="20">
        <v>0.14256037827997201</v>
      </c>
      <c r="Q180" s="20">
        <v>0.12401593191932442</v>
      </c>
      <c r="R180" s="20">
        <v>3.5306748718037108E-2</v>
      </c>
      <c r="S180" s="20">
        <v>1.7605898407097049E-2</v>
      </c>
      <c r="T180" s="20">
        <v>9.8749936434430335E-3</v>
      </c>
    </row>
    <row r="181" spans="1:20" x14ac:dyDescent="0.2">
      <c r="A181" s="20" t="s">
        <v>1625</v>
      </c>
      <c r="B181" s="20">
        <v>463.37756767386799</v>
      </c>
      <c r="C181" s="20">
        <v>13.170766666666667</v>
      </c>
      <c r="D181" s="31" t="s">
        <v>1626</v>
      </c>
      <c r="E181" s="32" t="s">
        <v>916</v>
      </c>
      <c r="F181" s="20" t="s">
        <v>12</v>
      </c>
      <c r="G181" s="20" t="s">
        <v>1627</v>
      </c>
      <c r="H181" s="20" t="s">
        <v>1628</v>
      </c>
      <c r="I181">
        <v>2.6880515167325002E-2</v>
      </c>
      <c r="J181">
        <v>0.52068800000000004</v>
      </c>
      <c r="K181">
        <v>-2.0835186924958951</v>
      </c>
      <c r="L181" s="20">
        <v>0.25067484213247343</v>
      </c>
      <c r="M181" s="20">
        <v>0.24794636261123912</v>
      </c>
      <c r="N181" s="20">
        <v>0.21740635968214805</v>
      </c>
      <c r="O181" s="20">
        <v>5.7153254718080533E-2</v>
      </c>
      <c r="P181" s="20">
        <v>5.7475234580301286E-2</v>
      </c>
      <c r="Q181" s="20">
        <v>5.4309810223367505E-2</v>
      </c>
      <c r="R181" s="20">
        <v>0.18546713046634197</v>
      </c>
      <c r="S181" s="20">
        <v>0.16665992454636239</v>
      </c>
      <c r="T181" s="20">
        <v>0.15924365360919543</v>
      </c>
    </row>
    <row r="182" spans="1:20" x14ac:dyDescent="0.2">
      <c r="A182" s="20" t="s">
        <v>1629</v>
      </c>
      <c r="B182" s="20">
        <v>870.62377381437898</v>
      </c>
      <c r="C182" s="20">
        <v>13.10975</v>
      </c>
      <c r="D182" s="31" t="s">
        <v>1630</v>
      </c>
      <c r="E182" s="32" t="s">
        <v>591</v>
      </c>
      <c r="F182" s="20" t="s">
        <v>955</v>
      </c>
      <c r="G182" s="20" t="s">
        <v>1631</v>
      </c>
      <c r="H182" s="20" t="s">
        <v>1632</v>
      </c>
      <c r="I182">
        <v>4.2808469210571298E-2</v>
      </c>
      <c r="J182">
        <v>0.51022699999999999</v>
      </c>
      <c r="K182">
        <v>0.50481221907131024</v>
      </c>
      <c r="L182" s="20">
        <v>0.48179321782297435</v>
      </c>
      <c r="M182" s="20">
        <v>0.404159306881063</v>
      </c>
      <c r="N182" s="20">
        <v>0.40699448443233255</v>
      </c>
      <c r="O182" s="20">
        <v>0.57980737701291318</v>
      </c>
      <c r="P182" s="20">
        <v>0.66615322801081056</v>
      </c>
      <c r="Q182" s="20">
        <v>0.58865188559593251</v>
      </c>
      <c r="R182" s="20">
        <v>0.48983692792074912</v>
      </c>
      <c r="S182" s="20">
        <v>0.64599300496063539</v>
      </c>
      <c r="T182" s="20">
        <v>0.55140005753412547</v>
      </c>
    </row>
    <row r="183" spans="1:20" x14ac:dyDescent="0.2">
      <c r="A183" s="20" t="s">
        <v>1633</v>
      </c>
      <c r="B183" s="20">
        <v>768.55083961134903</v>
      </c>
      <c r="C183" s="20">
        <v>9.6747499999999995</v>
      </c>
      <c r="D183" s="31" t="s">
        <v>1634</v>
      </c>
      <c r="E183" s="32" t="s">
        <v>591</v>
      </c>
      <c r="F183" s="20" t="s">
        <v>166</v>
      </c>
      <c r="G183" s="20" t="s">
        <v>1635</v>
      </c>
      <c r="H183" s="20" t="s">
        <v>1636</v>
      </c>
      <c r="I183">
        <v>7.2322790697793597E-3</v>
      </c>
      <c r="J183">
        <v>0.49645099999999998</v>
      </c>
      <c r="K183">
        <v>-2.8066381415370834</v>
      </c>
      <c r="L183" s="20">
        <v>0.13115646208389528</v>
      </c>
      <c r="M183" s="20">
        <v>0.14357290417497293</v>
      </c>
      <c r="N183" s="20">
        <v>0.14090514018181671</v>
      </c>
      <c r="O183" s="20">
        <v>1.5399417694218183E-2</v>
      </c>
      <c r="P183" s="20">
        <v>1.8451371360374703E-2</v>
      </c>
      <c r="Q183" s="20">
        <v>2.555507655498428E-2</v>
      </c>
      <c r="R183" s="20">
        <v>0.10222674969966715</v>
      </c>
      <c r="S183" s="20">
        <v>0.1028498911794572</v>
      </c>
      <c r="T183" s="20">
        <v>0.11335059531630964</v>
      </c>
    </row>
    <row r="184" spans="1:20" x14ac:dyDescent="0.2">
      <c r="A184" s="20" t="s">
        <v>1637</v>
      </c>
      <c r="B184" s="20">
        <v>636.46031079236604</v>
      </c>
      <c r="C184" s="20">
        <v>7.1753666666666662</v>
      </c>
      <c r="D184" s="31" t="s">
        <v>1638</v>
      </c>
      <c r="E184" s="32" t="s">
        <v>592</v>
      </c>
      <c r="F184" s="20" t="s">
        <v>148</v>
      </c>
      <c r="G184" s="20" t="s">
        <v>1639</v>
      </c>
      <c r="H184" s="20" t="s">
        <v>1640</v>
      </c>
      <c r="I184">
        <v>1.4201514400251599E-2</v>
      </c>
      <c r="J184">
        <v>0.49587799999999999</v>
      </c>
      <c r="K184">
        <v>2.1743401797571305</v>
      </c>
      <c r="L184" s="20">
        <v>3.0821184899409312E-2</v>
      </c>
      <c r="M184" s="20">
        <v>3.6100553643739999E-2</v>
      </c>
      <c r="N184" s="20">
        <v>3.4814756202957486E-2</v>
      </c>
      <c r="O184" s="20">
        <v>0.14841197923169511</v>
      </c>
      <c r="P184" s="20">
        <v>0.15015232115911614</v>
      </c>
      <c r="Q184" s="20">
        <v>0.16065315225785151</v>
      </c>
      <c r="R184" s="20">
        <v>2.4244664294597172E-2</v>
      </c>
      <c r="S184" s="20">
        <v>2.0795002337597564E-2</v>
      </c>
      <c r="T184" s="20">
        <v>1.9920180248518497E-2</v>
      </c>
    </row>
    <row r="185" spans="1:20" x14ac:dyDescent="0.2">
      <c r="A185" s="20" t="s">
        <v>1641</v>
      </c>
      <c r="B185" s="20">
        <v>919.62874873975704</v>
      </c>
      <c r="C185" s="20">
        <v>13.596666666666666</v>
      </c>
      <c r="D185" s="31" t="s">
        <v>1642</v>
      </c>
      <c r="E185" s="32" t="s">
        <v>594</v>
      </c>
      <c r="F185" s="20" t="s">
        <v>12</v>
      </c>
      <c r="G185" s="20" t="s">
        <v>1643</v>
      </c>
      <c r="H185" s="20" t="s">
        <v>1644</v>
      </c>
      <c r="I185">
        <v>3.2822022841782802E-2</v>
      </c>
      <c r="J185">
        <v>0.488479</v>
      </c>
      <c r="K185">
        <v>-0.9527939257659197</v>
      </c>
      <c r="L185" s="20">
        <v>0.37924488496390846</v>
      </c>
      <c r="M185" s="20">
        <v>0.35360996534644601</v>
      </c>
      <c r="N185" s="20">
        <v>0.30621108087258997</v>
      </c>
      <c r="O185" s="20">
        <v>0.19733311822706917</v>
      </c>
      <c r="P185" s="20">
        <v>0.18657901881808661</v>
      </c>
      <c r="Q185" s="20">
        <v>0.15290151744877173</v>
      </c>
      <c r="R185" s="20">
        <v>0.25241709960080627</v>
      </c>
      <c r="S185" s="20">
        <v>0.27740939678987564</v>
      </c>
      <c r="T185" s="20">
        <v>0.17601173919652743</v>
      </c>
    </row>
    <row r="186" spans="1:20" x14ac:dyDescent="0.2">
      <c r="A186" s="20" t="s">
        <v>1645</v>
      </c>
      <c r="B186" s="20">
        <v>826.64308735866996</v>
      </c>
      <c r="C186" s="20">
        <v>13.577674999999999</v>
      </c>
      <c r="D186" s="31" t="s">
        <v>1646</v>
      </c>
      <c r="E186" s="32" t="s">
        <v>1223</v>
      </c>
      <c r="F186" s="20" t="s">
        <v>955</v>
      </c>
      <c r="G186" s="20" t="s">
        <v>1647</v>
      </c>
      <c r="H186" s="20" t="s">
        <v>1648</v>
      </c>
      <c r="I186">
        <v>2.6880515167325002E-2</v>
      </c>
      <c r="J186">
        <v>0.46390500000000001</v>
      </c>
      <c r="K186">
        <v>0.53178407809303729</v>
      </c>
      <c r="L186" s="20">
        <v>0.32766602065453615</v>
      </c>
      <c r="M186" s="20">
        <v>0.36144501398404905</v>
      </c>
      <c r="N186" s="20">
        <v>0.30641697162575288</v>
      </c>
      <c r="O186" s="20">
        <v>0.48511416488054993</v>
      </c>
      <c r="P186" s="20">
        <v>0.49260774637887966</v>
      </c>
      <c r="Q186" s="20">
        <v>0.46152876059944792</v>
      </c>
      <c r="R186" s="20">
        <v>0.40093490873218224</v>
      </c>
      <c r="S186" s="20">
        <v>0.40980777393362389</v>
      </c>
      <c r="T186" s="20">
        <v>0.4331682889625032</v>
      </c>
    </row>
    <row r="187" spans="1:20" x14ac:dyDescent="0.2">
      <c r="A187" s="20" t="s">
        <v>1649</v>
      </c>
      <c r="B187" s="20">
        <v>840.65007884552301</v>
      </c>
      <c r="C187" s="20">
        <v>15.019283333333334</v>
      </c>
      <c r="D187" s="31" t="s">
        <v>1650</v>
      </c>
      <c r="E187" s="32" t="s">
        <v>592</v>
      </c>
      <c r="F187" s="20" t="s">
        <v>12</v>
      </c>
      <c r="G187" s="20" t="s">
        <v>1651</v>
      </c>
      <c r="H187" s="20" t="s">
        <v>1652</v>
      </c>
      <c r="I187">
        <v>2.5355704081997801E-2</v>
      </c>
      <c r="J187">
        <v>0.46205000000000002</v>
      </c>
      <c r="K187">
        <v>0.42534301929793167</v>
      </c>
      <c r="L187" s="20">
        <v>0.39696046845341115</v>
      </c>
      <c r="M187" s="20">
        <v>0.42055471160070762</v>
      </c>
      <c r="N187" s="20">
        <v>0.44988936033199461</v>
      </c>
      <c r="O187" s="20">
        <v>0.58579905753357397</v>
      </c>
      <c r="P187" s="20">
        <v>0.55405782776402657</v>
      </c>
      <c r="Q187" s="20">
        <v>0.56213022174075555</v>
      </c>
      <c r="R187" s="20">
        <v>0.54411489171097016</v>
      </c>
      <c r="S187" s="20">
        <v>0.48517527855855774</v>
      </c>
      <c r="T187" s="20">
        <v>0.35683642513407193</v>
      </c>
    </row>
    <row r="188" spans="1:20" x14ac:dyDescent="0.2">
      <c r="A188" s="20" t="s">
        <v>1653</v>
      </c>
      <c r="B188" s="20">
        <v>902.68669247406206</v>
      </c>
      <c r="C188" s="20">
        <v>14.899783333333334</v>
      </c>
      <c r="D188" s="31" t="s">
        <v>1654</v>
      </c>
      <c r="E188" s="32" t="s">
        <v>591</v>
      </c>
      <c r="F188" s="20" t="s">
        <v>955</v>
      </c>
      <c r="G188" s="20" t="s">
        <v>1655</v>
      </c>
      <c r="H188" s="20" t="s">
        <v>1656</v>
      </c>
      <c r="I188">
        <v>4.9081055236081597E-2</v>
      </c>
      <c r="J188">
        <v>0.45926299999999998</v>
      </c>
      <c r="K188">
        <v>0.7137440481523194</v>
      </c>
      <c r="L188" s="20">
        <v>0.28289860344123952</v>
      </c>
      <c r="M188" s="20">
        <v>0.19625100542766091</v>
      </c>
      <c r="N188" s="20">
        <v>0.22358746274924121</v>
      </c>
      <c r="O188" s="20">
        <v>0.42410936505485169</v>
      </c>
      <c r="P188" s="20">
        <v>0.36734421944171836</v>
      </c>
      <c r="Q188" s="20">
        <v>0.36107374450814239</v>
      </c>
      <c r="R188" s="20">
        <v>0.33546879738946439</v>
      </c>
      <c r="S188" s="20">
        <v>0.32627621410194874</v>
      </c>
      <c r="T188" s="20">
        <v>0.38307307659276268</v>
      </c>
    </row>
    <row r="189" spans="1:20" x14ac:dyDescent="0.2">
      <c r="A189" s="20" t="s">
        <v>1657</v>
      </c>
      <c r="B189" s="20">
        <v>622.48070218910095</v>
      </c>
      <c r="C189" s="20">
        <v>5.7169499999999998</v>
      </c>
      <c r="D189" s="31" t="s">
        <v>1658</v>
      </c>
      <c r="E189" s="32" t="s">
        <v>588</v>
      </c>
      <c r="F189" s="20" t="s">
        <v>148</v>
      </c>
      <c r="G189" s="20" t="s">
        <v>1659</v>
      </c>
      <c r="H189" s="20" t="s">
        <v>1660</v>
      </c>
      <c r="I189">
        <v>3.4483932040387702E-2</v>
      </c>
      <c r="J189">
        <v>0.390874</v>
      </c>
      <c r="K189">
        <v>-3.7158453984299733</v>
      </c>
      <c r="L189" s="20">
        <v>9.01026283747315E-2</v>
      </c>
      <c r="M189" s="20">
        <v>8.0722354212011307E-2</v>
      </c>
      <c r="N189" s="20">
        <v>7.2018514310040957E-2</v>
      </c>
      <c r="O189" s="20">
        <v>8.2143782888256175E-3</v>
      </c>
      <c r="P189" s="20">
        <v>7.9534361066370286E-3</v>
      </c>
      <c r="Q189" s="20">
        <v>2.3140403990116569E-3</v>
      </c>
      <c r="R189" s="20">
        <v>5.856306364545228E-2</v>
      </c>
      <c r="S189" s="20">
        <v>4.1415489341692251E-2</v>
      </c>
      <c r="T189" s="20">
        <v>3.2065579546833575E-2</v>
      </c>
    </row>
    <row r="190" spans="1:20" x14ac:dyDescent="0.2">
      <c r="A190" s="20" t="s">
        <v>1661</v>
      </c>
      <c r="B190" s="20">
        <v>662.57221345590403</v>
      </c>
      <c r="C190" s="20">
        <v>14.280683333333334</v>
      </c>
      <c r="D190" s="31" t="s">
        <v>1662</v>
      </c>
      <c r="E190" s="32" t="s">
        <v>585</v>
      </c>
      <c r="F190" s="20" t="s">
        <v>154</v>
      </c>
      <c r="G190" s="20" t="s">
        <v>1663</v>
      </c>
      <c r="H190" s="20" t="s">
        <v>1664</v>
      </c>
      <c r="I190">
        <v>4.5335928543706501E-2</v>
      </c>
      <c r="J190">
        <v>0.34876299999999999</v>
      </c>
      <c r="K190">
        <v>-0.7026598354263921</v>
      </c>
      <c r="L190" s="20">
        <v>0.15797599314265565</v>
      </c>
      <c r="M190" s="20">
        <v>0.14399961404692363</v>
      </c>
      <c r="N190" s="20">
        <v>0.16380494922981567</v>
      </c>
      <c r="O190" s="20">
        <v>9.9951985362017062E-2</v>
      </c>
      <c r="P190" s="20">
        <v>9.4848220914107856E-2</v>
      </c>
      <c r="Q190" s="20">
        <v>9.1393229315924585E-2</v>
      </c>
      <c r="R190" s="20">
        <v>0.12879616898200438</v>
      </c>
      <c r="S190" s="20">
        <v>0.11835949345882968</v>
      </c>
      <c r="T190" s="20">
        <v>0.12057929162608032</v>
      </c>
    </row>
    <row r="191" spans="1:20" x14ac:dyDescent="0.2">
      <c r="A191" s="20" t="s">
        <v>1665</v>
      </c>
      <c r="B191" s="20">
        <v>740.52126841434097</v>
      </c>
      <c r="C191" s="20">
        <v>8.4725249999999992</v>
      </c>
      <c r="D191" s="31" t="s">
        <v>1666</v>
      </c>
      <c r="E191" s="32" t="s">
        <v>592</v>
      </c>
      <c r="F191" s="20" t="s">
        <v>148</v>
      </c>
      <c r="G191" s="20" t="s">
        <v>1667</v>
      </c>
      <c r="H191" s="20" t="s">
        <v>1668</v>
      </c>
      <c r="I191">
        <v>1.4754819497841999E-2</v>
      </c>
      <c r="J191">
        <v>0.343196</v>
      </c>
      <c r="K191">
        <v>-1.2307274840564013</v>
      </c>
      <c r="L191" s="20">
        <v>9.7620792133770729E-2</v>
      </c>
      <c r="M191" s="20">
        <v>0.10544483185535677</v>
      </c>
      <c r="N191" s="20">
        <v>9.5754231721529734E-2</v>
      </c>
      <c r="O191" s="20">
        <v>4.6330580545914317E-2</v>
      </c>
      <c r="P191" s="20">
        <v>4.0252768556137693E-2</v>
      </c>
      <c r="Q191" s="20">
        <v>4.0744546833227945E-2</v>
      </c>
      <c r="R191" s="20">
        <v>7.0361567439583411E-2</v>
      </c>
      <c r="S191" s="20">
        <v>7.7514347825154234E-2</v>
      </c>
      <c r="T191" s="20">
        <v>7.3545877053842273E-2</v>
      </c>
    </row>
    <row r="192" spans="1:20" x14ac:dyDescent="0.2">
      <c r="A192" s="20" t="s">
        <v>1669</v>
      </c>
      <c r="B192" s="20">
        <v>482.32476495512299</v>
      </c>
      <c r="C192" s="20">
        <v>2.8438666666666665</v>
      </c>
      <c r="D192" s="31" t="s">
        <v>1670</v>
      </c>
      <c r="E192" s="32" t="s">
        <v>589</v>
      </c>
      <c r="F192" s="20" t="s">
        <v>148</v>
      </c>
      <c r="G192" s="20" t="s">
        <v>1671</v>
      </c>
      <c r="H192" s="20" t="s">
        <v>1672</v>
      </c>
      <c r="I192">
        <v>2.0383298570410699E-2</v>
      </c>
      <c r="J192">
        <v>0.328212</v>
      </c>
      <c r="K192">
        <v>-3.9908889014393334</v>
      </c>
      <c r="L192" s="20">
        <v>5.544512965203633E-2</v>
      </c>
      <c r="M192" s="20">
        <v>5.5631848720365314E-2</v>
      </c>
      <c r="N192" s="20">
        <v>5.5066678629978875E-2</v>
      </c>
      <c r="O192" s="20">
        <v>5.9319988746977257E-3</v>
      </c>
      <c r="P192" s="20">
        <v>1.4257352000919723E-3</v>
      </c>
      <c r="Q192" s="20">
        <v>3.0920302737634789E-3</v>
      </c>
      <c r="R192" s="20">
        <v>3.8203502548964763E-2</v>
      </c>
      <c r="S192" s="20">
        <v>3.4081568511159281E-2</v>
      </c>
      <c r="T192" s="20">
        <v>2.9781502487648128E-2</v>
      </c>
    </row>
    <row r="193" spans="1:20" x14ac:dyDescent="0.2">
      <c r="A193" s="20" t="s">
        <v>1673</v>
      </c>
      <c r="B193" s="20">
        <v>990.94321235557004</v>
      </c>
      <c r="C193" s="20">
        <v>17.465416666666666</v>
      </c>
      <c r="D193" s="31" t="s">
        <v>1674</v>
      </c>
      <c r="E193" s="32" t="s">
        <v>603</v>
      </c>
      <c r="F193" s="20" t="s">
        <v>154</v>
      </c>
      <c r="G193" s="20" t="s">
        <v>1675</v>
      </c>
      <c r="H193" s="20" t="s">
        <v>1676</v>
      </c>
      <c r="I193">
        <v>2.7335129247634898E-2</v>
      </c>
      <c r="J193">
        <v>0.28013500000000002</v>
      </c>
      <c r="K193">
        <v>0.80832962950585374</v>
      </c>
      <c r="L193" s="20">
        <v>5.6240774191011464E-2</v>
      </c>
      <c r="M193" s="20">
        <v>4.4661865439656979E-2</v>
      </c>
      <c r="N193" s="20">
        <v>5.2086842672647286E-2</v>
      </c>
      <c r="O193" s="20">
        <v>8.4974002984233035E-2</v>
      </c>
      <c r="P193" s="20">
        <v>9.4716004565823561E-2</v>
      </c>
      <c r="Q193" s="20">
        <v>8.8222531272003302E-2</v>
      </c>
      <c r="R193" s="20">
        <v>2.0375526109317664E-2</v>
      </c>
      <c r="S193" s="20">
        <v>4.2540729261785461E-2</v>
      </c>
      <c r="T193" s="20">
        <v>5.4239111467817576E-2</v>
      </c>
    </row>
    <row r="194" spans="1:20" x14ac:dyDescent="0.2">
      <c r="A194" s="20" t="s">
        <v>1677</v>
      </c>
      <c r="B194" s="20">
        <v>862.63182466604201</v>
      </c>
      <c r="C194" s="20">
        <v>11.475383333333333</v>
      </c>
      <c r="D194" s="31" t="s">
        <v>1678</v>
      </c>
      <c r="E194" s="32" t="s">
        <v>591</v>
      </c>
      <c r="F194" s="20" t="s">
        <v>148</v>
      </c>
      <c r="G194" s="20" t="s">
        <v>1679</v>
      </c>
      <c r="H194" s="20" t="s">
        <v>1680</v>
      </c>
      <c r="I194">
        <v>4.9421727326903503E-2</v>
      </c>
      <c r="J194">
        <v>0.267432</v>
      </c>
      <c r="K194">
        <v>-2.5833066565557408</v>
      </c>
      <c r="L194" s="20">
        <v>4.4886081085664428E-2</v>
      </c>
      <c r="M194" s="20">
        <v>4.5492280644752345E-2</v>
      </c>
      <c r="N194" s="20">
        <v>3.5682573886466055E-2</v>
      </c>
      <c r="O194" s="20">
        <v>8.1505667297811224E-3</v>
      </c>
      <c r="P194" s="20">
        <v>5.1050126317668306E-3</v>
      </c>
      <c r="Q194" s="20">
        <v>7.7787046928191788E-3</v>
      </c>
      <c r="R194" s="20">
        <v>3.4529001630387392E-2</v>
      </c>
      <c r="S194" s="20">
        <v>3.362239549936711E-2</v>
      </c>
      <c r="T194" s="20">
        <v>2.9649614857364413E-2</v>
      </c>
    </row>
    <row r="195" spans="1:20" x14ac:dyDescent="0.2">
      <c r="A195" s="20" t="s">
        <v>1681</v>
      </c>
      <c r="B195" s="20">
        <v>673.57469033674897</v>
      </c>
      <c r="C195" s="20">
        <v>15.266699999999998</v>
      </c>
      <c r="D195" s="31" t="s">
        <v>1682</v>
      </c>
      <c r="E195" s="32" t="s">
        <v>585</v>
      </c>
      <c r="F195" s="20" t="s">
        <v>166</v>
      </c>
      <c r="G195" s="20" t="s">
        <v>1683</v>
      </c>
      <c r="H195" s="20" t="s">
        <v>1684</v>
      </c>
      <c r="I195">
        <v>3.7824342400548903E-2</v>
      </c>
      <c r="J195">
        <v>0.26449800000000001</v>
      </c>
      <c r="K195">
        <v>2.039833312442449</v>
      </c>
      <c r="L195" s="20">
        <v>1.6432366486811144E-2</v>
      </c>
      <c r="M195" s="20">
        <v>1.0067476655142384E-2</v>
      </c>
      <c r="N195" s="20">
        <v>6.4941310408173653E-3</v>
      </c>
      <c r="O195" s="20">
        <v>5.1499054731246413E-2</v>
      </c>
      <c r="P195" s="20">
        <v>4.5798727332444791E-2</v>
      </c>
      <c r="Q195" s="20">
        <v>3.8372786002087836E-2</v>
      </c>
      <c r="R195" s="20">
        <v>1.7291073371633478E-2</v>
      </c>
      <c r="S195" s="20">
        <v>1.551501244519401E-2</v>
      </c>
      <c r="T195" s="20">
        <v>1.5227223720454697E-2</v>
      </c>
    </row>
    <row r="196" spans="1:20" x14ac:dyDescent="0.2">
      <c r="A196" s="20" t="s">
        <v>1685</v>
      </c>
      <c r="B196" s="20">
        <v>854.57361573245601</v>
      </c>
      <c r="C196" s="20">
        <v>8.4737166666666663</v>
      </c>
      <c r="D196" s="31" t="s">
        <v>1686</v>
      </c>
      <c r="E196" s="32" t="s">
        <v>594</v>
      </c>
      <c r="F196" s="20" t="s">
        <v>154</v>
      </c>
      <c r="G196" s="20" t="s">
        <v>1687</v>
      </c>
      <c r="H196" s="20" t="s">
        <v>1688</v>
      </c>
      <c r="I196">
        <v>4.2137576305272997E-2</v>
      </c>
      <c r="J196">
        <v>0.237234</v>
      </c>
      <c r="K196">
        <v>-0.8709551440997062</v>
      </c>
      <c r="L196" s="20">
        <v>6.4106479103094832E-2</v>
      </c>
      <c r="M196" s="20">
        <v>6.2359256416861526E-2</v>
      </c>
      <c r="N196" s="20">
        <v>5.5097378522778635E-2</v>
      </c>
      <c r="O196" s="20">
        <v>3.7600804581860214E-2</v>
      </c>
      <c r="P196" s="20">
        <v>2.6822087733727813E-2</v>
      </c>
      <c r="Q196" s="20">
        <v>3.485304578669312E-2</v>
      </c>
      <c r="R196" s="20">
        <v>6.3404993093044121E-2</v>
      </c>
      <c r="S196" s="20">
        <v>5.5871313573003817E-2</v>
      </c>
      <c r="T196" s="20">
        <v>5.6792224760439748E-2</v>
      </c>
    </row>
    <row r="197" spans="1:20" x14ac:dyDescent="0.2">
      <c r="A197" s="20" t="s">
        <v>1689</v>
      </c>
      <c r="B197" s="20">
        <v>748.48922652383305</v>
      </c>
      <c r="C197" s="20">
        <v>6.2647000000000004</v>
      </c>
      <c r="D197" s="31" t="s">
        <v>1690</v>
      </c>
      <c r="E197" s="32" t="s">
        <v>591</v>
      </c>
      <c r="F197" s="20" t="s">
        <v>166</v>
      </c>
      <c r="G197" s="20" t="s">
        <v>1691</v>
      </c>
      <c r="H197" s="20" t="s">
        <v>1692</v>
      </c>
      <c r="I197">
        <v>2.1926513201232001E-2</v>
      </c>
      <c r="J197">
        <v>0.23355899999999999</v>
      </c>
      <c r="K197">
        <v>-1.0149395918058433</v>
      </c>
      <c r="L197" s="20">
        <v>5.2397174181349357E-2</v>
      </c>
      <c r="M197" s="20">
        <v>5.1058536427135634E-2</v>
      </c>
      <c r="N197" s="20">
        <v>5.3546555275489301E-2</v>
      </c>
      <c r="O197" s="20">
        <v>2.8840592064925615E-2</v>
      </c>
      <c r="P197" s="20">
        <v>2.4632470547470371E-2</v>
      </c>
      <c r="Q197" s="20">
        <v>2.4219359190845433E-2</v>
      </c>
      <c r="R197" s="20">
        <v>4.1215508456431987E-2</v>
      </c>
      <c r="S197" s="20">
        <v>4.2061331638813204E-2</v>
      </c>
      <c r="T197" s="20">
        <v>4.4358197789622911E-2</v>
      </c>
    </row>
    <row r="198" spans="1:20" x14ac:dyDescent="0.2">
      <c r="A198" s="20" t="s">
        <v>1693</v>
      </c>
      <c r="B198" s="20">
        <v>755.60641332620298</v>
      </c>
      <c r="C198" s="20">
        <v>11.58295</v>
      </c>
      <c r="D198" s="31" t="s">
        <v>1694</v>
      </c>
      <c r="E198" s="32" t="s">
        <v>601</v>
      </c>
      <c r="F198" s="20" t="s">
        <v>166</v>
      </c>
      <c r="G198" s="20" t="s">
        <v>1695</v>
      </c>
      <c r="H198" s="20" t="s">
        <v>1696</v>
      </c>
      <c r="I198">
        <v>4.35585824696215E-2</v>
      </c>
      <c r="J198">
        <v>0.22908700000000001</v>
      </c>
      <c r="K198">
        <v>-0.74657973505081565</v>
      </c>
      <c r="L198" s="20">
        <v>6.836790889155081E-2</v>
      </c>
      <c r="M198" s="20">
        <v>5.8620719223961816E-2</v>
      </c>
      <c r="N198" s="20">
        <v>6.721888593827692E-2</v>
      </c>
      <c r="O198" s="20">
        <v>4.4283032311681514E-2</v>
      </c>
      <c r="P198" s="20">
        <v>3.4703810287703626E-2</v>
      </c>
      <c r="Q198" s="20">
        <v>3.6763726437775708E-2</v>
      </c>
      <c r="R198" s="20">
        <v>5.2189716463902698E-2</v>
      </c>
      <c r="S198" s="20">
        <v>5.12052129097662E-2</v>
      </c>
      <c r="T198" s="20">
        <v>4.1181818957915957E-2</v>
      </c>
    </row>
    <row r="199" spans="1:20" x14ac:dyDescent="0.2">
      <c r="A199" s="20" t="s">
        <v>1697</v>
      </c>
      <c r="B199" s="20">
        <v>788.54433531166205</v>
      </c>
      <c r="C199" s="20">
        <v>8.9550833333333326</v>
      </c>
      <c r="D199" s="31" t="s">
        <v>1698</v>
      </c>
      <c r="E199" s="32" t="s">
        <v>600</v>
      </c>
      <c r="F199" s="20" t="s">
        <v>148</v>
      </c>
      <c r="G199" s="20" t="s">
        <v>1699</v>
      </c>
      <c r="H199" s="20" t="s">
        <v>1700</v>
      </c>
      <c r="I199">
        <v>3.1888020213628999E-2</v>
      </c>
      <c r="J199">
        <v>0.19231699999999999</v>
      </c>
      <c r="K199">
        <v>-3.5549880644614555</v>
      </c>
      <c r="L199" s="20">
        <v>2.1016555760499937E-2</v>
      </c>
      <c r="M199" s="20">
        <v>2.0182975811157099E-2</v>
      </c>
      <c r="N199" s="20">
        <v>1.7621009024692449E-2</v>
      </c>
      <c r="O199" s="20">
        <v>1.723337615563278E-3</v>
      </c>
      <c r="P199" s="20">
        <v>1.0979923551721611E-3</v>
      </c>
      <c r="Q199" s="20">
        <v>2.1832884485976289E-3</v>
      </c>
      <c r="R199" s="20">
        <v>1.4146877807889216E-2</v>
      </c>
      <c r="S199" s="20">
        <v>1.6480747030827414E-2</v>
      </c>
      <c r="T199" s="20">
        <v>1.4836255065001407E-2</v>
      </c>
    </row>
    <row r="200" spans="1:20" x14ac:dyDescent="0.2">
      <c r="A200" s="20" t="s">
        <v>1701</v>
      </c>
      <c r="B200" s="20">
        <v>750.56408092027596</v>
      </c>
      <c r="C200" s="20">
        <v>8.2202166666666674</v>
      </c>
      <c r="D200" s="31" t="s">
        <v>1702</v>
      </c>
      <c r="E200" s="32" t="s">
        <v>1119</v>
      </c>
      <c r="F200" s="20" t="s">
        <v>148</v>
      </c>
      <c r="G200" s="20" t="s">
        <v>1703</v>
      </c>
      <c r="H200" s="20" t="s">
        <v>1704</v>
      </c>
      <c r="I200">
        <v>3.3288117964063099E-2</v>
      </c>
      <c r="J200">
        <v>0.18163799999999999</v>
      </c>
      <c r="K200">
        <v>-4.6536440937534245</v>
      </c>
      <c r="L200" s="20">
        <v>1.6798297383619161E-2</v>
      </c>
      <c r="M200" s="20">
        <v>1.7737782166323685E-2</v>
      </c>
      <c r="N200" s="20">
        <v>1.5388486984998359E-2</v>
      </c>
      <c r="O200" s="20">
        <v>6.7904230456663237E-4</v>
      </c>
      <c r="P200" s="20">
        <v>6.5759728206306594E-4</v>
      </c>
      <c r="Q200" s="20">
        <v>6.4684048535033802E-4</v>
      </c>
      <c r="R200" s="20">
        <v>5.2614691278244773E-4</v>
      </c>
      <c r="S200" s="20">
        <v>1.4626398727907509E-2</v>
      </c>
      <c r="T200" s="20">
        <v>1.6652658567065838E-4</v>
      </c>
    </row>
    <row r="201" spans="1:20" x14ac:dyDescent="0.2">
      <c r="A201" s="20" t="s">
        <v>1705</v>
      </c>
      <c r="B201" s="20">
        <v>608.59838547314405</v>
      </c>
      <c r="C201" s="20">
        <v>14.713783333333334</v>
      </c>
      <c r="D201" s="31" t="s">
        <v>1706</v>
      </c>
      <c r="E201" s="32" t="s">
        <v>1053</v>
      </c>
      <c r="F201" s="20" t="s">
        <v>148</v>
      </c>
      <c r="G201" s="20" t="s">
        <v>1707</v>
      </c>
      <c r="H201" s="20" t="s">
        <v>1708</v>
      </c>
      <c r="I201">
        <v>3.1871373781802902E-2</v>
      </c>
      <c r="J201">
        <v>0.180426</v>
      </c>
      <c r="K201">
        <v>-1.9108944957858585</v>
      </c>
      <c r="L201" s="20">
        <v>2.0669088111499676E-2</v>
      </c>
      <c r="M201" s="20">
        <v>2.2070846472338843E-2</v>
      </c>
      <c r="N201" s="20">
        <v>2.1490591752701883E-2</v>
      </c>
      <c r="O201" s="20">
        <v>4.9073602694386176E-3</v>
      </c>
      <c r="P201" s="20">
        <v>4.4240839695524701E-3</v>
      </c>
      <c r="Q201" s="20">
        <v>7.7492264260713073E-3</v>
      </c>
      <c r="R201" s="20">
        <v>1.3796856839142373E-2</v>
      </c>
      <c r="S201" s="20">
        <v>1.3799623518697608E-2</v>
      </c>
      <c r="T201" s="20">
        <v>1.4541896965497823E-2</v>
      </c>
    </row>
    <row r="202" spans="1:20" x14ac:dyDescent="0.2">
      <c r="A202" s="20" t="s">
        <v>1709</v>
      </c>
      <c r="B202" s="20">
        <v>662.57257025910997</v>
      </c>
      <c r="C202" s="20">
        <v>13.891</v>
      </c>
      <c r="D202" s="31" t="s">
        <v>1710</v>
      </c>
      <c r="E202" s="32" t="s">
        <v>585</v>
      </c>
      <c r="F202" s="20" t="s">
        <v>154</v>
      </c>
      <c r="G202" s="20" t="s">
        <v>1711</v>
      </c>
      <c r="H202" s="20" t="s">
        <v>1712</v>
      </c>
      <c r="I202">
        <v>1.62332581739256E-2</v>
      </c>
      <c r="J202">
        <v>0.162604</v>
      </c>
      <c r="K202">
        <v>-1.928967516576888</v>
      </c>
      <c r="L202" s="20">
        <v>1.5943167069891819E-2</v>
      </c>
      <c r="M202" s="20">
        <v>1.8176217362731856E-2</v>
      </c>
      <c r="N202" s="20">
        <v>1.8638123392264175E-2</v>
      </c>
      <c r="O202" s="20">
        <v>5.8253603779384721E-3</v>
      </c>
      <c r="P202" s="20">
        <v>4.7787959488946492E-3</v>
      </c>
      <c r="Q202" s="20">
        <v>3.2508646890066569E-3</v>
      </c>
      <c r="R202" s="20">
        <v>1.1082534095119606E-2</v>
      </c>
      <c r="S202" s="20">
        <v>9.3300464688008122E-3</v>
      </c>
      <c r="T202" s="20">
        <v>1.4203361855650203E-2</v>
      </c>
    </row>
    <row r="203" spans="1:20" x14ac:dyDescent="0.2">
      <c r="A203" s="20" t="s">
        <v>1713</v>
      </c>
      <c r="B203" s="20">
        <v>790.69234904993402</v>
      </c>
      <c r="C203" s="20">
        <v>15.836833333333335</v>
      </c>
      <c r="D203" s="31" t="s">
        <v>1714</v>
      </c>
      <c r="E203" s="32" t="s">
        <v>603</v>
      </c>
      <c r="F203" s="20" t="s">
        <v>154</v>
      </c>
      <c r="G203" s="20" t="s">
        <v>1715</v>
      </c>
      <c r="H203" s="20" t="s">
        <v>1716</v>
      </c>
      <c r="I203">
        <v>2.4288379576297599E-2</v>
      </c>
      <c r="J203">
        <v>0.14213200000000001</v>
      </c>
      <c r="K203">
        <v>-2.8756422113247391</v>
      </c>
      <c r="L203" s="20">
        <v>1.2714123563114856E-2</v>
      </c>
      <c r="M203" s="20">
        <v>1.0996950491422231E-2</v>
      </c>
      <c r="N203" s="20">
        <v>1.0607706154453264E-2</v>
      </c>
      <c r="O203" s="20">
        <v>2.0634973422372295E-3</v>
      </c>
      <c r="P203" s="20">
        <v>1.7052991732087466E-3</v>
      </c>
      <c r="Q203" s="20">
        <v>9.072333998428598E-4</v>
      </c>
      <c r="R203" s="20">
        <v>9.6604997434503338E-3</v>
      </c>
      <c r="S203" s="20">
        <v>6.3661879334065818E-3</v>
      </c>
      <c r="T203" s="20">
        <v>8.9765901606661848E-3</v>
      </c>
    </row>
    <row r="204" spans="1:20" x14ac:dyDescent="0.2">
      <c r="A204" s="20" t="s">
        <v>1717</v>
      </c>
      <c r="B204" s="20">
        <v>690.60363362349699</v>
      </c>
      <c r="C204" s="20">
        <v>14.69045</v>
      </c>
      <c r="D204" s="31" t="s">
        <v>1718</v>
      </c>
      <c r="E204" s="32" t="s">
        <v>585</v>
      </c>
      <c r="F204" s="20" t="s">
        <v>154</v>
      </c>
      <c r="G204" s="20" t="s">
        <v>1719</v>
      </c>
      <c r="H204" s="20" t="s">
        <v>1720</v>
      </c>
      <c r="I204">
        <v>4.75584369109434E-2</v>
      </c>
      <c r="J204">
        <v>0.13503000000000001</v>
      </c>
      <c r="K204">
        <v>6.6257096822029107</v>
      </c>
      <c r="L204" s="20">
        <v>4.7322267100563887E-5</v>
      </c>
      <c r="M204" s="20">
        <v>1.243515068490525E-4</v>
      </c>
      <c r="N204" s="20">
        <v>9.8666116774671266E-5</v>
      </c>
      <c r="O204" s="20">
        <v>7.7474380989110119E-3</v>
      </c>
      <c r="P204" s="20">
        <v>9.6433538300752155E-3</v>
      </c>
      <c r="Q204" s="20">
        <v>9.3052878077125919E-3</v>
      </c>
      <c r="R204" s="20">
        <v>1.0776108227753742E-3</v>
      </c>
      <c r="S204" s="20">
        <v>5.387643071509394E-3</v>
      </c>
      <c r="T204" s="20">
        <v>4.6728772633737497E-3</v>
      </c>
    </row>
    <row r="205" spans="1:20" x14ac:dyDescent="0.2">
      <c r="A205" s="20" t="s">
        <v>1721</v>
      </c>
      <c r="B205" s="20">
        <v>754.53779992565103</v>
      </c>
      <c r="C205" s="20">
        <v>6.7346833333333338</v>
      </c>
      <c r="D205" s="31" t="s">
        <v>1722</v>
      </c>
      <c r="E205" s="32" t="s">
        <v>591</v>
      </c>
      <c r="F205" s="20" t="s">
        <v>148</v>
      </c>
      <c r="G205" s="20" t="s">
        <v>1723</v>
      </c>
      <c r="H205" s="20" t="s">
        <v>1724</v>
      </c>
      <c r="I205">
        <v>4.0396243153672899E-2</v>
      </c>
      <c r="J205">
        <v>0.12864999999999999</v>
      </c>
      <c r="K205">
        <v>-1.4051130094150013</v>
      </c>
      <c r="L205" s="20">
        <v>1.5205114447684661E-2</v>
      </c>
      <c r="M205" s="20">
        <v>1.3558195626200373E-2</v>
      </c>
      <c r="N205" s="20">
        <v>1.1936030882906613E-2</v>
      </c>
      <c r="O205" s="20">
        <v>6.3161914667426104E-3</v>
      </c>
      <c r="P205" s="20">
        <v>5.7200749485485846E-3</v>
      </c>
      <c r="Q205" s="20">
        <v>3.3313394512659747E-3</v>
      </c>
      <c r="R205" s="20">
        <v>1.0977958028072509E-2</v>
      </c>
      <c r="S205" s="20">
        <v>5.7966894756598924E-3</v>
      </c>
      <c r="T205" s="20">
        <v>9.652836613884351E-3</v>
      </c>
    </row>
    <row r="206" spans="1:20" x14ac:dyDescent="0.2">
      <c r="A206" s="20" t="s">
        <v>1725</v>
      </c>
      <c r="B206" s="20">
        <v>727.57270227158199</v>
      </c>
      <c r="C206" s="20">
        <v>9.0220833333333346</v>
      </c>
      <c r="D206" s="31" t="s">
        <v>1726</v>
      </c>
      <c r="E206" s="32" t="s">
        <v>601</v>
      </c>
      <c r="F206" s="20" t="s">
        <v>166</v>
      </c>
      <c r="G206" s="20" t="s">
        <v>1727</v>
      </c>
      <c r="H206" s="20" t="s">
        <v>1728</v>
      </c>
      <c r="I206">
        <v>3.5037679423003003E-2</v>
      </c>
      <c r="J206">
        <v>0.113611</v>
      </c>
      <c r="K206">
        <v>-1.3281486582145761</v>
      </c>
      <c r="L206" s="20">
        <v>1.1748017905152642E-2</v>
      </c>
      <c r="M206" s="20">
        <v>9.6450496788656054E-3</v>
      </c>
      <c r="N206" s="20">
        <v>1.0311450891674947E-2</v>
      </c>
      <c r="O206" s="20">
        <v>2.9686426226862117E-3</v>
      </c>
      <c r="P206" s="20">
        <v>4.5181960981626893E-3</v>
      </c>
      <c r="Q206" s="20">
        <v>5.1404054009246544E-3</v>
      </c>
      <c r="R206" s="20">
        <v>6.998165883070586E-3</v>
      </c>
      <c r="S206" s="20">
        <v>8.577264599470549E-3</v>
      </c>
      <c r="T206" s="20">
        <v>9.0838786796453939E-3</v>
      </c>
    </row>
    <row r="207" spans="1:20" x14ac:dyDescent="0.2">
      <c r="A207" s="20" t="s">
        <v>1729</v>
      </c>
      <c r="B207" s="20">
        <v>896.77027098234203</v>
      </c>
      <c r="C207" s="20">
        <v>16.161266666666666</v>
      </c>
      <c r="D207" s="31" t="s">
        <v>1730</v>
      </c>
      <c r="E207" s="32" t="s">
        <v>603</v>
      </c>
      <c r="F207" s="20" t="s">
        <v>154</v>
      </c>
      <c r="G207" s="20" t="s">
        <v>1731</v>
      </c>
      <c r="H207" s="20" t="s">
        <v>1732</v>
      </c>
      <c r="I207">
        <v>2.4852693324853199E-2</v>
      </c>
      <c r="J207">
        <v>0.106527</v>
      </c>
      <c r="K207">
        <v>1.1321314058713359</v>
      </c>
      <c r="L207" s="20">
        <v>5.5860546339462792E-3</v>
      </c>
      <c r="M207" s="20">
        <v>4.5772102496176078E-3</v>
      </c>
      <c r="N207" s="20">
        <v>3.9809935299102098E-3</v>
      </c>
      <c r="O207" s="20">
        <v>9.9218634006626363E-3</v>
      </c>
      <c r="P207" s="20">
        <v>9.9749167269868391E-3</v>
      </c>
      <c r="Q207" s="20">
        <v>1.1104933086010847E-2</v>
      </c>
      <c r="R207" s="20">
        <v>1.0873254548463121E-2</v>
      </c>
      <c r="S207" s="20">
        <v>5.437364668423126E-3</v>
      </c>
      <c r="T207" s="20">
        <v>2.9846379200688046E-3</v>
      </c>
    </row>
    <row r="208" spans="1:20" x14ac:dyDescent="0.2">
      <c r="A208" s="20" t="s">
        <v>1733</v>
      </c>
      <c r="B208" s="20">
        <v>677.55952757436398</v>
      </c>
      <c r="C208" s="20">
        <v>7.2191666666666663</v>
      </c>
      <c r="D208" s="31" t="s">
        <v>1734</v>
      </c>
      <c r="E208" s="32" t="s">
        <v>601</v>
      </c>
      <c r="F208" s="20" t="s">
        <v>148</v>
      </c>
      <c r="G208" s="20" t="s">
        <v>1735</v>
      </c>
      <c r="H208" s="20" t="s">
        <v>1736</v>
      </c>
      <c r="I208">
        <v>4.3221326151267003E-2</v>
      </c>
      <c r="J208">
        <v>9.7541500000000003E-2</v>
      </c>
      <c r="K208">
        <v>-4.9660080093017926</v>
      </c>
      <c r="L208" s="20">
        <v>4.435069085309465E-3</v>
      </c>
      <c r="M208" s="20">
        <v>5.3144566343845921E-3</v>
      </c>
      <c r="N208" s="20">
        <v>4.5709645248698961E-3</v>
      </c>
      <c r="O208" s="20">
        <v>1.2979705771757303E-4</v>
      </c>
      <c r="P208" s="20">
        <v>1.577122589309318E-4</v>
      </c>
      <c r="Q208" s="20">
        <v>1.7067531309747654E-4</v>
      </c>
      <c r="R208" s="20">
        <v>3.0714186861546342E-3</v>
      </c>
      <c r="S208" s="20">
        <v>3.4117445873996818E-3</v>
      </c>
      <c r="T208" s="20">
        <v>2.5476106310672302E-3</v>
      </c>
    </row>
    <row r="209" spans="1:20" x14ac:dyDescent="0.2">
      <c r="A209" s="20" t="s">
        <v>1737</v>
      </c>
      <c r="B209" s="20">
        <v>634.48108541411102</v>
      </c>
      <c r="C209" s="20">
        <v>6.1609833333333333</v>
      </c>
      <c r="D209" s="31" t="s">
        <v>1738</v>
      </c>
      <c r="E209" s="32" t="s">
        <v>588</v>
      </c>
      <c r="F209" s="20" t="s">
        <v>148</v>
      </c>
      <c r="G209" s="20" t="s">
        <v>1739</v>
      </c>
      <c r="H209" s="20" t="s">
        <v>1740</v>
      </c>
      <c r="I209">
        <v>4.30770238193314E-2</v>
      </c>
      <c r="J209">
        <v>9.6702099999999999E-2</v>
      </c>
      <c r="K209">
        <v>1.9922572108221532</v>
      </c>
      <c r="L209" s="20">
        <v>9.8801034685388122E-4</v>
      </c>
      <c r="M209" s="20">
        <v>1.3420468176579582E-3</v>
      </c>
      <c r="N209" s="20">
        <v>2.5046920168070035E-3</v>
      </c>
      <c r="O209" s="20">
        <v>6.1470066524191369E-3</v>
      </c>
      <c r="P209" s="20">
        <v>5.5722376473415595E-3</v>
      </c>
      <c r="Q209" s="20">
        <v>7.5162401274061087E-3</v>
      </c>
      <c r="R209" s="20">
        <v>3.7740788566369473E-3</v>
      </c>
      <c r="S209" s="20">
        <v>2.8789529767773909E-3</v>
      </c>
      <c r="T209" s="20">
        <v>2.2542505374158893E-3</v>
      </c>
    </row>
    <row r="210" spans="1:20" x14ac:dyDescent="0.2">
      <c r="A210" s="20" t="s">
        <v>1741</v>
      </c>
      <c r="B210" s="20">
        <v>671.55881850018704</v>
      </c>
      <c r="C210" s="20">
        <v>14.869333333333334</v>
      </c>
      <c r="D210" s="31" t="s">
        <v>1742</v>
      </c>
      <c r="E210" s="32" t="s">
        <v>585</v>
      </c>
      <c r="F210" s="20" t="s">
        <v>166</v>
      </c>
      <c r="G210" s="20" t="s">
        <v>1743</v>
      </c>
      <c r="H210" s="20" t="s">
        <v>1744</v>
      </c>
      <c r="I210">
        <v>1.6979927666241401E-2</v>
      </c>
      <c r="J210">
        <v>9.2067300000000005E-2</v>
      </c>
      <c r="K210">
        <v>-0.69919606040861748</v>
      </c>
      <c r="L210" s="20">
        <v>1.1190064945709881E-2</v>
      </c>
      <c r="M210" s="20">
        <v>1.0896402535014461E-2</v>
      </c>
      <c r="N210" s="20">
        <v>1.0276523837494117E-2</v>
      </c>
      <c r="O210" s="20">
        <v>6.1337213361438141E-3</v>
      </c>
      <c r="P210" s="20">
        <v>6.9929607732361117E-3</v>
      </c>
      <c r="Q210" s="20">
        <v>6.8061803335594927E-3</v>
      </c>
      <c r="R210" s="20">
        <v>7.8355509077204788E-3</v>
      </c>
      <c r="S210" s="20">
        <v>7.5398826963187504E-3</v>
      </c>
      <c r="T210" s="20">
        <v>8.967340332717337E-3</v>
      </c>
    </row>
    <row r="211" spans="1:20" x14ac:dyDescent="0.2">
      <c r="A211" s="20" t="s">
        <v>1745</v>
      </c>
      <c r="B211" s="20">
        <v>298.27464763482197</v>
      </c>
      <c r="C211" s="20">
        <v>1.424995</v>
      </c>
      <c r="D211" s="31" t="s">
        <v>1746</v>
      </c>
      <c r="E211" s="32" t="s">
        <v>1747</v>
      </c>
      <c r="F211" s="20" t="s">
        <v>148</v>
      </c>
      <c r="G211" s="20" t="s">
        <v>1748</v>
      </c>
      <c r="H211" s="20" t="s">
        <v>1749</v>
      </c>
      <c r="I211">
        <v>1.1661585086547899E-2</v>
      </c>
      <c r="J211">
        <v>7.3872800000000002E-2</v>
      </c>
      <c r="K211">
        <v>3.120564918003855</v>
      </c>
      <c r="L211" s="20">
        <v>1.5735391096210522E-4</v>
      </c>
      <c r="M211" s="20">
        <v>3.4171388928347515E-4</v>
      </c>
      <c r="N211" s="20">
        <v>5.4038430989964011E-4</v>
      </c>
      <c r="O211" s="20">
        <v>3.0079004728053933E-3</v>
      </c>
      <c r="P211" s="20">
        <v>2.8009821574345455E-3</v>
      </c>
      <c r="Q211" s="20">
        <v>3.231527410252304E-3</v>
      </c>
      <c r="R211" s="20">
        <v>1.6658004782261588E-3</v>
      </c>
      <c r="S211" s="20">
        <v>2.214826324758602E-3</v>
      </c>
      <c r="T211" s="20">
        <v>1.9077535062305682E-3</v>
      </c>
    </row>
    <row r="212" spans="1:20" x14ac:dyDescent="0.2">
      <c r="A212" s="20" t="s">
        <v>1750</v>
      </c>
      <c r="B212" s="20">
        <v>753.58831616538896</v>
      </c>
      <c r="C212" s="20">
        <v>10.512833333333333</v>
      </c>
      <c r="D212" s="31" t="s">
        <v>1751</v>
      </c>
      <c r="E212" s="32" t="s">
        <v>601</v>
      </c>
      <c r="F212" s="20" t="s">
        <v>166</v>
      </c>
      <c r="G212" s="20" t="s">
        <v>1752</v>
      </c>
      <c r="H212" s="20" t="s">
        <v>1753</v>
      </c>
      <c r="I212">
        <v>3.3288117964063099E-2</v>
      </c>
      <c r="J212">
        <v>5.76348E-2</v>
      </c>
      <c r="K212">
        <v>-2.8936847245155688</v>
      </c>
      <c r="L212" s="20">
        <v>2.217577656116044E-3</v>
      </c>
      <c r="M212" s="20">
        <v>1.6854280538303218E-3</v>
      </c>
      <c r="N212" s="20">
        <v>1.774313329441789E-3</v>
      </c>
      <c r="O212" s="20">
        <v>0</v>
      </c>
      <c r="P212" s="20">
        <v>3.0750392403102009E-4</v>
      </c>
      <c r="Q212" s="20">
        <v>4.564328215165437E-4</v>
      </c>
      <c r="R212" s="20">
        <v>1.0104523468461985E-3</v>
      </c>
      <c r="S212" s="20">
        <v>1.3187229485645811E-3</v>
      </c>
      <c r="T212" s="20">
        <v>1.6788357467680541E-3</v>
      </c>
    </row>
  </sheetData>
  <phoneticPr fontId="2" type="noConversion"/>
  <conditionalFormatting sqref="I3:I62">
    <cfRule type="cellIs" dxfId="8" priority="8" operator="lessThan">
      <formula>0.05</formula>
    </cfRule>
  </conditionalFormatting>
  <conditionalFormatting sqref="J3:J62">
    <cfRule type="cellIs" dxfId="7" priority="7" operator="greaterThan">
      <formula>1</formula>
    </cfRule>
  </conditionalFormatting>
  <conditionalFormatting sqref="I63:I212">
    <cfRule type="cellIs" dxfId="6" priority="6" operator="lessThan">
      <formula>0.05</formula>
    </cfRule>
  </conditionalFormatting>
  <conditionalFormatting sqref="J63:J212">
    <cfRule type="cellIs" dxfId="5" priority="5" operator="greaterThan">
      <formula>1</formula>
    </cfRule>
  </conditionalFormatting>
  <conditionalFormatting sqref="D64:D69 D157:D167 D71:D90 D92:D129 D131:D155 D169:D212">
    <cfRule type="duplicateValues" dxfId="4" priority="4"/>
  </conditionalFormatting>
  <conditionalFormatting sqref="D3:E16 D34:E34 D17:D33 D35:D62">
    <cfRule type="duplicateValues" dxfId="3" priority="9"/>
    <cfRule type="duplicateValues" priority="10"/>
  </conditionalFormatting>
  <conditionalFormatting sqref="D3:E16 D34:E34 D17:D33 D35:D212">
    <cfRule type="duplicateValues" dxfId="2" priority="11"/>
  </conditionalFormatting>
  <conditionalFormatting sqref="E2">
    <cfRule type="duplicateValues" dxfId="1" priority="3"/>
  </conditionalFormatting>
  <conditionalFormatting sqref="E3:E16">
    <cfRule type="duplicateValues" priority="2"/>
  </conditionalFormatting>
  <conditionalFormatting sqref="K3:K212">
    <cfRule type="cellIs" dxfId="0" priority="1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892EA-1BC0-43FF-9DBF-C6441DEFA7F4}">
  <dimension ref="A1:G43"/>
  <sheetViews>
    <sheetView workbookViewId="0">
      <selection activeCell="O14" sqref="O14"/>
    </sheetView>
  </sheetViews>
  <sheetFormatPr defaultRowHeight="14.25" x14ac:dyDescent="0.2"/>
  <cols>
    <col min="1" max="1" width="23.125" customWidth="1"/>
  </cols>
  <sheetData>
    <row r="1" spans="1:7" ht="15" thickBot="1" x14ac:dyDescent="0.25">
      <c r="A1" s="48" t="s">
        <v>1798</v>
      </c>
    </row>
    <row r="2" spans="1:7" ht="15" thickBot="1" x14ac:dyDescent="0.25">
      <c r="A2" s="34" t="s">
        <v>1758</v>
      </c>
      <c r="B2" s="35" t="s">
        <v>1759</v>
      </c>
      <c r="C2" s="35" t="s">
        <v>1760</v>
      </c>
      <c r="D2" s="35" t="s">
        <v>1761</v>
      </c>
      <c r="E2" s="35" t="s">
        <v>1762</v>
      </c>
      <c r="F2" s="36" t="s">
        <v>1763</v>
      </c>
      <c r="G2" s="37" t="s">
        <v>1764</v>
      </c>
    </row>
    <row r="3" spans="1:7" ht="17.25" thickBot="1" x14ac:dyDescent="0.25">
      <c r="A3" s="38" t="s">
        <v>1765</v>
      </c>
      <c r="B3" s="39">
        <v>42</v>
      </c>
      <c r="C3" s="40">
        <v>6.0999999999999998E-34</v>
      </c>
      <c r="D3" s="40">
        <v>9.6999999999999998E-33</v>
      </c>
      <c r="E3" s="39" t="s">
        <v>520</v>
      </c>
      <c r="F3" s="39">
        <v>0</v>
      </c>
      <c r="G3" s="39">
        <v>42</v>
      </c>
    </row>
    <row r="4" spans="1:7" ht="17.25" thickBot="1" x14ac:dyDescent="0.25">
      <c r="A4" s="41" t="s">
        <v>1766</v>
      </c>
      <c r="B4" s="42">
        <v>23</v>
      </c>
      <c r="C4" s="43">
        <v>2.1999999999999999E-20</v>
      </c>
      <c r="D4" s="43">
        <v>8.7999999999999996E-20</v>
      </c>
      <c r="E4" s="42" t="s">
        <v>341</v>
      </c>
      <c r="F4" s="42">
        <v>12</v>
      </c>
      <c r="G4" s="42">
        <v>11</v>
      </c>
    </row>
    <row r="5" spans="1:7" ht="15" thickBot="1" x14ac:dyDescent="0.25">
      <c r="A5" s="38" t="s">
        <v>1767</v>
      </c>
      <c r="B5" s="39">
        <v>16</v>
      </c>
      <c r="C5" s="40">
        <v>2.1999999999999999E-20</v>
      </c>
      <c r="D5" s="40">
        <v>8.7999999999999996E-20</v>
      </c>
      <c r="E5" s="39" t="s">
        <v>500</v>
      </c>
      <c r="F5" s="39">
        <v>4</v>
      </c>
      <c r="G5" s="39">
        <v>12</v>
      </c>
    </row>
    <row r="6" spans="1:7" ht="17.25" thickBot="1" x14ac:dyDescent="0.25">
      <c r="A6" s="41" t="s">
        <v>1768</v>
      </c>
      <c r="B6" s="42">
        <v>24</v>
      </c>
      <c r="C6" s="43">
        <v>2.1999999999999999E-20</v>
      </c>
      <c r="D6" s="43">
        <v>8.7999999999999996E-20</v>
      </c>
      <c r="E6" s="42" t="s">
        <v>404</v>
      </c>
      <c r="F6" s="42">
        <v>1</v>
      </c>
      <c r="G6" s="42">
        <v>23</v>
      </c>
    </row>
    <row r="7" spans="1:7" ht="25.5" thickBot="1" x14ac:dyDescent="0.25">
      <c r="A7" s="38" t="s">
        <v>1769</v>
      </c>
      <c r="B7" s="39">
        <v>23</v>
      </c>
      <c r="C7" s="40">
        <v>8.3000000000000001E-19</v>
      </c>
      <c r="D7" s="40">
        <v>2.6E-18</v>
      </c>
      <c r="E7" s="39" t="s">
        <v>421</v>
      </c>
      <c r="F7" s="39">
        <v>1</v>
      </c>
      <c r="G7" s="39">
        <v>22</v>
      </c>
    </row>
    <row r="8" spans="1:7" ht="17.25" thickBot="1" x14ac:dyDescent="0.25">
      <c r="A8" s="44" t="s">
        <v>1770</v>
      </c>
      <c r="B8" s="42">
        <v>12</v>
      </c>
      <c r="C8" s="43">
        <v>1.1E-16</v>
      </c>
      <c r="D8" s="43">
        <v>2.5000000000000002E-16</v>
      </c>
      <c r="E8" s="42" t="s">
        <v>485</v>
      </c>
      <c r="F8" s="42">
        <v>5</v>
      </c>
      <c r="G8" s="42">
        <v>7</v>
      </c>
    </row>
    <row r="9" spans="1:7" ht="17.25" thickBot="1" x14ac:dyDescent="0.25">
      <c r="A9" s="38" t="s">
        <v>1771</v>
      </c>
      <c r="B9" s="39">
        <v>12</v>
      </c>
      <c r="C9" s="40">
        <v>1.1E-16</v>
      </c>
      <c r="D9" s="40">
        <v>2.5000000000000002E-16</v>
      </c>
      <c r="E9" s="39" t="s">
        <v>437</v>
      </c>
      <c r="F9" s="39">
        <v>3</v>
      </c>
      <c r="G9" s="39">
        <v>9</v>
      </c>
    </row>
    <row r="10" spans="1:7" ht="15" thickBot="1" x14ac:dyDescent="0.25">
      <c r="A10" s="41" t="s">
        <v>1772</v>
      </c>
      <c r="B10" s="42">
        <v>14</v>
      </c>
      <c r="C10" s="43">
        <v>6.4000000000000002E-12</v>
      </c>
      <c r="D10" s="43">
        <v>1.3E-11</v>
      </c>
      <c r="E10" s="42" t="s">
        <v>361</v>
      </c>
      <c r="F10" s="42">
        <v>0</v>
      </c>
      <c r="G10" s="42">
        <v>14</v>
      </c>
    </row>
    <row r="11" spans="1:7" ht="17.25" thickBot="1" x14ac:dyDescent="0.25">
      <c r="A11" s="38" t="s">
        <v>1773</v>
      </c>
      <c r="B11" s="39">
        <v>7</v>
      </c>
      <c r="C11" s="40">
        <v>2.0999999999999999E-11</v>
      </c>
      <c r="D11" s="40">
        <v>3.7000000000000001E-11</v>
      </c>
      <c r="E11" s="39" t="s">
        <v>388</v>
      </c>
      <c r="F11" s="39">
        <v>2</v>
      </c>
      <c r="G11" s="39">
        <v>5</v>
      </c>
    </row>
    <row r="12" spans="1:7" ht="15" thickBot="1" x14ac:dyDescent="0.25">
      <c r="A12" s="41" t="s">
        <v>1774</v>
      </c>
      <c r="B12" s="42">
        <v>8</v>
      </c>
      <c r="C12" s="43">
        <v>2.5000000000000001E-11</v>
      </c>
      <c r="D12" s="43">
        <v>3.9000000000000001E-11</v>
      </c>
      <c r="E12" s="42" t="s">
        <v>324</v>
      </c>
      <c r="F12" s="42">
        <v>0</v>
      </c>
      <c r="G12" s="42">
        <v>8</v>
      </c>
    </row>
    <row r="13" spans="1:7" ht="17.25" thickBot="1" x14ac:dyDescent="0.25">
      <c r="A13" s="38" t="s">
        <v>1775</v>
      </c>
      <c r="B13" s="39">
        <v>7</v>
      </c>
      <c r="C13" s="40">
        <v>1E-10</v>
      </c>
      <c r="D13" s="40">
        <v>1.5E-10</v>
      </c>
      <c r="E13" s="39" t="s">
        <v>564</v>
      </c>
      <c r="F13" s="39">
        <v>1</v>
      </c>
      <c r="G13" s="39">
        <v>6</v>
      </c>
    </row>
    <row r="14" spans="1:7" ht="25.5" thickBot="1" x14ac:dyDescent="0.25">
      <c r="A14" s="41" t="s">
        <v>1776</v>
      </c>
      <c r="B14" s="42">
        <v>7</v>
      </c>
      <c r="C14" s="43">
        <v>5.4E-10</v>
      </c>
      <c r="D14" s="43">
        <v>7.1000000000000003E-10</v>
      </c>
      <c r="E14" s="42" t="s">
        <v>554</v>
      </c>
      <c r="F14" s="42">
        <v>3</v>
      </c>
      <c r="G14" s="42">
        <v>4</v>
      </c>
    </row>
    <row r="15" spans="1:7" ht="17.25" thickBot="1" x14ac:dyDescent="0.25">
      <c r="A15" s="38" t="s">
        <v>1777</v>
      </c>
      <c r="B15" s="39">
        <v>7</v>
      </c>
      <c r="C15" s="40">
        <v>6.2000000000000003E-10</v>
      </c>
      <c r="D15" s="40">
        <v>7.5999999999999996E-10</v>
      </c>
      <c r="E15" s="39" t="s">
        <v>373</v>
      </c>
      <c r="F15" s="39">
        <v>1</v>
      </c>
      <c r="G15" s="39">
        <v>6</v>
      </c>
    </row>
    <row r="16" spans="1:7" ht="17.25" thickBot="1" x14ac:dyDescent="0.25">
      <c r="A16" s="41" t="s">
        <v>1778</v>
      </c>
      <c r="B16" s="42">
        <v>5</v>
      </c>
      <c r="C16" s="43">
        <v>1.1000000000000001E-7</v>
      </c>
      <c r="D16" s="43">
        <v>1.3E-7</v>
      </c>
      <c r="E16" s="42" t="s">
        <v>509</v>
      </c>
      <c r="F16" s="42">
        <v>0</v>
      </c>
      <c r="G16" s="42">
        <v>5</v>
      </c>
    </row>
    <row r="17" spans="1:7" ht="17.25" thickBot="1" x14ac:dyDescent="0.25">
      <c r="A17" s="38" t="s">
        <v>1779</v>
      </c>
      <c r="B17" s="39">
        <v>4</v>
      </c>
      <c r="C17" s="40">
        <v>3.4999999999999998E-7</v>
      </c>
      <c r="D17" s="40">
        <v>3.7E-7</v>
      </c>
      <c r="E17" s="39" t="s">
        <v>454</v>
      </c>
      <c r="F17" s="39">
        <v>0</v>
      </c>
      <c r="G17" s="39">
        <v>4</v>
      </c>
    </row>
    <row r="18" spans="1:7" ht="17.25" thickBot="1" x14ac:dyDescent="0.25">
      <c r="A18" s="41" t="s">
        <v>1780</v>
      </c>
      <c r="B18" s="42">
        <v>3</v>
      </c>
      <c r="C18" s="42">
        <v>6.0000000000000002E-6</v>
      </c>
      <c r="D18" s="42">
        <v>6.0000000000000002E-6</v>
      </c>
      <c r="E18" s="42" t="s">
        <v>377</v>
      </c>
      <c r="F18" s="42">
        <v>0</v>
      </c>
      <c r="G18" s="42">
        <v>3</v>
      </c>
    </row>
    <row r="19" spans="1:7" ht="17.25" thickBot="1" x14ac:dyDescent="0.25">
      <c r="A19" s="38" t="s">
        <v>1765</v>
      </c>
      <c r="B19" s="39">
        <v>42</v>
      </c>
      <c r="C19" s="40">
        <v>6.0999999999999998E-34</v>
      </c>
      <c r="D19" s="40">
        <v>9.6999999999999998E-33</v>
      </c>
      <c r="E19" s="39" t="s">
        <v>520</v>
      </c>
      <c r="F19" s="39">
        <v>0</v>
      </c>
      <c r="G19" s="39">
        <v>42</v>
      </c>
    </row>
    <row r="20" spans="1:7" ht="15" thickBot="1" x14ac:dyDescent="0.25">
      <c r="A20" s="45" t="s">
        <v>1781</v>
      </c>
      <c r="B20" s="46" t="s">
        <v>1759</v>
      </c>
      <c r="C20" s="46" t="s">
        <v>1760</v>
      </c>
      <c r="D20" s="46" t="s">
        <v>1761</v>
      </c>
      <c r="E20" s="46" t="s">
        <v>1762</v>
      </c>
      <c r="F20" s="47" t="s">
        <v>1763</v>
      </c>
      <c r="G20" s="47" t="s">
        <v>1764</v>
      </c>
    </row>
    <row r="21" spans="1:7" ht="25.5" thickBot="1" x14ac:dyDescent="0.25">
      <c r="A21" s="38" t="s">
        <v>1769</v>
      </c>
      <c r="B21" s="39">
        <v>30</v>
      </c>
      <c r="C21" s="40">
        <v>2.2E-24</v>
      </c>
      <c r="D21" s="40">
        <v>5.1000000000000001E-23</v>
      </c>
      <c r="E21" s="39" t="s">
        <v>925</v>
      </c>
      <c r="F21" s="39">
        <v>10</v>
      </c>
      <c r="G21" s="39">
        <v>20</v>
      </c>
    </row>
    <row r="22" spans="1:7" ht="17.25" thickBot="1" x14ac:dyDescent="0.25">
      <c r="A22" s="41" t="s">
        <v>1771</v>
      </c>
      <c r="B22" s="42">
        <v>14</v>
      </c>
      <c r="C22" s="43">
        <v>2.1999999999999999E-20</v>
      </c>
      <c r="D22" s="43">
        <v>1.7000000000000001E-19</v>
      </c>
      <c r="E22" s="42" t="s">
        <v>1586</v>
      </c>
      <c r="F22" s="42">
        <v>0</v>
      </c>
      <c r="G22" s="42">
        <v>14</v>
      </c>
    </row>
    <row r="23" spans="1:7" ht="17.25" thickBot="1" x14ac:dyDescent="0.25">
      <c r="A23" s="38" t="s">
        <v>1782</v>
      </c>
      <c r="B23" s="39">
        <v>12</v>
      </c>
      <c r="C23" s="40">
        <v>2.1999999999999999E-20</v>
      </c>
      <c r="D23" s="40">
        <v>1.7000000000000001E-19</v>
      </c>
      <c r="E23" s="39" t="s">
        <v>971</v>
      </c>
      <c r="F23" s="39">
        <v>5</v>
      </c>
      <c r="G23" s="39">
        <v>7</v>
      </c>
    </row>
    <row r="24" spans="1:7" ht="17.25" thickBot="1" x14ac:dyDescent="0.25">
      <c r="A24" s="41" t="s">
        <v>1783</v>
      </c>
      <c r="B24" s="42">
        <v>24</v>
      </c>
      <c r="C24" s="43">
        <v>1.5E-19</v>
      </c>
      <c r="D24" s="43">
        <v>8.3999999999999996E-19</v>
      </c>
      <c r="E24" s="42" t="s">
        <v>1243</v>
      </c>
      <c r="F24" s="42">
        <v>5</v>
      </c>
      <c r="G24" s="42">
        <v>19</v>
      </c>
    </row>
    <row r="25" spans="1:7" ht="17.25" thickBot="1" x14ac:dyDescent="0.25">
      <c r="A25" s="38" t="s">
        <v>1784</v>
      </c>
      <c r="B25" s="39">
        <v>9</v>
      </c>
      <c r="C25" s="40">
        <v>4.7999999999999997E-13</v>
      </c>
      <c r="D25" s="40">
        <v>2.1999999999999999E-12</v>
      </c>
      <c r="E25" s="39" t="s">
        <v>1189</v>
      </c>
      <c r="F25" s="39">
        <v>3</v>
      </c>
      <c r="G25" s="39">
        <v>6</v>
      </c>
    </row>
    <row r="26" spans="1:7" ht="17.25" thickBot="1" x14ac:dyDescent="0.25">
      <c r="A26" s="41" t="s">
        <v>1766</v>
      </c>
      <c r="B26" s="42">
        <v>9</v>
      </c>
      <c r="C26" s="43">
        <v>1.2999999999999999E-12</v>
      </c>
      <c r="D26" s="43">
        <v>4.8999999999999997E-12</v>
      </c>
      <c r="E26" s="42" t="s">
        <v>1331</v>
      </c>
      <c r="F26" s="42">
        <v>0</v>
      </c>
      <c r="G26" s="42">
        <v>9</v>
      </c>
    </row>
    <row r="27" spans="1:7" ht="17.25" thickBot="1" x14ac:dyDescent="0.25">
      <c r="A27" s="38" t="s">
        <v>1785</v>
      </c>
      <c r="B27" s="39">
        <v>8</v>
      </c>
      <c r="C27" s="40">
        <v>9.9999999999999994E-12</v>
      </c>
      <c r="D27" s="40">
        <v>3.3000000000000002E-11</v>
      </c>
      <c r="E27" s="39" t="s">
        <v>1379</v>
      </c>
      <c r="F27" s="39">
        <v>0</v>
      </c>
      <c r="G27" s="39">
        <v>8</v>
      </c>
    </row>
    <row r="28" spans="1:7" ht="15" thickBot="1" x14ac:dyDescent="0.25">
      <c r="A28" s="41" t="s">
        <v>1786</v>
      </c>
      <c r="B28" s="42">
        <v>8</v>
      </c>
      <c r="C28" s="43">
        <v>1.3E-11</v>
      </c>
      <c r="D28" s="43">
        <v>3.7000000000000001E-11</v>
      </c>
      <c r="E28" s="42" t="s">
        <v>902</v>
      </c>
      <c r="F28" s="42">
        <v>0</v>
      </c>
      <c r="G28" s="42">
        <v>8</v>
      </c>
    </row>
    <row r="29" spans="1:7" ht="15" thickBot="1" x14ac:dyDescent="0.25">
      <c r="A29" s="38" t="s">
        <v>1787</v>
      </c>
      <c r="B29" s="39">
        <v>8</v>
      </c>
      <c r="C29" s="40">
        <v>1.8999999999999999E-11</v>
      </c>
      <c r="D29" s="40">
        <v>4.8000000000000002E-11</v>
      </c>
      <c r="E29" s="39" t="s">
        <v>1235</v>
      </c>
      <c r="F29" s="39">
        <v>1</v>
      </c>
      <c r="G29" s="39">
        <v>7</v>
      </c>
    </row>
    <row r="30" spans="1:7" ht="15" thickBot="1" x14ac:dyDescent="0.25">
      <c r="A30" s="41" t="s">
        <v>1788</v>
      </c>
      <c r="B30" s="42">
        <v>13</v>
      </c>
      <c r="C30" s="43">
        <v>4.4000000000000003E-11</v>
      </c>
      <c r="D30" s="43">
        <v>1E-10</v>
      </c>
      <c r="E30" s="42" t="s">
        <v>1462</v>
      </c>
      <c r="F30" s="42">
        <v>2</v>
      </c>
      <c r="G30" s="42">
        <v>11</v>
      </c>
    </row>
    <row r="31" spans="1:7" ht="15" thickBot="1" x14ac:dyDescent="0.25">
      <c r="A31" s="38" t="s">
        <v>1772</v>
      </c>
      <c r="B31" s="39">
        <v>13</v>
      </c>
      <c r="C31" s="40">
        <v>5.6999999999999997E-11</v>
      </c>
      <c r="D31" s="40">
        <v>1.2E-10</v>
      </c>
      <c r="E31" s="39" t="s">
        <v>1558</v>
      </c>
      <c r="F31" s="39">
        <v>4</v>
      </c>
      <c r="G31" s="39">
        <v>9</v>
      </c>
    </row>
    <row r="32" spans="1:7" ht="15" thickBot="1" x14ac:dyDescent="0.25">
      <c r="A32" s="41" t="s">
        <v>1777</v>
      </c>
      <c r="B32" s="42">
        <v>6</v>
      </c>
      <c r="C32" s="43">
        <v>1.3999999999999999E-9</v>
      </c>
      <c r="D32" s="43">
        <v>2.7999999999999998E-9</v>
      </c>
      <c r="E32" s="42" t="s">
        <v>1089</v>
      </c>
      <c r="F32" s="42">
        <v>0</v>
      </c>
      <c r="G32" s="42">
        <v>6</v>
      </c>
    </row>
    <row r="33" spans="1:7" ht="15" thickBot="1" x14ac:dyDescent="0.25">
      <c r="A33" s="38" t="s">
        <v>1767</v>
      </c>
      <c r="B33" s="39">
        <v>11</v>
      </c>
      <c r="C33" s="40">
        <v>2.1000000000000002E-9</v>
      </c>
      <c r="D33" s="40">
        <v>3.6E-9</v>
      </c>
      <c r="E33" s="39" t="s">
        <v>1789</v>
      </c>
      <c r="F33" s="39">
        <v>0</v>
      </c>
      <c r="G33" s="39">
        <v>11</v>
      </c>
    </row>
    <row r="34" spans="1:7" ht="15" thickBot="1" x14ac:dyDescent="0.25">
      <c r="A34" s="41" t="s">
        <v>1790</v>
      </c>
      <c r="B34" s="42">
        <v>5</v>
      </c>
      <c r="C34" s="43">
        <v>2.4E-9</v>
      </c>
      <c r="D34" s="43">
        <v>4.0000000000000002E-9</v>
      </c>
      <c r="E34" s="42" t="s">
        <v>1614</v>
      </c>
      <c r="F34" s="42">
        <v>0</v>
      </c>
      <c r="G34" s="42">
        <v>5</v>
      </c>
    </row>
    <row r="35" spans="1:7" ht="15" thickBot="1" x14ac:dyDescent="0.25">
      <c r="A35" s="38" t="s">
        <v>1791</v>
      </c>
      <c r="B35" s="39">
        <v>6</v>
      </c>
      <c r="C35" s="40">
        <v>9.8000000000000001E-9</v>
      </c>
      <c r="D35" s="40">
        <v>1.4999999999999999E-8</v>
      </c>
      <c r="E35" s="39" t="s">
        <v>1202</v>
      </c>
      <c r="F35" s="39">
        <v>5</v>
      </c>
      <c r="G35" s="39">
        <v>1</v>
      </c>
    </row>
    <row r="36" spans="1:7" ht="15" thickBot="1" x14ac:dyDescent="0.25">
      <c r="A36" s="41" t="s">
        <v>1776</v>
      </c>
      <c r="B36" s="42">
        <v>4</v>
      </c>
      <c r="C36" s="43">
        <v>4.1000000000000003E-8</v>
      </c>
      <c r="D36" s="43">
        <v>5.8000000000000003E-8</v>
      </c>
      <c r="E36" s="42" t="s">
        <v>1267</v>
      </c>
      <c r="F36" s="42">
        <v>1</v>
      </c>
      <c r="G36" s="42">
        <v>3</v>
      </c>
    </row>
    <row r="37" spans="1:7" ht="15" thickBot="1" x14ac:dyDescent="0.25">
      <c r="A37" s="38" t="s">
        <v>1792</v>
      </c>
      <c r="B37" s="39">
        <v>4</v>
      </c>
      <c r="C37" s="40">
        <v>3.9000000000000002E-7</v>
      </c>
      <c r="D37" s="40">
        <v>5.3000000000000001E-7</v>
      </c>
      <c r="E37" s="39" t="s">
        <v>1040</v>
      </c>
      <c r="F37" s="39">
        <v>0</v>
      </c>
      <c r="G37" s="39">
        <v>4</v>
      </c>
    </row>
    <row r="38" spans="1:7" ht="15" thickBot="1" x14ac:dyDescent="0.25">
      <c r="A38" s="41" t="s">
        <v>1770</v>
      </c>
      <c r="B38" s="42">
        <v>4</v>
      </c>
      <c r="C38" s="42">
        <v>9.9999999999999995E-7</v>
      </c>
      <c r="D38" s="43">
        <v>1.3E-6</v>
      </c>
      <c r="E38" s="42" t="s">
        <v>1102</v>
      </c>
      <c r="F38" s="42">
        <v>0</v>
      </c>
      <c r="G38" s="42">
        <v>4</v>
      </c>
    </row>
    <row r="39" spans="1:7" ht="15" thickBot="1" x14ac:dyDescent="0.25">
      <c r="A39" s="38" t="s">
        <v>1793</v>
      </c>
      <c r="B39" s="39">
        <v>4</v>
      </c>
      <c r="C39" s="40">
        <v>3.4000000000000001E-6</v>
      </c>
      <c r="D39" s="40">
        <v>4.1999999999999996E-6</v>
      </c>
      <c r="E39" s="39" t="s">
        <v>1388</v>
      </c>
      <c r="F39" s="39">
        <v>2</v>
      </c>
      <c r="G39" s="39">
        <v>2</v>
      </c>
    </row>
    <row r="40" spans="1:7" ht="15" thickBot="1" x14ac:dyDescent="0.25">
      <c r="A40" s="41" t="s">
        <v>1794</v>
      </c>
      <c r="B40" s="42">
        <v>4</v>
      </c>
      <c r="C40" s="43">
        <v>4.6E-6</v>
      </c>
      <c r="D40" s="43">
        <v>5.3000000000000001E-6</v>
      </c>
      <c r="E40" s="42" t="s">
        <v>1498</v>
      </c>
      <c r="F40" s="42">
        <v>0</v>
      </c>
      <c r="G40" s="42">
        <v>4</v>
      </c>
    </row>
    <row r="41" spans="1:7" ht="15" thickBot="1" x14ac:dyDescent="0.25">
      <c r="A41" s="38" t="s">
        <v>1795</v>
      </c>
      <c r="B41" s="39">
        <v>4</v>
      </c>
      <c r="C41" s="40">
        <v>5.3000000000000001E-6</v>
      </c>
      <c r="D41" s="40">
        <v>5.8000000000000004E-6</v>
      </c>
      <c r="E41" s="39" t="s">
        <v>1335</v>
      </c>
      <c r="F41" s="39">
        <v>0</v>
      </c>
      <c r="G41" s="39">
        <v>4</v>
      </c>
    </row>
    <row r="42" spans="1:7" ht="15" thickBot="1" x14ac:dyDescent="0.25">
      <c r="A42" s="41" t="s">
        <v>1796</v>
      </c>
      <c r="B42" s="42">
        <v>3</v>
      </c>
      <c r="C42" s="42">
        <v>5.3000000000000001E-5</v>
      </c>
      <c r="D42" s="42">
        <v>5.5000000000000002E-5</v>
      </c>
      <c r="E42" s="42" t="s">
        <v>920</v>
      </c>
      <c r="F42" s="42">
        <v>2</v>
      </c>
      <c r="G42" s="42">
        <v>1</v>
      </c>
    </row>
    <row r="43" spans="1:7" ht="15" thickBot="1" x14ac:dyDescent="0.25">
      <c r="A43" s="38" t="s">
        <v>1797</v>
      </c>
      <c r="B43" s="39">
        <v>3</v>
      </c>
      <c r="C43" s="39">
        <v>7.7999999999999999E-5</v>
      </c>
      <c r="D43" s="39">
        <v>7.7999999999999999E-5</v>
      </c>
      <c r="E43" s="39" t="s">
        <v>1303</v>
      </c>
      <c r="F43" s="39">
        <v>1</v>
      </c>
      <c r="G43" s="39">
        <v>2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gGS27-metabolic differentiator</vt:lpstr>
      <vt:lpstr>TgTrs85-metabolic differentiato</vt:lpstr>
      <vt:lpstr>Chemical similarity enrichment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filelinks</dc:creator>
  <cp:lastModifiedBy>Cao Shinuo</cp:lastModifiedBy>
  <dcterms:created xsi:type="dcterms:W3CDTF">2020-11-27T08:41:57Z</dcterms:created>
  <dcterms:modified xsi:type="dcterms:W3CDTF">2021-04-26T06:19:19Z</dcterms:modified>
</cp:coreProperties>
</file>